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2600基因" sheetId="1" r:id="rId1"/>
    <sheet name="102基因" sheetId="2" r:id="rId2"/>
    <sheet name="Sheet1" sheetId="3" r:id="rId3"/>
  </sheets>
  <definedNames>
    <definedName name="_xlnm._FilterDatabase" localSheetId="1" hidden="1">'102基因'!$A$1:$E$2586</definedName>
    <definedName name="_xlnm._FilterDatabase" localSheetId="2" hidden="1">Sheet1!$E$1:$H$2591</definedName>
    <definedName name="_xlnm._FilterDatabase" localSheetId="0" hidden="1">'2600基因'!#REF!</definedName>
  </definedNames>
  <calcPr calcId="144525"/>
</workbook>
</file>

<file path=xl/sharedStrings.xml><?xml version="1.0" encoding="utf-8"?>
<sst xmlns="http://schemas.openxmlformats.org/spreadsheetml/2006/main" count="8330" uniqueCount="2693">
  <si>
    <t>Gene Symbol</t>
  </si>
  <si>
    <t>AZGP1</t>
  </si>
  <si>
    <t>B2M</t>
  </si>
  <si>
    <t>CALR</t>
  </si>
  <si>
    <t>CANX</t>
  </si>
  <si>
    <t>CD1A</t>
  </si>
  <si>
    <t>CD1B</t>
  </si>
  <si>
    <t>CD1C</t>
  </si>
  <si>
    <t>CD1D</t>
  </si>
  <si>
    <t>CD1E</t>
  </si>
  <si>
    <t>CD4</t>
  </si>
  <si>
    <t>CD8A</t>
  </si>
  <si>
    <t>CD8B</t>
  </si>
  <si>
    <t>CD74</t>
  </si>
  <si>
    <t>CREB1</t>
  </si>
  <si>
    <t>CTSB</t>
  </si>
  <si>
    <t>CTSE</t>
  </si>
  <si>
    <t>CTSL1</t>
  </si>
  <si>
    <t>CTSS</t>
  </si>
  <si>
    <t>FCER1G</t>
  </si>
  <si>
    <t>FCGRT</t>
  </si>
  <si>
    <t>PDIA3</t>
  </si>
  <si>
    <t>HFE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MR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90AA1</t>
  </si>
  <si>
    <t>HSP90AB1</t>
  </si>
  <si>
    <t>ICAM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G</t>
  </si>
  <si>
    <t>KIR2DL1</t>
  </si>
  <si>
    <t>KIR2DL2</t>
  </si>
  <si>
    <t>KIR2DL3</t>
  </si>
  <si>
    <t>KIR2DL4</t>
  </si>
  <si>
    <t>KIR2DS1</t>
  </si>
  <si>
    <t>KIR2DS3</t>
  </si>
  <si>
    <t>KIR2DS4</t>
  </si>
  <si>
    <t>KIR2DS5</t>
  </si>
  <si>
    <t>KIR3DL1</t>
  </si>
  <si>
    <t>KIR3DL2</t>
  </si>
  <si>
    <t>KLRC1</t>
  </si>
  <si>
    <t>KLRC2</t>
  </si>
  <si>
    <t>KLRC3</t>
  </si>
  <si>
    <t>KLRD1</t>
  </si>
  <si>
    <t>LTA</t>
  </si>
  <si>
    <t>CIITA</t>
  </si>
  <si>
    <t>MICA</t>
  </si>
  <si>
    <t>MICB</t>
  </si>
  <si>
    <t>NFYA</t>
  </si>
  <si>
    <t>NFYB</t>
  </si>
  <si>
    <t>NFYC</t>
  </si>
  <si>
    <t>LGMN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7</t>
  </si>
  <si>
    <t>PSMD8</t>
  </si>
  <si>
    <t>PSMD10</t>
  </si>
  <si>
    <t>PSMD11</t>
  </si>
  <si>
    <t>PSMD13</t>
  </si>
  <si>
    <t>PSME1</t>
  </si>
  <si>
    <t>PSME2</t>
  </si>
  <si>
    <t>RELB</t>
  </si>
  <si>
    <t>RFX5</t>
  </si>
  <si>
    <t>RFXAP</t>
  </si>
  <si>
    <t>SLC10A2</t>
  </si>
  <si>
    <t>TAP1</t>
  </si>
  <si>
    <t>TAP2</t>
  </si>
  <si>
    <t>TAPBP</t>
  </si>
  <si>
    <t>THBS1</t>
  </si>
  <si>
    <t>SHFM1</t>
  </si>
  <si>
    <t>KLRC4</t>
  </si>
  <si>
    <t>AP3B1</t>
  </si>
  <si>
    <t>RFXANK</t>
  </si>
  <si>
    <t>PSMD6</t>
  </si>
  <si>
    <t>PSME3</t>
  </si>
  <si>
    <t>PSMD14</t>
  </si>
  <si>
    <t>CLEC4M</t>
  </si>
  <si>
    <t>IFI30</t>
  </si>
  <si>
    <t>PROCR</t>
  </si>
  <si>
    <t>ADRM1</t>
  </si>
  <si>
    <t>KIAA0368</t>
  </si>
  <si>
    <t>TRPC4AP</t>
  </si>
  <si>
    <t>CD209</t>
  </si>
  <si>
    <t>UBXN1</t>
  </si>
  <si>
    <t>ERAP1</t>
  </si>
  <si>
    <t>TAPBPL</t>
  </si>
  <si>
    <t>KIR2DL5A</t>
  </si>
  <si>
    <t>ERAP2</t>
  </si>
  <si>
    <t>ULBP3</t>
  </si>
  <si>
    <t>ULBP2</t>
  </si>
  <si>
    <t>ULBP1</t>
  </si>
  <si>
    <t>KIR3DL3</t>
  </si>
  <si>
    <t>RAET1E</t>
  </si>
  <si>
    <t>RAET1L</t>
  </si>
  <si>
    <t>UBR1</t>
  </si>
  <si>
    <t>RAET1G</t>
  </si>
  <si>
    <t>PDIA2</t>
  </si>
  <si>
    <t>HAMP</t>
  </si>
  <si>
    <t>PI3</t>
  </si>
  <si>
    <t>CAMP</t>
  </si>
  <si>
    <t>DEFB4</t>
  </si>
  <si>
    <t>PPBP</t>
  </si>
  <si>
    <t>REG3G</t>
  </si>
  <si>
    <t>CXCL14</t>
  </si>
  <si>
    <t>CXCL16</t>
  </si>
  <si>
    <t>SLPI</t>
  </si>
  <si>
    <t>IL8</t>
  </si>
  <si>
    <t>CXCL10</t>
  </si>
  <si>
    <t>CXCL9</t>
  </si>
  <si>
    <t>CXCL5</t>
  </si>
  <si>
    <t>CXCL11</t>
  </si>
  <si>
    <t>CXCL6</t>
  </si>
  <si>
    <t>CXCL1</t>
  </si>
  <si>
    <t>CXCL12</t>
  </si>
  <si>
    <t>CXCL13</t>
  </si>
  <si>
    <t>CXCL2</t>
  </si>
  <si>
    <t>PF4</t>
  </si>
  <si>
    <t>XCL1</t>
  </si>
  <si>
    <t>CXCL3</t>
  </si>
  <si>
    <t>DEFB103A</t>
  </si>
  <si>
    <t>CCL13</t>
  </si>
  <si>
    <t>CCL1</t>
  </si>
  <si>
    <t>DEFB1</t>
  </si>
  <si>
    <t>CCL8</t>
  </si>
  <si>
    <t>ELANE</t>
  </si>
  <si>
    <t>DEFB103B</t>
  </si>
  <si>
    <t>DEFA3</t>
  </si>
  <si>
    <t>DEFA1</t>
  </si>
  <si>
    <t>TMSB10</t>
  </si>
  <si>
    <t>DEFA6</t>
  </si>
  <si>
    <t>DEFA5</t>
  </si>
  <si>
    <t>DEFA4</t>
  </si>
  <si>
    <t>LCN2</t>
  </si>
  <si>
    <t>LCN1</t>
  </si>
  <si>
    <t>COLEC10</t>
  </si>
  <si>
    <t>BPI</t>
  </si>
  <si>
    <t>S100A9</t>
  </si>
  <si>
    <t>S100A8</t>
  </si>
  <si>
    <t>DCD</t>
  </si>
  <si>
    <t>LCN6</t>
  </si>
  <si>
    <t>S100A12</t>
  </si>
  <si>
    <t>HTN3</t>
  </si>
  <si>
    <t>LCN8</t>
  </si>
  <si>
    <t>LOC728358</t>
  </si>
  <si>
    <t>CCR10</t>
  </si>
  <si>
    <t>CELA1</t>
  </si>
  <si>
    <t>DEFB106A</t>
  </si>
  <si>
    <t>PENK</t>
  </si>
  <si>
    <t>BPIL2</t>
  </si>
  <si>
    <t>MMP12</t>
  </si>
  <si>
    <t>BPIL3</t>
  </si>
  <si>
    <t>LEAP2</t>
  </si>
  <si>
    <t>SFTPD</t>
  </si>
  <si>
    <t>LCN9</t>
  </si>
  <si>
    <t>BPIL1</t>
  </si>
  <si>
    <t>PTGDS</t>
  </si>
  <si>
    <t>TMSB4X</t>
  </si>
  <si>
    <t>PGLYRP1</t>
  </si>
  <si>
    <t>ZC3HAV1</t>
  </si>
  <si>
    <t>TMSB15A</t>
  </si>
  <si>
    <t>S100B</t>
  </si>
  <si>
    <t>S100A13</t>
  </si>
  <si>
    <t>S100A6</t>
  </si>
  <si>
    <t>DEFB119</t>
  </si>
  <si>
    <t>DEFB107A</t>
  </si>
  <si>
    <t>DEFB105A</t>
  </si>
  <si>
    <t>SERPIND1</t>
  </si>
  <si>
    <t>DEFB129</t>
  </si>
  <si>
    <t>DEFB127</t>
  </si>
  <si>
    <t>S100P</t>
  </si>
  <si>
    <t>S100A7</t>
  </si>
  <si>
    <t>DEFB104A</t>
  </si>
  <si>
    <t>DEFB126</t>
  </si>
  <si>
    <t>DEFB106B</t>
  </si>
  <si>
    <t>DEFB104B</t>
  </si>
  <si>
    <t>DEFB107B</t>
  </si>
  <si>
    <t>PGLYRP3</t>
  </si>
  <si>
    <t>PGLYRP2</t>
  </si>
  <si>
    <t>S100A10</t>
  </si>
  <si>
    <t>S100A2</t>
  </si>
  <si>
    <t>DEFB125</t>
  </si>
  <si>
    <t>DEFB123</t>
  </si>
  <si>
    <t>DEFB105B</t>
  </si>
  <si>
    <t>DEFB132</t>
  </si>
  <si>
    <t>C20orf185</t>
  </si>
  <si>
    <t>LCN12</t>
  </si>
  <si>
    <t>PGLYRP4</t>
  </si>
  <si>
    <t>S100A11</t>
  </si>
  <si>
    <t>S100A5</t>
  </si>
  <si>
    <t>S100A3</t>
  </si>
  <si>
    <t>S100A1</t>
  </si>
  <si>
    <t>DEFB128</t>
  </si>
  <si>
    <t>DEFB108B</t>
  </si>
  <si>
    <t>HTN1</t>
  </si>
  <si>
    <t>LMBR1L</t>
  </si>
  <si>
    <t>S100A7A</t>
  </si>
  <si>
    <t>DEFB118</t>
  </si>
  <si>
    <t>COLEC12</t>
  </si>
  <si>
    <t>TMSB4Y</t>
  </si>
  <si>
    <t>DEFB131</t>
  </si>
  <si>
    <t>DEFB134</t>
  </si>
  <si>
    <t>DEFB130</t>
  </si>
  <si>
    <t>DEFB124</t>
  </si>
  <si>
    <t>DEFB121</t>
  </si>
  <si>
    <t>DEFB116</t>
  </si>
  <si>
    <t>DEFB115</t>
  </si>
  <si>
    <t>DEFB114</t>
  </si>
  <si>
    <t>DEFB113</t>
  </si>
  <si>
    <t>DEFB112</t>
  </si>
  <si>
    <t>DEFB110</t>
  </si>
  <si>
    <t>TMSB15B</t>
  </si>
  <si>
    <t>DEFB133</t>
  </si>
  <si>
    <t>S100Z</t>
  </si>
  <si>
    <t>MAVS</t>
  </si>
  <si>
    <t>TMSL3</t>
  </si>
  <si>
    <t>S100A14</t>
  </si>
  <si>
    <t>LCN10</t>
  </si>
  <si>
    <t>S100A16</t>
  </si>
  <si>
    <t>DEFB137</t>
  </si>
  <si>
    <t>DEFB136</t>
  </si>
  <si>
    <t>DEFB117</t>
  </si>
  <si>
    <t>DEFB111</t>
  </si>
  <si>
    <t>ZC3HAV1L</t>
  </si>
  <si>
    <t>S100A7L2</t>
  </si>
  <si>
    <t>LOC731414</t>
  </si>
  <si>
    <t>LOC730963</t>
  </si>
  <si>
    <t>COLEC2</t>
  </si>
  <si>
    <t>DEFB4P</t>
  </si>
  <si>
    <t>C20orf186</t>
  </si>
  <si>
    <t>IFNAR1</t>
  </si>
  <si>
    <t>AZU1</t>
  </si>
  <si>
    <t>LOC729523</t>
  </si>
  <si>
    <t>LOC100130154</t>
  </si>
  <si>
    <t>LOC100134379</t>
  </si>
  <si>
    <t>LOC100134289</t>
  </si>
  <si>
    <t>LOC100129216</t>
  </si>
  <si>
    <t>DEFA1A3</t>
  </si>
  <si>
    <t>LOC100131433</t>
  </si>
  <si>
    <t>LCN1L1</t>
  </si>
  <si>
    <t>S100G</t>
  </si>
  <si>
    <t>LOC648637</t>
  </si>
  <si>
    <t>LOC100130969</t>
  </si>
  <si>
    <t>LOC100133267</t>
  </si>
  <si>
    <t>LOC100133128</t>
  </si>
  <si>
    <t>LOC100128174</t>
  </si>
  <si>
    <t>TCHHL1</t>
  </si>
  <si>
    <t>TINAGL1</t>
  </si>
  <si>
    <t>IFNGR1</t>
  </si>
  <si>
    <t>SLC22A17</t>
  </si>
  <si>
    <t>WFIKKN1</t>
  </si>
  <si>
    <t>WFDC2</t>
  </si>
  <si>
    <t>IL6</t>
  </si>
  <si>
    <t>UMODL1</t>
  </si>
  <si>
    <t>TGFB1</t>
  </si>
  <si>
    <t>PF4V1</t>
  </si>
  <si>
    <t>MMP9</t>
  </si>
  <si>
    <t>KAL1</t>
  </si>
  <si>
    <t>TLR4</t>
  </si>
  <si>
    <t>SPAG11B</t>
  </si>
  <si>
    <t>A2M</t>
  </si>
  <si>
    <t>NFKB1</t>
  </si>
  <si>
    <t>APOBEC3G</t>
  </si>
  <si>
    <t>FABP6</t>
  </si>
  <si>
    <t>NOD2</t>
  </si>
  <si>
    <t>MBL2</t>
  </si>
  <si>
    <t>SFTPA1B</t>
  </si>
  <si>
    <t>RBP1</t>
  </si>
  <si>
    <t>TLR2</t>
  </si>
  <si>
    <t>SLC40A1</t>
  </si>
  <si>
    <t>PLAU</t>
  </si>
  <si>
    <t>IL1B</t>
  </si>
  <si>
    <t>PAEP</t>
  </si>
  <si>
    <t>HFE2</t>
  </si>
  <si>
    <t>MUC5AC</t>
  </si>
  <si>
    <t>OBP2A</t>
  </si>
  <si>
    <t>PLTP</t>
  </si>
  <si>
    <t>MX1</t>
  </si>
  <si>
    <t>DDX58</t>
  </si>
  <si>
    <t>IL29</t>
  </si>
  <si>
    <t>IRF3</t>
  </si>
  <si>
    <t>SFTPA2</t>
  </si>
  <si>
    <t>SFTPA2B</t>
  </si>
  <si>
    <t>LPA</t>
  </si>
  <si>
    <t>LBP</t>
  </si>
  <si>
    <t>RBP4</t>
  </si>
  <si>
    <t>SFTPA1</t>
  </si>
  <si>
    <t>NOX4</t>
  </si>
  <si>
    <t>LTF</t>
  </si>
  <si>
    <t>IFNB1</t>
  </si>
  <si>
    <t>RBP5</t>
  </si>
  <si>
    <t>FABP7</t>
  </si>
  <si>
    <t>FABP5</t>
  </si>
  <si>
    <t>FABP3</t>
  </si>
  <si>
    <t>FABP2</t>
  </si>
  <si>
    <t>FABP4</t>
  </si>
  <si>
    <t>R3HDML</t>
  </si>
  <si>
    <t>C20orf71</t>
  </si>
  <si>
    <t>C20orf114</t>
  </si>
  <si>
    <t>OASL</t>
  </si>
  <si>
    <t>CRABP2</t>
  </si>
  <si>
    <t>CRABP1</t>
  </si>
  <si>
    <t>RBP7</t>
  </si>
  <si>
    <t>DUOX1</t>
  </si>
  <si>
    <t>OBP2B</t>
  </si>
  <si>
    <t>RBP2</t>
  </si>
  <si>
    <t>LCN15</t>
  </si>
  <si>
    <t>CETP</t>
  </si>
  <si>
    <t>FABP12</t>
  </si>
  <si>
    <t>FABP9</t>
  </si>
  <si>
    <t>PLUNC</t>
  </si>
  <si>
    <t>LCNL1</t>
  </si>
  <si>
    <t>C8G</t>
  </si>
  <si>
    <t>SPAG11A</t>
  </si>
  <si>
    <t>PI15</t>
  </si>
  <si>
    <t>NOX1</t>
  </si>
  <si>
    <t>PMP2</t>
  </si>
  <si>
    <t>APOD</t>
  </si>
  <si>
    <t>ORM2</t>
  </si>
  <si>
    <t>ORM1</t>
  </si>
  <si>
    <t>TNF</t>
  </si>
  <si>
    <t>CTSG</t>
  </si>
  <si>
    <t>PRTN3</t>
  </si>
  <si>
    <t>MAPK1</t>
  </si>
  <si>
    <t>PML</t>
  </si>
  <si>
    <t>AEN</t>
  </si>
  <si>
    <t>CYBB</t>
  </si>
  <si>
    <t>C20orf70</t>
  </si>
  <si>
    <t>ISG20</t>
  </si>
  <si>
    <t>BCL3</t>
  </si>
  <si>
    <t>ISG20L2</t>
  </si>
  <si>
    <t>NOX5</t>
  </si>
  <si>
    <t>NOX3</t>
  </si>
  <si>
    <t>DUOX2</t>
  </si>
  <si>
    <t>TLR3</t>
  </si>
  <si>
    <t>TFRC</t>
  </si>
  <si>
    <t>IFIH1</t>
  </si>
  <si>
    <t>LRP1</t>
  </si>
  <si>
    <t>TRIM5</t>
  </si>
  <si>
    <t>IDO1</t>
  </si>
  <si>
    <t>GDF15</t>
  </si>
  <si>
    <t>NEDD4</t>
  </si>
  <si>
    <t>ADIPOQ</t>
  </si>
  <si>
    <t>STAT3</t>
  </si>
  <si>
    <t>STAT1</t>
  </si>
  <si>
    <t>IL28A</t>
  </si>
  <si>
    <t>SOCS3</t>
  </si>
  <si>
    <t>SEMG1</t>
  </si>
  <si>
    <t>TNFSF10</t>
  </si>
  <si>
    <t>CCL20</t>
  </si>
  <si>
    <t>SOCS1</t>
  </si>
  <si>
    <t>RNASEL</t>
  </si>
  <si>
    <t>IRF1</t>
  </si>
  <si>
    <t>IL15</t>
  </si>
  <si>
    <t>APOBEC3F</t>
  </si>
  <si>
    <t>RARRES3</t>
  </si>
  <si>
    <t>CHIT1</t>
  </si>
  <si>
    <t>CD40</t>
  </si>
  <si>
    <t>TLR7</t>
  </si>
  <si>
    <t>PPIA</t>
  </si>
  <si>
    <t>ZYX</t>
  </si>
  <si>
    <t>NLRX1</t>
  </si>
  <si>
    <t>PGC</t>
  </si>
  <si>
    <t>VEGFA</t>
  </si>
  <si>
    <t>IKBKE</t>
  </si>
  <si>
    <t>ISG15</t>
  </si>
  <si>
    <t>DHX58</t>
  </si>
  <si>
    <t>TNFAIP3</t>
  </si>
  <si>
    <t>TFR2</t>
  </si>
  <si>
    <t>FCN2</t>
  </si>
  <si>
    <t>MUC4</t>
  </si>
  <si>
    <t>F2R</t>
  </si>
  <si>
    <t>ELN</t>
  </si>
  <si>
    <t>IL27</t>
  </si>
  <si>
    <t>MAPT</t>
  </si>
  <si>
    <t>LYZ</t>
  </si>
  <si>
    <t>CCL5</t>
  </si>
  <si>
    <t>LEP</t>
  </si>
  <si>
    <t>CYLD</t>
  </si>
  <si>
    <t>KLKB1</t>
  </si>
  <si>
    <t>CST4</t>
  </si>
  <si>
    <t>CSRP1</t>
  </si>
  <si>
    <t>MAPK14</t>
  </si>
  <si>
    <t>JUN</t>
  </si>
  <si>
    <t>ITGAV</t>
  </si>
  <si>
    <t>IRF5</t>
  </si>
  <si>
    <t>CCR6</t>
  </si>
  <si>
    <t>IL12B</t>
  </si>
  <si>
    <t>TLR8</t>
  </si>
  <si>
    <t>GNLY</t>
  </si>
  <si>
    <t>CD81</t>
  </si>
  <si>
    <t>EIF2AK2</t>
  </si>
  <si>
    <t>APOM</t>
  </si>
  <si>
    <t>CACYBP</t>
  </si>
  <si>
    <t>NOD1</t>
  </si>
  <si>
    <t>MAPK8</t>
  </si>
  <si>
    <t>MAPK3</t>
  </si>
  <si>
    <t>BST2</t>
  </si>
  <si>
    <t>BPHL</t>
  </si>
  <si>
    <t>PLA2G2A</t>
  </si>
  <si>
    <t>GRN</t>
  </si>
  <si>
    <t>NEWENTRY</t>
  </si>
  <si>
    <t>PDGFRA</t>
  </si>
  <si>
    <t>GNAI1</t>
  </si>
  <si>
    <t>WNT5A</t>
  </si>
  <si>
    <t>FURIN</t>
  </si>
  <si>
    <t>ADAR</t>
  </si>
  <si>
    <t>TYK2</t>
  </si>
  <si>
    <t>NOS2</t>
  </si>
  <si>
    <t>TRAF3</t>
  </si>
  <si>
    <t>TPT1</t>
  </si>
  <si>
    <t>TPM2</t>
  </si>
  <si>
    <t>NEO1</t>
  </si>
  <si>
    <t>AHNAK</t>
  </si>
  <si>
    <t>TLR1</t>
  </si>
  <si>
    <t>TK2</t>
  </si>
  <si>
    <t>PRDX2</t>
  </si>
  <si>
    <t>MX2</t>
  </si>
  <si>
    <t>FGF2</t>
  </si>
  <si>
    <t>FGA</t>
  </si>
  <si>
    <t>TCF7L2</t>
  </si>
  <si>
    <t>F2RL1</t>
  </si>
  <si>
    <t>DAK</t>
  </si>
  <si>
    <t>MSR1</t>
  </si>
  <si>
    <t>NFKBIZ</t>
  </si>
  <si>
    <t>LMBR1</t>
  </si>
  <si>
    <t>SPINLW1</t>
  </si>
  <si>
    <t>SRC</t>
  </si>
  <si>
    <t>MPO</t>
  </si>
  <si>
    <t>ELAVL1</t>
  </si>
  <si>
    <t>ROBO3</t>
  </si>
  <si>
    <t>SP1</t>
  </si>
  <si>
    <t>SOD1</t>
  </si>
  <si>
    <t>PDF</t>
  </si>
  <si>
    <t>DLL4</t>
  </si>
  <si>
    <t>ECD</t>
  </si>
  <si>
    <t>SLC11A1</t>
  </si>
  <si>
    <t>DMBT1</t>
  </si>
  <si>
    <t>TMEM173</t>
  </si>
  <si>
    <t>SKIV2L</t>
  </si>
  <si>
    <t>SEMG2</t>
  </si>
  <si>
    <t>DES</t>
  </si>
  <si>
    <t>DCK</t>
  </si>
  <si>
    <t>DAXX</t>
  </si>
  <si>
    <t>TNFRSF10A</t>
  </si>
  <si>
    <t>TNFRSF10B</t>
  </si>
  <si>
    <t>EED</t>
  </si>
  <si>
    <t>CCL4</t>
  </si>
  <si>
    <t>LIMS1</t>
  </si>
  <si>
    <t>LALBA</t>
  </si>
  <si>
    <t>APOBEC3H</t>
  </si>
  <si>
    <t>TMPRSS6</t>
  </si>
  <si>
    <t>SPINK5</t>
  </si>
  <si>
    <t>MARCO</t>
  </si>
  <si>
    <t>BECN1</t>
  </si>
  <si>
    <t>TNFSF11</t>
  </si>
  <si>
    <t>KNG1</t>
  </si>
  <si>
    <t>CSK</t>
  </si>
  <si>
    <t>KLRK1</t>
  </si>
  <si>
    <t>KCNH2</t>
  </si>
  <si>
    <t>JUND</t>
  </si>
  <si>
    <t>JAK1</t>
  </si>
  <si>
    <t>CLDN4</t>
  </si>
  <si>
    <t>CCL28</t>
  </si>
  <si>
    <t>RNASE3</t>
  </si>
  <si>
    <t>RN7SL1</t>
  </si>
  <si>
    <t>IRF7</t>
  </si>
  <si>
    <t>IREB2</t>
  </si>
  <si>
    <t>ILK</t>
  </si>
  <si>
    <t>IL18</t>
  </si>
  <si>
    <t>IL17A</t>
  </si>
  <si>
    <t>LTB4R</t>
  </si>
  <si>
    <t>APOBEC3A</t>
  </si>
  <si>
    <t>MASP2</t>
  </si>
  <si>
    <t>TRIM27</t>
  </si>
  <si>
    <t>RELA</t>
  </si>
  <si>
    <t>IL7R</t>
  </si>
  <si>
    <t>IL1A</t>
  </si>
  <si>
    <t>PTX3</t>
  </si>
  <si>
    <t>IFNAR2</t>
  </si>
  <si>
    <t>IFN1@</t>
  </si>
  <si>
    <t>SYTL1</t>
  </si>
  <si>
    <t>APOBEC3C</t>
  </si>
  <si>
    <t>DDX17</t>
  </si>
  <si>
    <t>PTGS2</t>
  </si>
  <si>
    <t>HTR1A</t>
  </si>
  <si>
    <t>SEPT-7</t>
  </si>
  <si>
    <t>CD40LG</t>
  </si>
  <si>
    <t>CD14</t>
  </si>
  <si>
    <t>MASP1</t>
  </si>
  <si>
    <t>PROC</t>
  </si>
  <si>
    <t>MAP2K2</t>
  </si>
  <si>
    <t>MAP2K1</t>
  </si>
  <si>
    <t>HRG</t>
  </si>
  <si>
    <t>NDRG1</t>
  </si>
  <si>
    <t>IRF9</t>
  </si>
  <si>
    <t>TRIM22</t>
  </si>
  <si>
    <t>LANCL1</t>
  </si>
  <si>
    <t>PPP4C</t>
  </si>
  <si>
    <t>HMOX1</t>
  </si>
  <si>
    <t>HMGB1</t>
  </si>
  <si>
    <t>RNASE7</t>
  </si>
  <si>
    <t>ABCC4</t>
  </si>
  <si>
    <t>HGF</t>
  </si>
  <si>
    <t>HDAC1</t>
  </si>
  <si>
    <t>IL28RA</t>
  </si>
  <si>
    <t>PLSCR1</t>
  </si>
  <si>
    <t>BACH2</t>
  </si>
  <si>
    <t>TANK</t>
  </si>
  <si>
    <t>PIK3CG</t>
  </si>
  <si>
    <t>ARRB1</t>
  </si>
  <si>
    <t>RSAD2</t>
  </si>
  <si>
    <t>STAB2</t>
  </si>
  <si>
    <t>TBK1</t>
  </si>
  <si>
    <t>PDYN</t>
  </si>
  <si>
    <t>PDGFRB</t>
  </si>
  <si>
    <t>PDCD1</t>
  </si>
  <si>
    <t>PCSK2</t>
  </si>
  <si>
    <t>PCSK1</t>
  </si>
  <si>
    <t>ARG2</t>
  </si>
  <si>
    <t>AQP9</t>
  </si>
  <si>
    <t>FASLG</t>
  </si>
  <si>
    <t>APOH</t>
  </si>
  <si>
    <t>BIRC5</t>
  </si>
  <si>
    <t>ANXA6</t>
  </si>
  <si>
    <t>IL22</t>
  </si>
  <si>
    <t>VTN</t>
  </si>
  <si>
    <t>VIM</t>
  </si>
  <si>
    <t>VCAM1</t>
  </si>
  <si>
    <t>PRDX1</t>
  </si>
  <si>
    <t>GFAP</t>
  </si>
  <si>
    <t>GBP2</t>
  </si>
  <si>
    <t>ALB</t>
  </si>
  <si>
    <t>SLC29A3</t>
  </si>
  <si>
    <t>OAS1</t>
  </si>
  <si>
    <t>AGER</t>
  </si>
  <si>
    <t>UNC93B1</t>
  </si>
  <si>
    <t>TNFSF4</t>
  </si>
  <si>
    <t>NOS1</t>
  </si>
  <si>
    <t>ACTG1</t>
  </si>
  <si>
    <t>ACTA1</t>
  </si>
  <si>
    <t>ACO1</t>
  </si>
  <si>
    <t>SERPINA3</t>
  </si>
  <si>
    <t>IL8RA</t>
  </si>
  <si>
    <t>CCL15</t>
  </si>
  <si>
    <t>CCL14</t>
  </si>
  <si>
    <t>CCL16</t>
  </si>
  <si>
    <t>CCL19</t>
  </si>
  <si>
    <t>CCL18</t>
  </si>
  <si>
    <t>CCL17</t>
  </si>
  <si>
    <t>CCL26</t>
  </si>
  <si>
    <t>CCL22</t>
  </si>
  <si>
    <t>CCR3</t>
  </si>
  <si>
    <t>CCL4L2</t>
  </si>
  <si>
    <t>CCBP2</t>
  </si>
  <si>
    <t>CCR7</t>
  </si>
  <si>
    <t>CCL27</t>
  </si>
  <si>
    <t>CCR8</t>
  </si>
  <si>
    <t>CCRL1</t>
  </si>
  <si>
    <t>CCL2</t>
  </si>
  <si>
    <t>CCL21</t>
  </si>
  <si>
    <t>CCL7</t>
  </si>
  <si>
    <t>CCL3</t>
  </si>
  <si>
    <t>CCL11</t>
  </si>
  <si>
    <t>CCR5</t>
  </si>
  <si>
    <t>CCL23</t>
  </si>
  <si>
    <t>CCL25</t>
  </si>
  <si>
    <t>CCL3L3</t>
  </si>
  <si>
    <t>CCL4L1</t>
  </si>
  <si>
    <t>CCL3L1</t>
  </si>
  <si>
    <t>CCR1</t>
  </si>
  <si>
    <t>CCL24</t>
  </si>
  <si>
    <t>XCL2</t>
  </si>
  <si>
    <t>CXCR4</t>
  </si>
  <si>
    <t>CXCR6</t>
  </si>
  <si>
    <t>CCR4</t>
  </si>
  <si>
    <t>FAM19A5</t>
  </si>
  <si>
    <t>FAM19A3</t>
  </si>
  <si>
    <t>FAM19A4</t>
  </si>
  <si>
    <t>FAM19A1</t>
  </si>
  <si>
    <t>FAM19A2</t>
  </si>
  <si>
    <t>CCL14-CCL15</t>
  </si>
  <si>
    <t>PTK2B</t>
  </si>
  <si>
    <t>IL4</t>
  </si>
  <si>
    <t>CDH1</t>
  </si>
  <si>
    <t>LTBP1</t>
  </si>
  <si>
    <t>IL13</t>
  </si>
  <si>
    <t>IL10</t>
  </si>
  <si>
    <t>IL2</t>
  </si>
  <si>
    <t>PPARG</t>
  </si>
  <si>
    <t>FGR</t>
  </si>
  <si>
    <t>MIF</t>
  </si>
  <si>
    <t>CRP</t>
  </si>
  <si>
    <t>JAK2</t>
  </si>
  <si>
    <t>PTK2</t>
  </si>
  <si>
    <t>PTGDR</t>
  </si>
  <si>
    <t>CD86</t>
  </si>
  <si>
    <t>HCK</t>
  </si>
  <si>
    <t>VDR</t>
  </si>
  <si>
    <t>OLR1</t>
  </si>
  <si>
    <t>ADRBK1</t>
  </si>
  <si>
    <t>TXK</t>
  </si>
  <si>
    <t>RNASE2</t>
  </si>
  <si>
    <t>CD79A</t>
  </si>
  <si>
    <t>CD79B</t>
  </si>
  <si>
    <t>LYN</t>
  </si>
  <si>
    <t>SYK</t>
  </si>
  <si>
    <t>BTK</t>
  </si>
  <si>
    <t>BLNK</t>
  </si>
  <si>
    <t>VAV3</t>
  </si>
  <si>
    <t>VAV1</t>
  </si>
  <si>
    <t>VAV2</t>
  </si>
  <si>
    <t>RAC1</t>
  </si>
  <si>
    <t>RAC2</t>
  </si>
  <si>
    <t>RAC3</t>
  </si>
  <si>
    <t>PPP3CA</t>
  </si>
  <si>
    <t>PPP3CB</t>
  </si>
  <si>
    <t>PPP3CC</t>
  </si>
  <si>
    <t>CHP</t>
  </si>
  <si>
    <t>PPP3R1</t>
  </si>
  <si>
    <t>PPP3R2</t>
  </si>
  <si>
    <t>CHP2</t>
  </si>
  <si>
    <t>NFAT5</t>
  </si>
  <si>
    <t>NFATC1</t>
  </si>
  <si>
    <t>NFATC2</t>
  </si>
  <si>
    <t>NFATC3</t>
  </si>
  <si>
    <t>NFATC4</t>
  </si>
  <si>
    <t>HRAS</t>
  </si>
  <si>
    <t>KRAS</t>
  </si>
  <si>
    <t>NRAS</t>
  </si>
  <si>
    <t>FOS</t>
  </si>
  <si>
    <t>CARD11</t>
  </si>
  <si>
    <t>BCL10</t>
  </si>
  <si>
    <t>MALT1</t>
  </si>
  <si>
    <t>CHUK</t>
  </si>
  <si>
    <t>IKBKB</t>
  </si>
  <si>
    <t>IKBKG</t>
  </si>
  <si>
    <t>NFKBIA</t>
  </si>
  <si>
    <t>NFKBIB</t>
  </si>
  <si>
    <t>NFKBIE</t>
  </si>
  <si>
    <t>CD19</t>
  </si>
  <si>
    <t>CR2</t>
  </si>
  <si>
    <t>PIK3R5</t>
  </si>
  <si>
    <t>PIK3R1</t>
  </si>
  <si>
    <t>PIK3R2</t>
  </si>
  <si>
    <t>PIK3R3</t>
  </si>
  <si>
    <t>PIK3CA</t>
  </si>
  <si>
    <t>PIK3CB</t>
  </si>
  <si>
    <t>PIK3CD</t>
  </si>
  <si>
    <t>AKT3</t>
  </si>
  <si>
    <t>AKT1</t>
  </si>
  <si>
    <t>AKT2</t>
  </si>
  <si>
    <t>GSK3B</t>
  </si>
  <si>
    <t>INPP5D</t>
  </si>
  <si>
    <t>CD22</t>
  </si>
  <si>
    <t>CD72</t>
  </si>
  <si>
    <t>PTPN6</t>
  </si>
  <si>
    <t>LILRB3</t>
  </si>
  <si>
    <t>FCGR2B</t>
  </si>
  <si>
    <t>RASGRP3</t>
  </si>
  <si>
    <t>PLCG2</t>
  </si>
  <si>
    <t>PRKCB</t>
  </si>
  <si>
    <t>IFITM1</t>
  </si>
  <si>
    <t>IGH@</t>
  </si>
  <si>
    <t>IGHA1</t>
  </si>
  <si>
    <t>IGHA2</t>
  </si>
  <si>
    <t>IGHD</t>
  </si>
  <si>
    <t>IGHD@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@</t>
  </si>
  <si>
    <t>IGHJ1</t>
  </si>
  <si>
    <t>IGHJ2</t>
  </si>
  <si>
    <t>IGHJ3</t>
  </si>
  <si>
    <t>IGHJ4</t>
  </si>
  <si>
    <t>IGHJ5</t>
  </si>
  <si>
    <t>IGHJ6</t>
  </si>
  <si>
    <t>IGHM</t>
  </si>
  <si>
    <t>IGHV@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8</t>
  </si>
  <si>
    <t>IGHV1-C</t>
  </si>
  <si>
    <t>IGHV1-F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-D</t>
  </si>
  <si>
    <t>IGHV3-H</t>
  </si>
  <si>
    <t>IGHV4-28</t>
  </si>
  <si>
    <t>IGHV4-30-1</t>
  </si>
  <si>
    <t>IGHV4-30-2</t>
  </si>
  <si>
    <t>IGHV4-30-4</t>
  </si>
  <si>
    <t>IGHV4-31</t>
  </si>
  <si>
    <t>IGHV4-34</t>
  </si>
  <si>
    <t>IGHV4-39</t>
  </si>
  <si>
    <t>IGHV4-4</t>
  </si>
  <si>
    <t>IGHV4-59</t>
  </si>
  <si>
    <t>IGHV4-61</t>
  </si>
  <si>
    <t>IGHV4-B</t>
  </si>
  <si>
    <t>IGHV5-51</t>
  </si>
  <si>
    <t>IGHV5-A</t>
  </si>
  <si>
    <t>IGHV6-1</t>
  </si>
  <si>
    <t>IGHV7-4-1</t>
  </si>
  <si>
    <t>IGHV7-81</t>
  </si>
  <si>
    <t>IGK@</t>
  </si>
  <si>
    <t>IGKC</t>
  </si>
  <si>
    <t>IGKDEL</t>
  </si>
  <si>
    <t>IGKJ@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@</t>
  </si>
  <si>
    <t>IGLC@</t>
  </si>
  <si>
    <t>IGLC1</t>
  </si>
  <si>
    <t>IGLC2</t>
  </si>
  <si>
    <t>IGLC3</t>
  </si>
  <si>
    <t>IGLC6</t>
  </si>
  <si>
    <t>IGLC7</t>
  </si>
  <si>
    <t>IGLJ@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-36</t>
  </si>
  <si>
    <t>IGLV1-40</t>
  </si>
  <si>
    <t>IGLV1-44</t>
  </si>
  <si>
    <t>IGLV1-47</t>
  </si>
  <si>
    <t>IGLV1-50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C3</t>
  </si>
  <si>
    <t>C5</t>
  </si>
  <si>
    <t>CCL3L2</t>
  </si>
  <si>
    <t>CKLF</t>
  </si>
  <si>
    <t>CMA1</t>
  </si>
  <si>
    <t>CX3CL1</t>
  </si>
  <si>
    <t>CXCL17</t>
  </si>
  <si>
    <t>CYR61</t>
  </si>
  <si>
    <t>EDN1</t>
  </si>
  <si>
    <t>EDN2</t>
  </si>
  <si>
    <t>EDN3</t>
  </si>
  <si>
    <t>FGF10</t>
  </si>
  <si>
    <t>LECT2</t>
  </si>
  <si>
    <t>PPBPL1</t>
  </si>
  <si>
    <t>PROK2</t>
  </si>
  <si>
    <t>SAA1</t>
  </si>
  <si>
    <t>SAA2</t>
  </si>
  <si>
    <t>SBDS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LIT1</t>
  </si>
  <si>
    <t>SLIT2</t>
  </si>
  <si>
    <t>TNC</t>
  </si>
  <si>
    <t>TYMP</t>
  </si>
  <si>
    <t>C5AR1</t>
  </si>
  <si>
    <t>CCR9</t>
  </si>
  <si>
    <t>CCRL2</t>
  </si>
  <si>
    <t>CMKLR1</t>
  </si>
  <si>
    <t>CX3CR1</t>
  </si>
  <si>
    <t>CXCR3</t>
  </si>
  <si>
    <t>CXCR5</t>
  </si>
  <si>
    <t>CXCR7</t>
  </si>
  <si>
    <t>CYSLTR1</t>
  </si>
  <si>
    <t>CYSLTR2</t>
  </si>
  <si>
    <t>DARC</t>
  </si>
  <si>
    <t>EDNRA</t>
  </si>
  <si>
    <t>EDNRB</t>
  </si>
  <si>
    <t>FPR1</t>
  </si>
  <si>
    <t>FPR2</t>
  </si>
  <si>
    <t>GPR17</t>
  </si>
  <si>
    <t>GPR32</t>
  </si>
  <si>
    <t>GPR33</t>
  </si>
  <si>
    <t>GPR44</t>
  </si>
  <si>
    <t>GPR77</t>
  </si>
  <si>
    <t>IL8RB</t>
  </si>
  <si>
    <t>LTB4R2</t>
  </si>
  <si>
    <t>PLAUR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TAFR</t>
  </si>
  <si>
    <t>ROBO1</t>
  </si>
  <si>
    <t>ROBO2</t>
  </si>
  <si>
    <t>RXFP3</t>
  </si>
  <si>
    <t>XCR1</t>
  </si>
  <si>
    <t>ADM</t>
  </si>
  <si>
    <t>ADM2</t>
  </si>
  <si>
    <t>AGRP</t>
  </si>
  <si>
    <t>AGT</t>
  </si>
  <si>
    <t>AMBN</t>
  </si>
  <si>
    <t>AMELX</t>
  </si>
  <si>
    <t>AMH</t>
  </si>
  <si>
    <t>ANGPTL5</t>
  </si>
  <si>
    <t>ANGPTL7</t>
  </si>
  <si>
    <t>APLN</t>
  </si>
  <si>
    <t>AREG</t>
  </si>
  <si>
    <t>ARMET</t>
  </si>
  <si>
    <t>ARMETL1</t>
  </si>
  <si>
    <t>ARTN</t>
  </si>
  <si>
    <t>AVP</t>
  </si>
  <si>
    <t>BDNF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TC</t>
  </si>
  <si>
    <t>C19orf10</t>
  </si>
  <si>
    <t>CALCA</t>
  </si>
  <si>
    <t>CALCB</t>
  </si>
  <si>
    <t>CAT</t>
  </si>
  <si>
    <t>CCK</t>
  </si>
  <si>
    <t>CD320</t>
  </si>
  <si>
    <t>CD70</t>
  </si>
  <si>
    <t>CECR1</t>
  </si>
  <si>
    <t>CER1</t>
  </si>
  <si>
    <t>CGA</t>
  </si>
  <si>
    <t>CGB</t>
  </si>
  <si>
    <t>CGB1</t>
  </si>
  <si>
    <t>CGB2</t>
  </si>
  <si>
    <t>CGB5</t>
  </si>
  <si>
    <t>CGB7</t>
  </si>
  <si>
    <t>CGB8</t>
  </si>
  <si>
    <t>CHGA</t>
  </si>
  <si>
    <t>CHGB</t>
  </si>
  <si>
    <t>CLCF1</t>
  </si>
  <si>
    <t>CLEC11A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ORT</t>
  </si>
  <si>
    <t>CRH</t>
  </si>
  <si>
    <t>CSF1</t>
  </si>
  <si>
    <t>CSF2</t>
  </si>
  <si>
    <t>CSF3</t>
  </si>
  <si>
    <t>CSH1</t>
  </si>
  <si>
    <t>CSH2</t>
  </si>
  <si>
    <t>CSHL1</t>
  </si>
  <si>
    <t>CSPG5</t>
  </si>
  <si>
    <t>CTF1</t>
  </si>
  <si>
    <t>CTGF</t>
  </si>
  <si>
    <t>DKK1</t>
  </si>
  <si>
    <t>EBI3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IGF</t>
  </si>
  <si>
    <t>FIGNL2</t>
  </si>
  <si>
    <t>FLT3LG</t>
  </si>
  <si>
    <t>FSHB</t>
  </si>
  <si>
    <t>GAL</t>
  </si>
  <si>
    <t>GALP</t>
  </si>
  <si>
    <t>GAST</t>
  </si>
  <si>
    <t>GCG</t>
  </si>
  <si>
    <t>GDF1</t>
  </si>
  <si>
    <t>GDF10</t>
  </si>
  <si>
    <t>GDF11</t>
  </si>
  <si>
    <t>GDF2</t>
  </si>
  <si>
    <t>GDF3</t>
  </si>
  <si>
    <t>GDF5</t>
  </si>
  <si>
    <t>GDF6</t>
  </si>
  <si>
    <t>GDF7</t>
  </si>
  <si>
    <t>GDF9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EM2</t>
  </si>
  <si>
    <t>GRP</t>
  </si>
  <si>
    <t>GUCA2A</t>
  </si>
  <si>
    <t>HBEGF</t>
  </si>
  <si>
    <t>HDGF</t>
  </si>
  <si>
    <t>HDGFRP3</t>
  </si>
  <si>
    <t>IAPP</t>
  </si>
  <si>
    <t>IFNE</t>
  </si>
  <si>
    <t>IFNK</t>
  </si>
  <si>
    <t>IFNW1</t>
  </si>
  <si>
    <t>IGF1</t>
  </si>
  <si>
    <t>IGF2</t>
  </si>
  <si>
    <t>IL11</t>
  </si>
  <si>
    <t>IL12A</t>
  </si>
  <si>
    <t>IL16</t>
  </si>
  <si>
    <t>IL17B</t>
  </si>
  <si>
    <t>IL17C</t>
  </si>
  <si>
    <t>IL17D</t>
  </si>
  <si>
    <t>IL17F</t>
  </si>
  <si>
    <t>IL19</t>
  </si>
  <si>
    <t>IL1F10</t>
  </si>
  <si>
    <t>IL1F5</t>
  </si>
  <si>
    <t>IL1F6</t>
  </si>
  <si>
    <t>IL1F7</t>
  </si>
  <si>
    <t>IL1F8</t>
  </si>
  <si>
    <t>IL1F9</t>
  </si>
  <si>
    <t>IL1RN</t>
  </si>
  <si>
    <t>IL20</t>
  </si>
  <si>
    <t>IL21</t>
  </si>
  <si>
    <t>IL23A</t>
  </si>
  <si>
    <t>IL24</t>
  </si>
  <si>
    <t>IL25</t>
  </si>
  <si>
    <t>IL26</t>
  </si>
  <si>
    <t>IL28B</t>
  </si>
  <si>
    <t>IL3</t>
  </si>
  <si>
    <t>IL31</t>
  </si>
  <si>
    <t>IL32</t>
  </si>
  <si>
    <t>IL33</t>
  </si>
  <si>
    <t>IL34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KGFLP1</t>
  </si>
  <si>
    <t>KGFLP2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NOV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P11</t>
  </si>
  <si>
    <t>PDGFA</t>
  </si>
  <si>
    <t>PDGFB</t>
  </si>
  <si>
    <t>PDGFC</t>
  </si>
  <si>
    <t>PDGFD</t>
  </si>
  <si>
    <t>PDGFRL</t>
  </si>
  <si>
    <t>PGF</t>
  </si>
  <si>
    <t>PMCH</t>
  </si>
  <si>
    <t>PNOC</t>
  </si>
  <si>
    <t>POMC</t>
  </si>
  <si>
    <t>PPBPL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ETNLB</t>
  </si>
  <si>
    <t>RLN1</t>
  </si>
  <si>
    <t>RLN2</t>
  </si>
  <si>
    <t>RLN3</t>
  </si>
  <si>
    <t>SCG2</t>
  </si>
  <si>
    <t>SCGB3A1</t>
  </si>
  <si>
    <t>SCT</t>
  </si>
  <si>
    <t>SCYE1</t>
  </si>
  <si>
    <t>SECTM1</t>
  </si>
  <si>
    <t>SLURP1</t>
  </si>
  <si>
    <t>SPP1</t>
  </si>
  <si>
    <t>SST</t>
  </si>
  <si>
    <t>STC1</t>
  </si>
  <si>
    <t>STC2</t>
  </si>
  <si>
    <t>TAC1</t>
  </si>
  <si>
    <t>TDGF1</t>
  </si>
  <si>
    <t>TDGF3</t>
  </si>
  <si>
    <t>TG</t>
  </si>
  <si>
    <t>TGFA</t>
  </si>
  <si>
    <t>TGFB2</t>
  </si>
  <si>
    <t>TGFB3</t>
  </si>
  <si>
    <t>THPO</t>
  </si>
  <si>
    <t>TNFRSF11B</t>
  </si>
  <si>
    <t>TNFSF12</t>
  </si>
  <si>
    <t>TNFSF13</t>
  </si>
  <si>
    <t>TNFSF13B</t>
  </si>
  <si>
    <t>TNFSF14</t>
  </si>
  <si>
    <t>TNFSF15</t>
  </si>
  <si>
    <t>TNFSF18</t>
  </si>
  <si>
    <t>TNFSF8</t>
  </si>
  <si>
    <t>TNFSF9</t>
  </si>
  <si>
    <t>TOR2A</t>
  </si>
  <si>
    <t>TRH</t>
  </si>
  <si>
    <t>TSHB</t>
  </si>
  <si>
    <t>TSLP</t>
  </si>
  <si>
    <t>TXLNA</t>
  </si>
  <si>
    <t>UCN</t>
  </si>
  <si>
    <t>UCN2</t>
  </si>
  <si>
    <t>UCN3</t>
  </si>
  <si>
    <t>UTS2</t>
  </si>
  <si>
    <t>UTS2D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3AR1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1R</t>
  </si>
  <si>
    <t>CSF2RA</t>
  </si>
  <si>
    <t>CSF2RB</t>
  </si>
  <si>
    <t>CSF3R</t>
  </si>
  <si>
    <t>EGFR</t>
  </si>
  <si>
    <t>ENG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IPR</t>
  </si>
  <si>
    <t>GLP1R</t>
  </si>
  <si>
    <t>GLP2R</t>
  </si>
  <si>
    <t>GNRHR</t>
  </si>
  <si>
    <t>GPER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0RB</t>
  </si>
  <si>
    <t>IL11RA</t>
  </si>
  <si>
    <t>IL11RB</t>
  </si>
  <si>
    <t>IL12RB1</t>
  </si>
  <si>
    <t>IL12RB2</t>
  </si>
  <si>
    <t>IL13RA1</t>
  </si>
  <si>
    <t>IL13RA2</t>
  </si>
  <si>
    <t>IL15RA</t>
  </si>
  <si>
    <t>IL15RB</t>
  </si>
  <si>
    <t>IL17RA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1R</t>
  </si>
  <si>
    <t>IL22RA1</t>
  </si>
  <si>
    <t>IL22RA2</t>
  </si>
  <si>
    <t>IL23R</t>
  </si>
  <si>
    <t>IL27RA</t>
  </si>
  <si>
    <t>IL2RA</t>
  </si>
  <si>
    <t>IL2RB</t>
  </si>
  <si>
    <t>IL2RG</t>
  </si>
  <si>
    <t>IL31RA</t>
  </si>
  <si>
    <t>IL3RA</t>
  </si>
  <si>
    <t>IL4R</t>
  </si>
  <si>
    <t>IL5RA</t>
  </si>
  <si>
    <t>IL6R</t>
  </si>
  <si>
    <t>IL9R</t>
  </si>
  <si>
    <t>INSR</t>
  </si>
  <si>
    <t>KD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PL</t>
  </si>
  <si>
    <t>MTNR1A</t>
  </si>
  <si>
    <t>MTNR1B</t>
  </si>
  <si>
    <t>NGFR</t>
  </si>
  <si>
    <t>NMBR</t>
  </si>
  <si>
    <t>NPR1</t>
  </si>
  <si>
    <t>NPR3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P1</t>
  </si>
  <si>
    <t>NRP2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2</t>
  </si>
  <si>
    <t>PTGER3</t>
  </si>
  <si>
    <t>PTGER4</t>
  </si>
  <si>
    <t>PTGFR</t>
  </si>
  <si>
    <t>PTH1R</t>
  </si>
  <si>
    <t>PTH2R</t>
  </si>
  <si>
    <t>RARA</t>
  </si>
  <si>
    <t>RARB</t>
  </si>
  <si>
    <t>RARG</t>
  </si>
  <si>
    <t>RORA</t>
  </si>
  <si>
    <t>RORB</t>
  </si>
  <si>
    <t>RORC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1</t>
  </si>
  <si>
    <t>TGFBR2</t>
  </si>
  <si>
    <t>TGFBR3</t>
  </si>
  <si>
    <t>THRA</t>
  </si>
  <si>
    <t>THRB</t>
  </si>
  <si>
    <t>TIE1</t>
  </si>
  <si>
    <t>TNFRSF10C</t>
  </si>
  <si>
    <t>TNFRSF10D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RHR</t>
  </si>
  <si>
    <t>TSHR</t>
  </si>
  <si>
    <t>TUBB3</t>
  </si>
  <si>
    <t>VIPR1</t>
  </si>
  <si>
    <t>VIPR2</t>
  </si>
  <si>
    <t>PTPN11</t>
  </si>
  <si>
    <t>ICAM2</t>
  </si>
  <si>
    <t>ITGAL</t>
  </si>
  <si>
    <t>ITGB2</t>
  </si>
  <si>
    <t>PAK1</t>
  </si>
  <si>
    <t>NCR2</t>
  </si>
  <si>
    <t>TYROBP</t>
  </si>
  <si>
    <t>LCK</t>
  </si>
  <si>
    <t>FCGR3A</t>
  </si>
  <si>
    <t>FCGR3B</t>
  </si>
  <si>
    <t>LOC652578</t>
  </si>
  <si>
    <t>NCR1</t>
  </si>
  <si>
    <t>NCR3</t>
  </si>
  <si>
    <t>CD247</t>
  </si>
  <si>
    <t>ZAP70</t>
  </si>
  <si>
    <t>LCP2</t>
  </si>
  <si>
    <t>LAT</t>
  </si>
  <si>
    <t>PLCG1</t>
  </si>
  <si>
    <t>SH3BP2</t>
  </si>
  <si>
    <t>FYN</t>
  </si>
  <si>
    <t>SHC2</t>
  </si>
  <si>
    <t>SHC4</t>
  </si>
  <si>
    <t>SHC3</t>
  </si>
  <si>
    <t>SHC1</t>
  </si>
  <si>
    <t>GRB2</t>
  </si>
  <si>
    <t>SOS1</t>
  </si>
  <si>
    <t>SOS2</t>
  </si>
  <si>
    <t>ARAF</t>
  </si>
  <si>
    <t>BRAF</t>
  </si>
  <si>
    <t>RAF1</t>
  </si>
  <si>
    <t>HCST</t>
  </si>
  <si>
    <t>CD48</t>
  </si>
  <si>
    <t>CD244</t>
  </si>
  <si>
    <t>PRKCA</t>
  </si>
  <si>
    <t>PRKCG</t>
  </si>
  <si>
    <t>SH2D1B</t>
  </si>
  <si>
    <t>SH2D1A</t>
  </si>
  <si>
    <t>FAS</t>
  </si>
  <si>
    <t>GZMB</t>
  </si>
  <si>
    <t>PRF1</t>
  </si>
  <si>
    <t>CASP3</t>
  </si>
  <si>
    <t>BID</t>
  </si>
  <si>
    <t>CD3D</t>
  </si>
  <si>
    <t>CD3E</t>
  </si>
  <si>
    <t>CD3G</t>
  </si>
  <si>
    <t>PTPRC</t>
  </si>
  <si>
    <t>ITK</t>
  </si>
  <si>
    <t>TEC</t>
  </si>
  <si>
    <t>NCK1</t>
  </si>
  <si>
    <t>NCK2</t>
  </si>
  <si>
    <t>GRAP2</t>
  </si>
  <si>
    <t>PAK2</t>
  </si>
  <si>
    <t>PAK3</t>
  </si>
  <si>
    <t>PAK4</t>
  </si>
  <si>
    <t>PAK6</t>
  </si>
  <si>
    <t>PAK7</t>
  </si>
  <si>
    <t>RHOA</t>
  </si>
  <si>
    <t>CDC42</t>
  </si>
  <si>
    <t>CD28</t>
  </si>
  <si>
    <t>ICOS</t>
  </si>
  <si>
    <t>MAP3K8</t>
  </si>
  <si>
    <t>MAP3K14</t>
  </si>
  <si>
    <t>CTLA4</t>
  </si>
  <si>
    <t>CBLC</t>
  </si>
  <si>
    <t>CBL</t>
  </si>
  <si>
    <t>CBLB</t>
  </si>
  <si>
    <t>CDK4</t>
  </si>
  <si>
    <t>RASGRP1</t>
  </si>
  <si>
    <t>PDK1</t>
  </si>
  <si>
    <t>PRKCQ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9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  <si>
    <t>ADAM28</t>
  </si>
  <si>
    <t>CD180</t>
  </si>
  <si>
    <t>BLK</t>
  </si>
  <si>
    <t>MS4A1</t>
  </si>
  <si>
    <t>GNG7</t>
  </si>
  <si>
    <t>MICAL3</t>
  </si>
  <si>
    <t>SPIB</t>
  </si>
  <si>
    <t>FCRL2</t>
  </si>
  <si>
    <t>TCL1A</t>
  </si>
  <si>
    <t>AKNA</t>
  </si>
  <si>
    <t>ARHGAP25</t>
  </si>
  <si>
    <t>CD27</t>
  </si>
  <si>
    <t>CD38</t>
  </si>
  <si>
    <t>CLEC17A</t>
  </si>
  <si>
    <t>CLEC9A</t>
  </si>
  <si>
    <t>CLECL1</t>
  </si>
  <si>
    <t>AIM2</t>
  </si>
  <si>
    <t>BIRC3</t>
  </si>
  <si>
    <t>BRIP1</t>
  </si>
  <si>
    <t>CCNB1</t>
  </si>
  <si>
    <t>DUSP2</t>
  </si>
  <si>
    <t>ESCO2</t>
  </si>
  <si>
    <t>ETS1</t>
  </si>
  <si>
    <t>EXO1</t>
  </si>
  <si>
    <t>EXOC6</t>
  </si>
  <si>
    <t>IARS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HSA1</t>
  </si>
  <si>
    <t>C1GALT1C1</t>
  </si>
  <si>
    <t>CCT6B</t>
  </si>
  <si>
    <t>CD37</t>
  </si>
  <si>
    <t>CD69</t>
  </si>
  <si>
    <t>CETN3</t>
  </si>
  <si>
    <t>CSE1L</t>
  </si>
  <si>
    <t>GEMIN6</t>
  </si>
  <si>
    <t>GPT2</t>
  </si>
  <si>
    <t>GZMA</t>
  </si>
  <si>
    <t>GZMH</t>
  </si>
  <si>
    <t>GZMK</t>
  </si>
  <si>
    <t>MPZL1</t>
  </si>
  <si>
    <t>NKG7</t>
  </si>
  <si>
    <t>PIK3IP1</t>
  </si>
  <si>
    <t>PTRH2</t>
  </si>
  <si>
    <t>TIMM13</t>
  </si>
  <si>
    <t>ABHD3</t>
  </si>
  <si>
    <t>ANXA2P2</t>
  </si>
  <si>
    <t>AQP3</t>
  </si>
  <si>
    <t>ATHL1</t>
  </si>
  <si>
    <t>BMI1</t>
  </si>
  <si>
    <t>BZW2</t>
  </si>
  <si>
    <t>CD63</t>
  </si>
  <si>
    <t>COL4A1</t>
  </si>
  <si>
    <t>ELMO2</t>
  </si>
  <si>
    <t>GLIPR1</t>
  </si>
  <si>
    <t>GSS</t>
  </si>
  <si>
    <t>IFITM2</t>
  </si>
  <si>
    <t>ITGB1</t>
  </si>
  <si>
    <t>KLF5</t>
  </si>
  <si>
    <t>LSP1</t>
  </si>
  <si>
    <t>NDUFB9</t>
  </si>
  <si>
    <t>PKM2</t>
  </si>
  <si>
    <t>SFXN3</t>
  </si>
  <si>
    <t>SIRPG</t>
  </si>
  <si>
    <t>SMAD4</t>
  </si>
  <si>
    <t>STX4</t>
  </si>
  <si>
    <t>TRADD</t>
  </si>
  <si>
    <t>XRCC6</t>
  </si>
  <si>
    <t>ACTN4</t>
  </si>
  <si>
    <t>ADAM12</t>
  </si>
  <si>
    <t>ADCY9</t>
  </si>
  <si>
    <t>F13A1</t>
  </si>
  <si>
    <t>FKBP4</t>
  </si>
  <si>
    <t>GLUD1</t>
  </si>
  <si>
    <t>GM2A</t>
  </si>
  <si>
    <t>GUSB</t>
  </si>
  <si>
    <t>NOL11</t>
  </si>
  <si>
    <t>NTRK1</t>
  </si>
  <si>
    <t>RNF128</t>
  </si>
  <si>
    <t>SIGLEC1</t>
  </si>
  <si>
    <t>TOX4</t>
  </si>
  <si>
    <t>UBA52</t>
  </si>
  <si>
    <t>ATM</t>
  </si>
  <si>
    <t>CASQ1</t>
  </si>
  <si>
    <t>CD300E</t>
  </si>
  <si>
    <t>DARS</t>
  </si>
  <si>
    <t>DOCK9</t>
  </si>
  <si>
    <t>EXOSC9</t>
  </si>
  <si>
    <t>EZH2</t>
  </si>
  <si>
    <t>GDE1</t>
  </si>
  <si>
    <t>NCOA4</t>
  </si>
  <si>
    <t>NEFL</t>
  </si>
  <si>
    <t>PTGS1</t>
  </si>
  <si>
    <t>REPS1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ACAP1</t>
  </si>
  <si>
    <t>APOL3</t>
  </si>
  <si>
    <t>ARHGAP10</t>
  </si>
  <si>
    <t>ATP10D</t>
  </si>
  <si>
    <t>CD160</t>
  </si>
  <si>
    <t>CD55</t>
  </si>
  <si>
    <t>CFLAR</t>
  </si>
  <si>
    <t>DAPP1</t>
  </si>
  <si>
    <t>FCRL6</t>
  </si>
  <si>
    <t>GZMM</t>
  </si>
  <si>
    <t>HAPLN3</t>
  </si>
  <si>
    <t>IFI16</t>
  </si>
  <si>
    <t>LIME1</t>
  </si>
  <si>
    <t>LTK</t>
  </si>
  <si>
    <t>SETD7</t>
  </si>
  <si>
    <t>SIK1</t>
  </si>
  <si>
    <t>TRIB2</t>
  </si>
  <si>
    <t>ACP5</t>
  </si>
  <si>
    <t>BTN3A2</t>
  </si>
  <si>
    <t>C1orf54</t>
  </si>
  <si>
    <t>CARD8</t>
  </si>
  <si>
    <t>CD33</t>
  </si>
  <si>
    <t>CD36</t>
  </si>
  <si>
    <t>CDK5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FABP1</t>
  </si>
  <si>
    <t>FADD</t>
  </si>
  <si>
    <t>MFAP3L</t>
  </si>
  <si>
    <t>MINPP1</t>
  </si>
  <si>
    <t>RPS24</t>
  </si>
  <si>
    <t>RPS7</t>
  </si>
  <si>
    <t>RPS9</t>
  </si>
  <si>
    <t>DBNL</t>
  </si>
  <si>
    <t>FAM129C</t>
  </si>
  <si>
    <t>FCRL1</t>
  </si>
  <si>
    <t>FCRL3</t>
  </si>
  <si>
    <t>FCRL5</t>
  </si>
  <si>
    <t>FCRLA</t>
  </si>
  <si>
    <t>HDAC9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AICDA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CLEC5A</t>
  </si>
  <si>
    <t>FOXP3</t>
  </si>
  <si>
    <t>ITGA4</t>
  </si>
  <si>
    <t>L1CAM</t>
  </si>
  <si>
    <t>LIPA</t>
  </si>
  <si>
    <t>LRRC4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CDK5R1</t>
  </si>
  <si>
    <t>BCL6</t>
  </si>
  <si>
    <t>CD200</t>
  </si>
  <si>
    <t>CD83</t>
  </si>
  <si>
    <t>CD84</t>
  </si>
  <si>
    <t>GPR18</t>
  </si>
  <si>
    <t>CEBPA</t>
  </si>
  <si>
    <t>CLEC10A</t>
  </si>
  <si>
    <t>CLEC4A</t>
  </si>
  <si>
    <t>DMN</t>
  </si>
  <si>
    <t>DPP4</t>
  </si>
  <si>
    <t>LRRC32</t>
  </si>
  <si>
    <t>MC5R</t>
  </si>
  <si>
    <t>NCAM1</t>
  </si>
  <si>
    <t>PDCD1LG2</t>
  </si>
  <si>
    <t>PDCD6</t>
  </si>
  <si>
    <t>RAE1</t>
  </si>
  <si>
    <t>SIGLEC7</t>
  </si>
  <si>
    <t>SIGLEC9</t>
  </si>
  <si>
    <t>TYRO3</t>
  </si>
  <si>
    <t>CHST12</t>
  </si>
  <si>
    <t>CLIC3</t>
  </si>
  <si>
    <t>IVNS1ABP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GAB3</t>
  </si>
  <si>
    <t>GATM</t>
  </si>
  <si>
    <t>GFPT2</t>
  </si>
  <si>
    <t>GPR25</t>
  </si>
  <si>
    <t>HAVCR1</t>
  </si>
  <si>
    <t>HSD11B1</t>
  </si>
  <si>
    <t>HUNK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P2RX5</t>
  </si>
  <si>
    <t>CD97</t>
  </si>
  <si>
    <t>ITGB4</t>
  </si>
  <si>
    <t>ICAM3</t>
  </si>
  <si>
    <t>METRNL</t>
  </si>
  <si>
    <t>HTR2B</t>
  </si>
  <si>
    <t>CALD1</t>
  </si>
  <si>
    <t>MOCOS</t>
  </si>
  <si>
    <t>TRAF3IP2</t>
  </si>
  <si>
    <t>TRAF1</t>
  </si>
  <si>
    <t>DUSP14</t>
  </si>
  <si>
    <t>C2CD4A</t>
  </si>
  <si>
    <t>C2CD4B</t>
  </si>
  <si>
    <t>CA2</t>
  </si>
  <si>
    <t>CCDC65</t>
  </si>
  <si>
    <t>CEACAM3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IFT80</t>
  </si>
  <si>
    <t>ASB2</t>
  </si>
  <si>
    <t>CSRP2</t>
  </si>
  <si>
    <t>DAPK1</t>
  </si>
  <si>
    <t>DLC1</t>
  </si>
  <si>
    <t>DNAJC12</t>
  </si>
  <si>
    <t>DUSP6</t>
  </si>
  <si>
    <t>LAMP3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CDC25C</t>
  </si>
  <si>
    <t>CDC7</t>
  </si>
  <si>
    <t>CENPF</t>
  </si>
  <si>
    <t>DHFR</t>
  </si>
  <si>
    <t>EVI5</t>
  </si>
  <si>
    <t>GSTA4</t>
  </si>
  <si>
    <t>HELLS</t>
  </si>
  <si>
    <t>LAIR2</t>
  </si>
  <si>
    <t>ABCD1</t>
  </si>
  <si>
    <t>C1QC</t>
  </si>
  <si>
    <t>CAPG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SRA1</t>
  </si>
  <si>
    <t>TREM1</t>
  </si>
  <si>
    <t>TREML1</t>
  </si>
  <si>
    <t>SLC25A37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SIGLEC5</t>
  </si>
  <si>
    <t>SLAMF9</t>
  </si>
  <si>
    <t>ABAT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DDX55</t>
  </si>
  <si>
    <t>DYRK2</t>
  </si>
  <si>
    <t>RPL37A</t>
  </si>
  <si>
    <t>NOTCH3</t>
  </si>
  <si>
    <t>AKR7A3</t>
  </si>
  <si>
    <t>GPRC5C</t>
  </si>
  <si>
    <t>GRIN1</t>
  </si>
  <si>
    <t>PORCN</t>
  </si>
  <si>
    <t>UPP1</t>
  </si>
  <si>
    <t>KIR2DS2</t>
  </si>
  <si>
    <t>KRT18P50</t>
  </si>
  <si>
    <t>LRMP</t>
  </si>
  <si>
    <t>FOSB</t>
  </si>
  <si>
    <t>RRP12</t>
  </si>
  <si>
    <t>GPR183</t>
  </si>
  <si>
    <t>ST3GAL6</t>
  </si>
  <si>
    <t>DEPDC5</t>
  </si>
  <si>
    <t>PDE6C</t>
  </si>
  <si>
    <t>PKD2L2</t>
  </si>
  <si>
    <t>GPR65</t>
  </si>
  <si>
    <t>P2RY14</t>
  </si>
  <si>
    <t>DACH1</t>
  </si>
  <si>
    <t>DAPK2</t>
  </si>
  <si>
    <t>EMR3</t>
  </si>
  <si>
    <t>ACADM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SLC18A2</t>
  </si>
  <si>
    <t>AMPD2</t>
  </si>
  <si>
    <t>CLTB</t>
  </si>
  <si>
    <t>C1orf162</t>
  </si>
  <si>
    <t>AIF1</t>
  </si>
  <si>
    <t>CD300LB</t>
  </si>
  <si>
    <t>CNR1</t>
  </si>
  <si>
    <t>CNR2</t>
  </si>
  <si>
    <t>EIF1</t>
  </si>
  <si>
    <t>EIF4A1</t>
  </si>
  <si>
    <t>FRAT2</t>
  </si>
  <si>
    <t>GPR27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TXNDC3</t>
  </si>
  <si>
    <t>FRMD4A</t>
  </si>
  <si>
    <t>CRYBB1</t>
  </si>
  <si>
    <t>HRH1</t>
  </si>
  <si>
    <t>WNT5B</t>
  </si>
  <si>
    <t>ADAMTS3</t>
  </si>
  <si>
    <t>CPA3</t>
  </si>
  <si>
    <t>ARHGAP15</t>
  </si>
  <si>
    <t>CPM</t>
  </si>
  <si>
    <t>FCN1</t>
  </si>
  <si>
    <t>FTL</t>
  </si>
  <si>
    <t>ITGA9</t>
  </si>
  <si>
    <t>S100A4</t>
  </si>
  <si>
    <t>SIGLEC8</t>
  </si>
  <si>
    <t>SLC6A4</t>
  </si>
  <si>
    <t>EGR3</t>
  </si>
  <si>
    <t>PILRA</t>
  </si>
  <si>
    <t>CCR2</t>
  </si>
  <si>
    <t>CD2</t>
  </si>
  <si>
    <t>FCGR2A</t>
  </si>
  <si>
    <t>FERMT3</t>
  </si>
  <si>
    <t>GPSM3</t>
  </si>
  <si>
    <t>IL18BP</t>
  </si>
  <si>
    <t>ITGAM</t>
  </si>
  <si>
    <t>PARVG</t>
  </si>
  <si>
    <t>PSAP</t>
  </si>
  <si>
    <t>PTGES2</t>
  </si>
  <si>
    <t>ASGR2</t>
  </si>
  <si>
    <t>CFP</t>
  </si>
  <si>
    <t>ASGR1</t>
  </si>
  <si>
    <t>UPK3A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XL</t>
  </si>
  <si>
    <t>CDH2</t>
  </si>
  <si>
    <t>CRTAM</t>
  </si>
  <si>
    <t>CTSZ</t>
  </si>
  <si>
    <t>CYTH1</t>
  </si>
  <si>
    <t>DGKH</t>
  </si>
  <si>
    <t>DPYD</t>
  </si>
  <si>
    <t>ERBB3</t>
  </si>
  <si>
    <t>F11R</t>
  </si>
  <si>
    <t>FAM27A</t>
  </si>
  <si>
    <t>FAM49A</t>
  </si>
  <si>
    <t>FCGR1A</t>
  </si>
  <si>
    <t>FN1</t>
  </si>
  <si>
    <t>FSTL1</t>
  </si>
  <si>
    <t>FUCA1</t>
  </si>
  <si>
    <t>GBP3</t>
  </si>
  <si>
    <t>GLS2</t>
  </si>
  <si>
    <t>LST1</t>
  </si>
  <si>
    <t>BCL2</t>
  </si>
  <si>
    <t>CDC5L</t>
  </si>
  <si>
    <t>FUT5</t>
  </si>
  <si>
    <t>FZR1</t>
  </si>
  <si>
    <t>GAGE2</t>
  </si>
  <si>
    <t>IGFBP5</t>
  </si>
  <si>
    <t>KANK2</t>
  </si>
  <si>
    <t>LDB3</t>
  </si>
  <si>
    <t>BTN2A2</t>
  </si>
  <si>
    <t>CD101</t>
  </si>
  <si>
    <t>CD109</t>
  </si>
  <si>
    <t>CNPY3</t>
  </si>
  <si>
    <t>CNPY4</t>
  </si>
  <si>
    <t>CRTC2</t>
  </si>
  <si>
    <t>CRTC3</t>
  </si>
  <si>
    <t>FUT4</t>
  </si>
  <si>
    <t>LAMP2</t>
  </si>
  <si>
    <t>LILRB5</t>
  </si>
  <si>
    <t>KLRG1</t>
  </si>
  <si>
    <t>HSPB6</t>
  </si>
  <si>
    <t>ISM2</t>
  </si>
  <si>
    <t>ITIH2</t>
  </si>
  <si>
    <t>KDM4C</t>
  </si>
  <si>
    <t>KIRREL3</t>
  </si>
  <si>
    <t>SDCBP</t>
  </si>
  <si>
    <t>NFATC2IP</t>
  </si>
  <si>
    <t>FOSL1</t>
  </si>
  <si>
    <t>SLC7A7</t>
  </si>
  <si>
    <t>TREM2</t>
  </si>
  <si>
    <t>UBASH3A</t>
  </si>
  <si>
    <t>YBX2</t>
  </si>
  <si>
    <t>CCDC88A</t>
  </si>
  <si>
    <t>CLEC1A</t>
  </si>
  <si>
    <t>THBD</t>
  </si>
  <si>
    <t>PDPN</t>
  </si>
  <si>
    <t>EMR1</t>
  </si>
  <si>
    <t>CREB5</t>
  </si>
  <si>
    <t>CDA</t>
  </si>
  <si>
    <t>CHST15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VNN3</t>
  </si>
  <si>
    <t>CBX6</t>
  </si>
  <si>
    <t>DAB2</t>
  </si>
  <si>
    <t>HIGD1A</t>
  </si>
  <si>
    <t>IDH3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FCAR</t>
  </si>
  <si>
    <t>ITGA2B</t>
  </si>
  <si>
    <t>GABARAP</t>
  </si>
  <si>
    <t>GPX1</t>
  </si>
  <si>
    <t>KRT23</t>
  </si>
  <si>
    <t>RA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ABCB4</t>
  </si>
  <si>
    <t>BCL7A</t>
  </si>
  <si>
    <t>BEND5</t>
  </si>
  <si>
    <t>HHEX</t>
  </si>
  <si>
    <t>ZNF263</t>
  </si>
  <si>
    <t>MEP1A</t>
  </si>
  <si>
    <t>NIPSNAP3B</t>
  </si>
  <si>
    <t>SLC12A1</t>
  </si>
  <si>
    <t>ZNF286A</t>
  </si>
  <si>
    <t>NPIPB15</t>
  </si>
  <si>
    <t>SP140</t>
  </si>
  <si>
    <t>TRAF4</t>
  </si>
  <si>
    <t>ABCB9</t>
  </si>
  <si>
    <t>AMPD1</t>
  </si>
  <si>
    <t>ATXN8OS</t>
  </si>
  <si>
    <t>C11orf80</t>
  </si>
  <si>
    <t>DENND5B</t>
  </si>
  <si>
    <t>EAF2</t>
  </si>
  <si>
    <t>GUSBP11</t>
  </si>
  <si>
    <t>HIST1H2AE</t>
  </si>
  <si>
    <t>HIST1H2BG</t>
  </si>
  <si>
    <t>IGLL3P</t>
  </si>
  <si>
    <t>KCNG2</t>
  </si>
  <si>
    <t>LOC100130100</t>
  </si>
  <si>
    <t>MAN1A1</t>
  </si>
  <si>
    <t>MANEA</t>
  </si>
  <si>
    <t>MAST1</t>
  </si>
  <si>
    <t>MROH7</t>
  </si>
  <si>
    <t>MZB1</t>
  </si>
  <si>
    <t>PAX7</t>
  </si>
  <si>
    <t>REN</t>
  </si>
  <si>
    <t>SPAG4</t>
  </si>
  <si>
    <t>ST6GALNAC4</t>
  </si>
  <si>
    <t>TGM5</t>
  </si>
  <si>
    <t>UGT2B17</t>
  </si>
  <si>
    <t>ANKRD55</t>
  </si>
  <si>
    <t>DSC1</t>
  </si>
  <si>
    <t>EPHA1</t>
  </si>
  <si>
    <t>GAL3ST4</t>
  </si>
  <si>
    <t>GALR1</t>
  </si>
  <si>
    <t>LEF1</t>
  </si>
  <si>
    <t>MAP4K2</t>
  </si>
  <si>
    <t>WNT7A</t>
  </si>
  <si>
    <t>ZNF204P</t>
  </si>
  <si>
    <t>ZNF324</t>
  </si>
  <si>
    <t>EPB41</t>
  </si>
  <si>
    <t>FBXL8</t>
  </si>
  <si>
    <t>RCAN3</t>
  </si>
  <si>
    <t>RPL10L</t>
  </si>
  <si>
    <t>CDC25A</t>
  </si>
  <si>
    <t>ORC1</t>
  </si>
  <si>
    <t>RRP9</t>
  </si>
  <si>
    <t>SKA1</t>
  </si>
  <si>
    <t>CHI3L2</t>
  </si>
  <si>
    <t>FZD3</t>
  </si>
  <si>
    <t>ICA1</t>
  </si>
  <si>
    <t>MAP4K1</t>
  </si>
  <si>
    <t>PASK</t>
  </si>
  <si>
    <t>SLC7A10</t>
  </si>
  <si>
    <t>ST8SIA1</t>
  </si>
  <si>
    <t>ZBTB10</t>
  </si>
  <si>
    <t>BARX2</t>
  </si>
  <si>
    <t>CD5</t>
  </si>
  <si>
    <t>CEMP1</t>
  </si>
  <si>
    <t>CRISP3</t>
  </si>
  <si>
    <t>EFNA5</t>
  </si>
  <si>
    <t>FRMD8</t>
  </si>
  <si>
    <t>HIC1</t>
  </si>
  <si>
    <t>HMGB3P30</t>
  </si>
  <si>
    <t>KIRREL</t>
  </si>
  <si>
    <t>LILRA4</t>
  </si>
  <si>
    <t>LOC126987</t>
  </si>
  <si>
    <t>NPAS1</t>
  </si>
  <si>
    <t>NTN3</t>
  </si>
  <si>
    <t>PLCH2</t>
  </si>
  <si>
    <t>SEC31B</t>
  </si>
  <si>
    <t>KLHL22</t>
  </si>
  <si>
    <t>SSX1</t>
  </si>
  <si>
    <t>TYR</t>
  </si>
  <si>
    <t>CDH12</t>
  </si>
  <si>
    <t>TARDBPP1</t>
  </si>
  <si>
    <t>ZNF442</t>
  </si>
  <si>
    <t>NAALADL1</t>
  </si>
  <si>
    <t>S1PR5</t>
  </si>
  <si>
    <t>TEP1</t>
  </si>
  <si>
    <t>TTC38</t>
  </si>
  <si>
    <t>ZNF135</t>
  </si>
  <si>
    <t>CCND2</t>
  </si>
  <si>
    <t>CDK6</t>
  </si>
  <si>
    <t>CTSW</t>
  </si>
  <si>
    <t>BHLHE41</t>
  </si>
  <si>
    <t>CHI3L1</t>
  </si>
  <si>
    <t>COL8A2</t>
  </si>
  <si>
    <t>DCSTAMP</t>
  </si>
  <si>
    <t>GPC4</t>
  </si>
  <si>
    <t>PLA2G7</t>
  </si>
  <si>
    <t>ACHE</t>
  </si>
  <si>
    <t>ADAMDEC1</t>
  </si>
  <si>
    <t>APOL6</t>
  </si>
  <si>
    <t>HESX1</t>
  </si>
  <si>
    <t>MACF1</t>
  </si>
  <si>
    <t>PLA1A</t>
  </si>
  <si>
    <t>SLAMF1</t>
  </si>
  <si>
    <t>SLC2A6</t>
  </si>
  <si>
    <t>TNFAIP6</t>
  </si>
  <si>
    <t>TNIP3</t>
  </si>
  <si>
    <t>NME8</t>
  </si>
  <si>
    <t>RENBP</t>
  </si>
  <si>
    <t>DHRS11</t>
  </si>
  <si>
    <t>PPFIBP1</t>
  </si>
  <si>
    <t>RNASE6</t>
  </si>
  <si>
    <t>SCN9A</t>
  </si>
  <si>
    <t>ARHGAP22</t>
  </si>
  <si>
    <t>CHST7</t>
  </si>
  <si>
    <t>ETV3</t>
  </si>
  <si>
    <t>MAP3K13</t>
  </si>
  <si>
    <t>FAM124B</t>
  </si>
  <si>
    <t>FAM174B</t>
  </si>
  <si>
    <t>GFI1</t>
  </si>
  <si>
    <t>GADD45B</t>
  </si>
  <si>
    <t>LINC00597</t>
  </si>
  <si>
    <t>ARVCF</t>
  </si>
  <si>
    <t>BCL2A1</t>
  </si>
  <si>
    <t>CLC</t>
  </si>
  <si>
    <t>EPN2</t>
  </si>
  <si>
    <t>GPR97</t>
  </si>
  <si>
    <t>P2RY2</t>
  </si>
  <si>
    <t>SMPD3</t>
  </si>
  <si>
    <t>SMPDL3B</t>
  </si>
  <si>
    <t>TRPM6</t>
  </si>
  <si>
    <t>ZNF165</t>
  </si>
  <si>
    <t>ZNF222</t>
  </si>
  <si>
    <t>FAM212B</t>
  </si>
  <si>
    <t>FAM65B</t>
  </si>
  <si>
    <t>MEFV</t>
  </si>
  <si>
    <t>MXD1</t>
  </si>
  <si>
    <t>NFE2</t>
  </si>
  <si>
    <t>P2RY13</t>
  </si>
  <si>
    <t>REPS2</t>
  </si>
  <si>
    <t>TREML2</t>
  </si>
  <si>
    <t>BCL6B</t>
  </si>
  <si>
    <t>BMX</t>
  </si>
  <si>
    <t>CDH5</t>
  </si>
  <si>
    <t>CLEC14A</t>
  </si>
  <si>
    <t>CXorf36</t>
  </si>
  <si>
    <t>ELTD1</t>
  </si>
  <si>
    <t>EMCN</t>
  </si>
  <si>
    <t>ESAM</t>
  </si>
  <si>
    <t>HECW2</t>
  </si>
  <si>
    <t>HHIP</t>
  </si>
  <si>
    <t>MMRN1</t>
  </si>
  <si>
    <t>MMRN2</t>
  </si>
  <si>
    <t>MYCT1</t>
  </si>
  <si>
    <t>PALMD</t>
  </si>
  <si>
    <t>PEAR1</t>
  </si>
  <si>
    <t>PTPRB</t>
  </si>
  <si>
    <t>ROBO4</t>
  </si>
  <si>
    <t>SHANK3</t>
  </si>
  <si>
    <t>SHE</t>
  </si>
  <si>
    <t>VEPH1</t>
  </si>
  <si>
    <t>VWF</t>
  </si>
  <si>
    <t>COL1A1</t>
  </si>
  <si>
    <t>COL3A1</t>
  </si>
  <si>
    <t>COL6A1</t>
  </si>
  <si>
    <t>COL6A2</t>
  </si>
  <si>
    <t>DCN</t>
  </si>
  <si>
    <t>PAMR1</t>
  </si>
  <si>
    <t>TAGLN</t>
  </si>
  <si>
    <t>SHMT2</t>
  </si>
  <si>
    <t>AGA</t>
  </si>
  <si>
    <t>COL17A1</t>
  </si>
  <si>
    <t>SLC7A2</t>
  </si>
  <si>
    <t>ATP6AP1</t>
  </si>
  <si>
    <t>ALOX5</t>
  </si>
  <si>
    <t>ATP8B4</t>
  </si>
  <si>
    <t>BANK1</t>
  </si>
  <si>
    <t>BFSP1</t>
  </si>
  <si>
    <t>BMP2K</t>
  </si>
  <si>
    <t>BRSK2</t>
  </si>
  <si>
    <t>C5AR2</t>
  </si>
  <si>
    <t>CA8</t>
  </si>
  <si>
    <t>CCDC102B</t>
  </si>
  <si>
    <t>CD300A</t>
  </si>
  <si>
    <t>Symbol</t>
  </si>
  <si>
    <t>META-logrank-p</t>
  </si>
  <si>
    <t>META-HR</t>
  </si>
  <si>
    <t>TCGA-p</t>
  </si>
  <si>
    <t>TCGA-HR</t>
  </si>
  <si>
    <t>A组</t>
  </si>
  <si>
    <t>B组</t>
  </si>
  <si>
    <t>CD80</t>
  </si>
  <si>
    <t>CLCA3P</t>
  </si>
  <si>
    <t>CLEC2D</t>
  </si>
  <si>
    <t>COLQ</t>
  </si>
  <si>
    <t>CST7</t>
  </si>
  <si>
    <t>CXorf57</t>
  </si>
  <si>
    <t>DGKA</t>
  </si>
  <si>
    <t>DPEP2</t>
  </si>
  <si>
    <t>EGR2</t>
  </si>
  <si>
    <t>EMR2</t>
  </si>
  <si>
    <t>FAIM3</t>
  </si>
  <si>
    <t>FCER2</t>
  </si>
  <si>
    <t>FLJ13197</t>
  </si>
  <si>
    <t>FLVCR2</t>
  </si>
  <si>
    <t>FPR3</t>
  </si>
  <si>
    <t>FRK</t>
  </si>
  <si>
    <t>GGT5</t>
  </si>
  <si>
    <t>GPR1</t>
  </si>
  <si>
    <t>GPR171</t>
  </si>
  <si>
    <t>GPR19</t>
  </si>
  <si>
    <t>GSTT1</t>
  </si>
  <si>
    <t>GYPE</t>
  </si>
  <si>
    <t>HPGDS</t>
  </si>
  <si>
    <t>HPSE</t>
  </si>
  <si>
    <t>IFI44L</t>
  </si>
  <si>
    <t>IRF8</t>
  </si>
  <si>
    <t>KCNA3</t>
  </si>
  <si>
    <t>KIAA0226L</t>
  </si>
  <si>
    <t>KIAA0754</t>
  </si>
  <si>
    <t>KLRB1</t>
  </si>
  <si>
    <t>KYNU</t>
  </si>
  <si>
    <t>LAG3</t>
  </si>
  <si>
    <t>LILRA2</t>
  </si>
  <si>
    <t>LILRA3</t>
  </si>
  <si>
    <t>LILRB2</t>
  </si>
  <si>
    <t>LINC00921</t>
  </si>
  <si>
    <t>LY86</t>
  </si>
  <si>
    <t>LY9</t>
  </si>
  <si>
    <t>MAGEA11</t>
  </si>
  <si>
    <t>MAP9</t>
  </si>
  <si>
    <t>MARCH3</t>
  </si>
  <si>
    <t>MS4A3</t>
  </si>
  <si>
    <t>MSC</t>
  </si>
  <si>
    <t>MYB</t>
  </si>
  <si>
    <t>NCF2</t>
  </si>
  <si>
    <t>NLRP3</t>
  </si>
  <si>
    <t>P2RX1</t>
  </si>
  <si>
    <t>PADI4</t>
  </si>
  <si>
    <t>PAQR5</t>
  </si>
  <si>
    <t>PBXIP1</t>
  </si>
  <si>
    <t>PCDHA5</t>
  </si>
  <si>
    <t>PLEKHF1</t>
  </si>
  <si>
    <t>PLEKHG3</t>
  </si>
  <si>
    <t>PRG2</t>
  </si>
  <si>
    <t>PRR5L</t>
  </si>
  <si>
    <t>PSG2</t>
  </si>
  <si>
    <t>PTPRCAP</t>
  </si>
  <si>
    <t>PTPRG</t>
  </si>
  <si>
    <t>PVRIG</t>
  </si>
  <si>
    <t>QPCT</t>
  </si>
  <si>
    <t>RALGPS2</t>
  </si>
  <si>
    <t>RASA3</t>
  </si>
  <si>
    <t>RASGRP2</t>
  </si>
  <si>
    <t>RASSF4</t>
  </si>
  <si>
    <t>RGS13</t>
  </si>
  <si>
    <t>RPL3P7</t>
  </si>
  <si>
    <t>SEPT5</t>
  </si>
  <si>
    <t>SEPT8</t>
  </si>
  <si>
    <t>SERGEF</t>
  </si>
  <si>
    <t>SLAMF8</t>
  </si>
  <si>
    <t>SLC12A8</t>
  </si>
  <si>
    <t>SLCO5A1</t>
  </si>
  <si>
    <t>SPOCK2</t>
  </si>
  <si>
    <t>STXBP6</t>
  </si>
  <si>
    <t>TCF7</t>
  </si>
  <si>
    <t>TMEM156</t>
  </si>
  <si>
    <t>TMEM255A</t>
  </si>
  <si>
    <t>TPSAB1</t>
  </si>
  <si>
    <t>TRPM4</t>
  </si>
  <si>
    <t>UGT1A8</t>
  </si>
  <si>
    <t>VILL</t>
  </si>
  <si>
    <t>VPREB3</t>
  </si>
  <si>
    <t>ZBP1</t>
  </si>
  <si>
    <t>ZBTB32</t>
  </si>
  <si>
    <t>ZFP36L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i/>
      <sz val="12"/>
      <color theme="1"/>
      <name val="Arial"/>
      <charset val="0"/>
    </font>
    <font>
      <sz val="10"/>
      <color theme="1"/>
      <name val="Times New Roman"/>
      <charset val="134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3" fillId="11" borderId="2" applyNumberFormat="0" applyAlignment="0" applyProtection="0">
      <alignment vertical="center"/>
    </xf>
    <xf numFmtId="0" fontId="20" fillId="18" borderId="8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Border="1" applyAlignment="1"/>
    <xf numFmtId="0" fontId="1" fillId="2" borderId="0" xfId="0" applyFont="1" applyFill="1" applyBorder="1" applyAlignment="1"/>
    <xf numFmtId="16" fontId="1" fillId="2" borderId="0" xfId="0" applyNumberFormat="1" applyFont="1" applyFill="1" applyBorder="1" applyAlignment="1"/>
    <xf numFmtId="49" fontId="0" fillId="0" borderId="0" xfId="0" applyNumberFormat="1" applyFill="1" applyBorder="1" applyAlignment="1"/>
    <xf numFmtId="0" fontId="2" fillId="0" borderId="0" xfId="0" applyFont="1" applyFill="1" applyAlignment="1">
      <alignment horizontal="center"/>
    </xf>
    <xf numFmtId="16" fontId="1" fillId="2" borderId="0" xfId="0" applyNumberFormat="1" applyFont="1" applyFill="1" applyBorder="1" applyAlignment="1" quotePrefix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FFFF"/>
          <bgColor rgb="FFFFFFFF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601"/>
  <sheetViews>
    <sheetView tabSelected="1" workbookViewId="0">
      <selection activeCell="J14" sqref="J14"/>
    </sheetView>
  </sheetViews>
  <sheetFormatPr defaultColWidth="8.88888888888889" defaultRowHeight="14.4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8</v>
      </c>
    </row>
    <row r="380" spans="1:1">
      <c r="A380" t="s">
        <v>379</v>
      </c>
    </row>
    <row r="381" spans="1:1">
      <c r="A381" t="s">
        <v>380</v>
      </c>
    </row>
    <row r="382" spans="1:1">
      <c r="A382" t="s">
        <v>381</v>
      </c>
    </row>
    <row r="383" spans="1:1">
      <c r="A383" t="s">
        <v>382</v>
      </c>
    </row>
    <row r="384" spans="1:1">
      <c r="A384" t="s">
        <v>383</v>
      </c>
    </row>
    <row r="385" spans="1:1">
      <c r="A385" t="s">
        <v>384</v>
      </c>
    </row>
    <row r="386" spans="1:1">
      <c r="A386" t="s">
        <v>385</v>
      </c>
    </row>
    <row r="387" spans="1:1">
      <c r="A387" t="s">
        <v>386</v>
      </c>
    </row>
    <row r="388" spans="1:1">
      <c r="A388" t="s">
        <v>387</v>
      </c>
    </row>
    <row r="389" spans="1:1">
      <c r="A389" t="s">
        <v>388</v>
      </c>
    </row>
    <row r="390" spans="1:1">
      <c r="A390" t="s">
        <v>389</v>
      </c>
    </row>
    <row r="391" spans="1:1">
      <c r="A391" t="s">
        <v>390</v>
      </c>
    </row>
    <row r="392" spans="1:1">
      <c r="A392" t="s">
        <v>391</v>
      </c>
    </row>
    <row r="393" spans="1:1">
      <c r="A393" t="s">
        <v>392</v>
      </c>
    </row>
    <row r="394" spans="1:1">
      <c r="A394" t="s">
        <v>393</v>
      </c>
    </row>
    <row r="395" spans="1:1">
      <c r="A395" t="s">
        <v>394</v>
      </c>
    </row>
    <row r="396" spans="1:1">
      <c r="A396" t="s">
        <v>395</v>
      </c>
    </row>
    <row r="397" spans="1:1">
      <c r="A397" t="s">
        <v>396</v>
      </c>
    </row>
    <row r="398" spans="1:1">
      <c r="A398" t="s">
        <v>397</v>
      </c>
    </row>
    <row r="399" spans="1:1">
      <c r="A399" t="s">
        <v>398</v>
      </c>
    </row>
    <row r="400" spans="1:1">
      <c r="A400" t="s">
        <v>399</v>
      </c>
    </row>
    <row r="401" spans="1:1">
      <c r="A401" t="s">
        <v>400</v>
      </c>
    </row>
    <row r="402" spans="1:1">
      <c r="A402" t="s">
        <v>401</v>
      </c>
    </row>
    <row r="403" spans="1:1">
      <c r="A403" t="s">
        <v>402</v>
      </c>
    </row>
    <row r="404" spans="1:1">
      <c r="A404" t="s">
        <v>403</v>
      </c>
    </row>
    <row r="405" spans="1:1">
      <c r="A405" t="s">
        <v>404</v>
      </c>
    </row>
    <row r="406" spans="1:1">
      <c r="A406" t="s">
        <v>405</v>
      </c>
    </row>
    <row r="407" spans="1:1">
      <c r="A407" t="s">
        <v>406</v>
      </c>
    </row>
    <row r="408" spans="1:1">
      <c r="A408" t="s">
        <v>407</v>
      </c>
    </row>
    <row r="409" spans="1:1">
      <c r="A409" t="s">
        <v>408</v>
      </c>
    </row>
    <row r="410" spans="1:1">
      <c r="A410" t="s">
        <v>409</v>
      </c>
    </row>
    <row r="411" spans="1:1">
      <c r="A411" t="s">
        <v>410</v>
      </c>
    </row>
    <row r="412" spans="1:1">
      <c r="A412" t="s">
        <v>411</v>
      </c>
    </row>
    <row r="413" spans="1:1">
      <c r="A413" t="s">
        <v>412</v>
      </c>
    </row>
    <row r="414" spans="1:1">
      <c r="A414" t="s">
        <v>413</v>
      </c>
    </row>
    <row r="415" spans="1:1">
      <c r="A415" t="s">
        <v>414</v>
      </c>
    </row>
    <row r="416" spans="1:1">
      <c r="A416" t="s">
        <v>415</v>
      </c>
    </row>
    <row r="417" spans="1:1">
      <c r="A417" t="s">
        <v>416</v>
      </c>
    </row>
    <row r="418" spans="1:1">
      <c r="A418" t="s">
        <v>417</v>
      </c>
    </row>
    <row r="419" spans="1:1">
      <c r="A419" t="s">
        <v>418</v>
      </c>
    </row>
    <row r="420" spans="1:1">
      <c r="A420" t="s">
        <v>419</v>
      </c>
    </row>
    <row r="421" spans="1:1">
      <c r="A421" t="s">
        <v>420</v>
      </c>
    </row>
    <row r="422" spans="1:1">
      <c r="A422" t="s">
        <v>421</v>
      </c>
    </row>
    <row r="423" spans="1:1">
      <c r="A423" t="s">
        <v>422</v>
      </c>
    </row>
    <row r="424" spans="1:1">
      <c r="A424" t="s">
        <v>423</v>
      </c>
    </row>
    <row r="425" spans="1:1">
      <c r="A425" t="s">
        <v>424</v>
      </c>
    </row>
    <row r="426" spans="1:1">
      <c r="A426" t="s">
        <v>425</v>
      </c>
    </row>
    <row r="427" spans="1:1">
      <c r="A427" t="s">
        <v>426</v>
      </c>
    </row>
    <row r="428" spans="1:1">
      <c r="A428" t="s">
        <v>427</v>
      </c>
    </row>
    <row r="429" spans="1:1">
      <c r="A429" t="s">
        <v>428</v>
      </c>
    </row>
    <row r="430" spans="1:1">
      <c r="A430" t="s">
        <v>429</v>
      </c>
    </row>
    <row r="431" spans="1:1">
      <c r="A431" t="s">
        <v>430</v>
      </c>
    </row>
    <row r="432" spans="1:1">
      <c r="A432" t="s">
        <v>431</v>
      </c>
    </row>
    <row r="433" spans="1:1">
      <c r="A433" t="s">
        <v>432</v>
      </c>
    </row>
    <row r="434" spans="1:1">
      <c r="A434" t="s">
        <v>433</v>
      </c>
    </row>
    <row r="435" spans="1:1">
      <c r="A435" t="s">
        <v>434</v>
      </c>
    </row>
    <row r="436" spans="1:1">
      <c r="A436" t="s">
        <v>435</v>
      </c>
    </row>
    <row r="437" spans="1:1">
      <c r="A437" t="s">
        <v>436</v>
      </c>
    </row>
    <row r="438" spans="1:1">
      <c r="A438" t="s">
        <v>437</v>
      </c>
    </row>
    <row r="439" spans="1:1">
      <c r="A439" t="s">
        <v>438</v>
      </c>
    </row>
    <row r="440" spans="1:1">
      <c r="A440" t="s">
        <v>439</v>
      </c>
    </row>
    <row r="441" spans="1:1">
      <c r="A441" t="s">
        <v>440</v>
      </c>
    </row>
    <row r="442" spans="1:1">
      <c r="A442" t="s">
        <v>441</v>
      </c>
    </row>
    <row r="443" spans="1:1">
      <c r="A443" t="s">
        <v>442</v>
      </c>
    </row>
    <row r="444" spans="1:1">
      <c r="A444" t="s">
        <v>443</v>
      </c>
    </row>
    <row r="445" spans="1:1">
      <c r="A445" t="s">
        <v>444</v>
      </c>
    </row>
    <row r="446" spans="1:1">
      <c r="A446" t="s">
        <v>445</v>
      </c>
    </row>
    <row r="447" spans="1:1">
      <c r="A447" t="s">
        <v>446</v>
      </c>
    </row>
    <row r="448" spans="1:1">
      <c r="A448" t="s">
        <v>447</v>
      </c>
    </row>
    <row r="449" spans="1:1">
      <c r="A449" t="s">
        <v>448</v>
      </c>
    </row>
    <row r="450" spans="1:1">
      <c r="A450" t="s">
        <v>449</v>
      </c>
    </row>
    <row r="451" spans="1:1">
      <c r="A451" t="s">
        <v>450</v>
      </c>
    </row>
    <row r="452" spans="1:1">
      <c r="A452" t="s">
        <v>451</v>
      </c>
    </row>
    <row r="453" spans="1:1">
      <c r="A453" t="s">
        <v>452</v>
      </c>
    </row>
    <row r="454" spans="1:1">
      <c r="A454" t="s">
        <v>453</v>
      </c>
    </row>
    <row r="455" spans="1:1">
      <c r="A455" t="s">
        <v>454</v>
      </c>
    </row>
    <row r="456" spans="1:1">
      <c r="A456" t="s">
        <v>455</v>
      </c>
    </row>
    <row r="457" spans="1:1">
      <c r="A457" t="s">
        <v>456</v>
      </c>
    </row>
    <row r="458" spans="1:1">
      <c r="A458" t="s">
        <v>457</v>
      </c>
    </row>
    <row r="459" spans="1:1">
      <c r="A459" t="s">
        <v>458</v>
      </c>
    </row>
    <row r="460" spans="1:1">
      <c r="A460" t="s">
        <v>459</v>
      </c>
    </row>
    <row r="461" spans="1:1">
      <c r="A461" t="s">
        <v>460</v>
      </c>
    </row>
    <row r="462" spans="1:1">
      <c r="A462" t="s">
        <v>461</v>
      </c>
    </row>
    <row r="463" spans="1:1">
      <c r="A463" t="s">
        <v>462</v>
      </c>
    </row>
    <row r="464" spans="1:1">
      <c r="A464" t="s">
        <v>463</v>
      </c>
    </row>
    <row r="465" spans="1:1">
      <c r="A465" t="s">
        <v>464</v>
      </c>
    </row>
    <row r="466" spans="1:1">
      <c r="A466" t="s">
        <v>465</v>
      </c>
    </row>
    <row r="467" spans="1:1">
      <c r="A467" t="s">
        <v>466</v>
      </c>
    </row>
    <row r="468" spans="1:1">
      <c r="A468" t="s">
        <v>467</v>
      </c>
    </row>
    <row r="469" spans="1:1">
      <c r="A469" t="s">
        <v>468</v>
      </c>
    </row>
    <row r="470" spans="1:1">
      <c r="A470" t="s">
        <v>469</v>
      </c>
    </row>
    <row r="471" spans="1:1">
      <c r="A471" t="s">
        <v>470</v>
      </c>
    </row>
    <row r="472" spans="1:1">
      <c r="A472" t="s">
        <v>471</v>
      </c>
    </row>
    <row r="473" spans="1:1">
      <c r="A473" t="s">
        <v>472</v>
      </c>
    </row>
    <row r="474" spans="1:1">
      <c r="A474" t="s">
        <v>473</v>
      </c>
    </row>
    <row r="475" spans="1:1">
      <c r="A475" t="s">
        <v>474</v>
      </c>
    </row>
    <row r="476" spans="1:1">
      <c r="A476" t="s">
        <v>475</v>
      </c>
    </row>
    <row r="477" spans="1:1">
      <c r="A477" t="s">
        <v>476</v>
      </c>
    </row>
    <row r="478" spans="1:1">
      <c r="A478" t="s">
        <v>477</v>
      </c>
    </row>
    <row r="479" spans="1:1">
      <c r="A479" t="s">
        <v>478</v>
      </c>
    </row>
    <row r="480" spans="1:1">
      <c r="A480" t="s">
        <v>479</v>
      </c>
    </row>
    <row r="481" spans="1:1">
      <c r="A481" t="s">
        <v>480</v>
      </c>
    </row>
    <row r="482" spans="1:1">
      <c r="A482" t="s">
        <v>481</v>
      </c>
    </row>
    <row r="483" spans="1:1">
      <c r="A483" t="s">
        <v>482</v>
      </c>
    </row>
    <row r="484" spans="1:1">
      <c r="A484" t="s">
        <v>483</v>
      </c>
    </row>
    <row r="485" spans="1:1">
      <c r="A485" t="s">
        <v>484</v>
      </c>
    </row>
    <row r="486" spans="1:1">
      <c r="A486" t="s">
        <v>485</v>
      </c>
    </row>
    <row r="487" spans="1:1">
      <c r="A487" t="s">
        <v>486</v>
      </c>
    </row>
    <row r="488" spans="1:1">
      <c r="A488" t="s">
        <v>487</v>
      </c>
    </row>
    <row r="489" spans="1:1">
      <c r="A489" t="s">
        <v>488</v>
      </c>
    </row>
    <row r="490" spans="1:1">
      <c r="A490" t="s">
        <v>489</v>
      </c>
    </row>
    <row r="491" spans="1:1">
      <c r="A491" t="s">
        <v>490</v>
      </c>
    </row>
    <row r="492" spans="1:1">
      <c r="A492" t="s">
        <v>491</v>
      </c>
    </row>
    <row r="493" spans="1:1">
      <c r="A493" t="s">
        <v>492</v>
      </c>
    </row>
    <row r="494" spans="1:1">
      <c r="A494" t="s">
        <v>493</v>
      </c>
    </row>
    <row r="495" spans="1:1">
      <c r="A495" t="s">
        <v>494</v>
      </c>
    </row>
    <row r="496" spans="1:1">
      <c r="A496" t="s">
        <v>495</v>
      </c>
    </row>
    <row r="497" spans="1:1">
      <c r="A497" t="s">
        <v>496</v>
      </c>
    </row>
    <row r="498" spans="1:1">
      <c r="A498" t="s">
        <v>497</v>
      </c>
    </row>
    <row r="499" spans="1:1">
      <c r="A499" t="s">
        <v>498</v>
      </c>
    </row>
    <row r="500" spans="1:1">
      <c r="A500" t="s">
        <v>499</v>
      </c>
    </row>
    <row r="501" spans="1:1">
      <c r="A501" t="s">
        <v>500</v>
      </c>
    </row>
    <row r="502" spans="1:1">
      <c r="A502" t="s">
        <v>501</v>
      </c>
    </row>
    <row r="503" spans="1:1">
      <c r="A503" t="s">
        <v>502</v>
      </c>
    </row>
    <row r="504" spans="1:1">
      <c r="A504" t="s">
        <v>503</v>
      </c>
    </row>
    <row r="505" spans="1:1">
      <c r="A505" t="s">
        <v>504</v>
      </c>
    </row>
    <row r="506" spans="1:1">
      <c r="A506" t="s">
        <v>505</v>
      </c>
    </row>
    <row r="507" spans="1:1">
      <c r="A507" t="s">
        <v>506</v>
      </c>
    </row>
    <row r="508" spans="1:1">
      <c r="A508" t="s">
        <v>507</v>
      </c>
    </row>
    <row r="509" spans="1:1">
      <c r="A509" t="s">
        <v>508</v>
      </c>
    </row>
    <row r="510" spans="1:1">
      <c r="A510" t="s">
        <v>509</v>
      </c>
    </row>
    <row r="511" spans="1:1">
      <c r="A511" t="s">
        <v>510</v>
      </c>
    </row>
    <row r="512" spans="1:1">
      <c r="A512" t="s">
        <v>511</v>
      </c>
    </row>
    <row r="513" spans="1:1">
      <c r="A513" t="s">
        <v>512</v>
      </c>
    </row>
    <row r="514" spans="1:1">
      <c r="A514" t="s">
        <v>513</v>
      </c>
    </row>
    <row r="515" spans="1:1">
      <c r="A515" t="s">
        <v>514</v>
      </c>
    </row>
    <row r="516" spans="1:1">
      <c r="A516" t="s">
        <v>515</v>
      </c>
    </row>
    <row r="517" spans="1:1">
      <c r="A517" t="s">
        <v>516</v>
      </c>
    </row>
    <row r="518" spans="1:1">
      <c r="A518" t="s">
        <v>517</v>
      </c>
    </row>
    <row r="519" spans="1:1">
      <c r="A519" t="s">
        <v>518</v>
      </c>
    </row>
    <row r="520" spans="1:1">
      <c r="A520" t="s">
        <v>519</v>
      </c>
    </row>
    <row r="521" spans="1:1">
      <c r="A521" t="s">
        <v>520</v>
      </c>
    </row>
    <row r="522" spans="1:1">
      <c r="A522" t="s">
        <v>521</v>
      </c>
    </row>
    <row r="523" spans="1:1">
      <c r="A523" t="s">
        <v>522</v>
      </c>
    </row>
    <row r="524" spans="1:1">
      <c r="A524" t="s">
        <v>523</v>
      </c>
    </row>
    <row r="525" spans="1:1">
      <c r="A525" t="s">
        <v>524</v>
      </c>
    </row>
    <row r="526" spans="1:1">
      <c r="A526" t="s">
        <v>525</v>
      </c>
    </row>
    <row r="527" spans="1:1">
      <c r="A527" t="s">
        <v>526</v>
      </c>
    </row>
    <row r="528" spans="1:1">
      <c r="A528" t="s">
        <v>527</v>
      </c>
    </row>
    <row r="529" spans="1:1">
      <c r="A529" t="s">
        <v>528</v>
      </c>
    </row>
    <row r="530" spans="1:1">
      <c r="A530" t="s">
        <v>529</v>
      </c>
    </row>
    <row r="531" spans="1:1">
      <c r="A531" t="s">
        <v>530</v>
      </c>
    </row>
    <row r="532" spans="1:1">
      <c r="A532" t="s">
        <v>531</v>
      </c>
    </row>
    <row r="533" spans="1:1">
      <c r="A533" t="s">
        <v>532</v>
      </c>
    </row>
    <row r="534" spans="1:1">
      <c r="A534" t="s">
        <v>533</v>
      </c>
    </row>
    <row r="535" spans="1:1">
      <c r="A535" t="s">
        <v>534</v>
      </c>
    </row>
    <row r="536" spans="1:1">
      <c r="A536" t="s">
        <v>535</v>
      </c>
    </row>
    <row r="537" spans="1:1">
      <c r="A537" t="s">
        <v>536</v>
      </c>
    </row>
    <row r="538" spans="1:1">
      <c r="A538" t="s">
        <v>537</v>
      </c>
    </row>
    <row r="539" spans="1:1">
      <c r="A539" t="s">
        <v>538</v>
      </c>
    </row>
    <row r="540" spans="1:1">
      <c r="A540" t="s">
        <v>539</v>
      </c>
    </row>
    <row r="541" spans="1:1">
      <c r="A541" t="s">
        <v>540</v>
      </c>
    </row>
    <row r="542" spans="1:1">
      <c r="A542" t="s">
        <v>541</v>
      </c>
    </row>
    <row r="543" spans="1:1">
      <c r="A543" t="s">
        <v>542</v>
      </c>
    </row>
    <row r="544" spans="1:1">
      <c r="A544" t="s">
        <v>543</v>
      </c>
    </row>
    <row r="545" spans="1:1">
      <c r="A545" t="s">
        <v>544</v>
      </c>
    </row>
    <row r="546" spans="1:1">
      <c r="A546" t="s">
        <v>545</v>
      </c>
    </row>
    <row r="547" spans="1:1">
      <c r="A547" t="s">
        <v>546</v>
      </c>
    </row>
    <row r="548" spans="1:1">
      <c r="A548" t="s">
        <v>547</v>
      </c>
    </row>
    <row r="549" spans="1:1">
      <c r="A549" t="s">
        <v>548</v>
      </c>
    </row>
    <row r="550" spans="1:1">
      <c r="A550" t="s">
        <v>549</v>
      </c>
    </row>
    <row r="551" spans="1:1">
      <c r="A551" t="s">
        <v>550</v>
      </c>
    </row>
    <row r="552" spans="1:1">
      <c r="A552" t="s">
        <v>551</v>
      </c>
    </row>
    <row r="553" spans="1:1">
      <c r="A553" t="s">
        <v>552</v>
      </c>
    </row>
    <row r="554" spans="1:1">
      <c r="A554" t="s">
        <v>553</v>
      </c>
    </row>
    <row r="555" spans="1:1">
      <c r="A555" t="s">
        <v>554</v>
      </c>
    </row>
    <row r="556" spans="1:1">
      <c r="A556" t="s">
        <v>555</v>
      </c>
    </row>
    <row r="557" spans="1:1">
      <c r="A557" t="s">
        <v>556</v>
      </c>
    </row>
    <row r="558" spans="1:1">
      <c r="A558" t="s">
        <v>557</v>
      </c>
    </row>
    <row r="559" spans="1:1">
      <c r="A559" t="s">
        <v>558</v>
      </c>
    </row>
    <row r="560" spans="1:1">
      <c r="A560" t="s">
        <v>559</v>
      </c>
    </row>
    <row r="561" spans="1:1">
      <c r="A561" t="s">
        <v>560</v>
      </c>
    </row>
    <row r="562" spans="1:1">
      <c r="A562" t="s">
        <v>561</v>
      </c>
    </row>
    <row r="563" spans="1:1">
      <c r="A563" t="s">
        <v>562</v>
      </c>
    </row>
    <row r="564" spans="1:1">
      <c r="A564" t="s">
        <v>563</v>
      </c>
    </row>
    <row r="565" spans="1:1">
      <c r="A565" t="s">
        <v>564</v>
      </c>
    </row>
    <row r="566" spans="1:1">
      <c r="A566" t="s">
        <v>565</v>
      </c>
    </row>
    <row r="567" spans="1:1">
      <c r="A567" t="s">
        <v>566</v>
      </c>
    </row>
    <row r="568" spans="1:1">
      <c r="A568" t="s">
        <v>567</v>
      </c>
    </row>
    <row r="569" spans="1:1">
      <c r="A569" t="s">
        <v>568</v>
      </c>
    </row>
    <row r="570" spans="1:1">
      <c r="A570" t="s">
        <v>569</v>
      </c>
    </row>
    <row r="571" spans="1:1">
      <c r="A571" t="s">
        <v>570</v>
      </c>
    </row>
    <row r="572" spans="1:1">
      <c r="A572" t="s">
        <v>571</v>
      </c>
    </row>
    <row r="573" spans="1:1">
      <c r="A573" t="s">
        <v>572</v>
      </c>
    </row>
    <row r="574" spans="1:1">
      <c r="A574" t="s">
        <v>573</v>
      </c>
    </row>
    <row r="575" spans="1:1">
      <c r="A575" t="s">
        <v>574</v>
      </c>
    </row>
    <row r="576" spans="1:1">
      <c r="A576" t="s">
        <v>575</v>
      </c>
    </row>
    <row r="577" spans="1:1">
      <c r="A577" t="s">
        <v>576</v>
      </c>
    </row>
    <row r="578" spans="1:1">
      <c r="A578" t="s">
        <v>577</v>
      </c>
    </row>
    <row r="579" spans="1:1">
      <c r="A579" t="s">
        <v>578</v>
      </c>
    </row>
    <row r="580" spans="1:1">
      <c r="A580" t="s">
        <v>579</v>
      </c>
    </row>
    <row r="581" spans="1:1">
      <c r="A581" t="s">
        <v>580</v>
      </c>
    </row>
    <row r="582" spans="1:1">
      <c r="A582" t="s">
        <v>581</v>
      </c>
    </row>
    <row r="583" spans="1:1">
      <c r="A583" t="s">
        <v>582</v>
      </c>
    </row>
    <row r="584" spans="1:1">
      <c r="A584" t="s">
        <v>583</v>
      </c>
    </row>
    <row r="585" spans="1:1">
      <c r="A585" t="s">
        <v>584</v>
      </c>
    </row>
    <row r="586" spans="1:1">
      <c r="A586" t="s">
        <v>585</v>
      </c>
    </row>
    <row r="587" spans="1:1">
      <c r="A587" t="s">
        <v>586</v>
      </c>
    </row>
    <row r="588" spans="1:1">
      <c r="A588" t="s">
        <v>587</v>
      </c>
    </row>
    <row r="589" spans="1:1">
      <c r="A589" t="s">
        <v>588</v>
      </c>
    </row>
    <row r="590" spans="1:1">
      <c r="A590" t="s">
        <v>589</v>
      </c>
    </row>
    <row r="591" spans="1:1">
      <c r="A591" t="s">
        <v>590</v>
      </c>
    </row>
    <row r="592" spans="1:1">
      <c r="A592" t="s">
        <v>591</v>
      </c>
    </row>
    <row r="593" spans="1:1">
      <c r="A593" t="s">
        <v>592</v>
      </c>
    </row>
    <row r="594" spans="1:1">
      <c r="A594" t="s">
        <v>593</v>
      </c>
    </row>
    <row r="595" spans="1:1">
      <c r="A595" t="s">
        <v>594</v>
      </c>
    </row>
    <row r="596" spans="1:1">
      <c r="A596" t="s">
        <v>595</v>
      </c>
    </row>
    <row r="597" spans="1:1">
      <c r="A597" t="s">
        <v>596</v>
      </c>
    </row>
    <row r="598" spans="1:1">
      <c r="A598" t="s">
        <v>597</v>
      </c>
    </row>
    <row r="599" spans="1:1">
      <c r="A599" t="s">
        <v>598</v>
      </c>
    </row>
    <row r="600" spans="1:1">
      <c r="A600" t="s">
        <v>599</v>
      </c>
    </row>
    <row r="601" spans="1:1">
      <c r="A601" t="s">
        <v>600</v>
      </c>
    </row>
    <row r="602" spans="1:1">
      <c r="A602" t="s">
        <v>601</v>
      </c>
    </row>
    <row r="603" spans="1:1">
      <c r="A603" t="s">
        <v>602</v>
      </c>
    </row>
    <row r="604" spans="1:1">
      <c r="A604" t="s">
        <v>603</v>
      </c>
    </row>
    <row r="605" spans="1:1">
      <c r="A605" t="s">
        <v>604</v>
      </c>
    </row>
    <row r="606" spans="1:1">
      <c r="A606" t="s">
        <v>605</v>
      </c>
    </row>
    <row r="607" spans="1:1">
      <c r="A607" t="s">
        <v>606</v>
      </c>
    </row>
    <row r="608" spans="1:1">
      <c r="A608" t="s">
        <v>607</v>
      </c>
    </row>
    <row r="609" spans="1:1">
      <c r="A609" t="s">
        <v>608</v>
      </c>
    </row>
    <row r="610" spans="1:1">
      <c r="A610" t="s">
        <v>609</v>
      </c>
    </row>
    <row r="611" spans="1:1">
      <c r="A611" t="s">
        <v>610</v>
      </c>
    </row>
    <row r="612" spans="1:1">
      <c r="A612" t="s">
        <v>611</v>
      </c>
    </row>
    <row r="613" spans="1:1">
      <c r="A613" t="s">
        <v>612</v>
      </c>
    </row>
    <row r="614" spans="1:1">
      <c r="A614" t="s">
        <v>613</v>
      </c>
    </row>
    <row r="615" spans="1:1">
      <c r="A615" t="s">
        <v>614</v>
      </c>
    </row>
    <row r="616" spans="1:1">
      <c r="A616" t="s">
        <v>615</v>
      </c>
    </row>
    <row r="617" spans="1:1">
      <c r="A617" t="s">
        <v>616</v>
      </c>
    </row>
    <row r="618" spans="1:1">
      <c r="A618" t="s">
        <v>617</v>
      </c>
    </row>
    <row r="619" spans="1:1">
      <c r="A619" t="s">
        <v>618</v>
      </c>
    </row>
    <row r="620" spans="1:1">
      <c r="A620" t="s">
        <v>619</v>
      </c>
    </row>
    <row r="621" spans="1:1">
      <c r="A621" t="s">
        <v>620</v>
      </c>
    </row>
    <row r="622" spans="1:1">
      <c r="A622" t="s">
        <v>621</v>
      </c>
    </row>
    <row r="623" spans="1:1">
      <c r="A623" t="s">
        <v>622</v>
      </c>
    </row>
    <row r="624" spans="1:1">
      <c r="A624" t="s">
        <v>623</v>
      </c>
    </row>
    <row r="625" spans="1:1">
      <c r="A625" t="s">
        <v>624</v>
      </c>
    </row>
    <row r="626" spans="1:1">
      <c r="A626" t="s">
        <v>625</v>
      </c>
    </row>
    <row r="627" spans="1:1">
      <c r="A627" t="s">
        <v>626</v>
      </c>
    </row>
    <row r="628" spans="1:1">
      <c r="A628" t="s">
        <v>627</v>
      </c>
    </row>
    <row r="629" spans="1:1">
      <c r="A629" t="s">
        <v>628</v>
      </c>
    </row>
    <row r="630" spans="1:1">
      <c r="A630" t="s">
        <v>629</v>
      </c>
    </row>
    <row r="631" spans="1:1">
      <c r="A631" t="s">
        <v>630</v>
      </c>
    </row>
    <row r="632" spans="1:1">
      <c r="A632" t="s">
        <v>631</v>
      </c>
    </row>
    <row r="633" spans="1:1">
      <c r="A633" t="s">
        <v>632</v>
      </c>
    </row>
    <row r="634" spans="1:1">
      <c r="A634" t="s">
        <v>633</v>
      </c>
    </row>
    <row r="635" spans="1:1">
      <c r="A635" t="s">
        <v>634</v>
      </c>
    </row>
    <row r="636" spans="1:1">
      <c r="A636" t="s">
        <v>635</v>
      </c>
    </row>
    <row r="637" spans="1:1">
      <c r="A637" t="s">
        <v>636</v>
      </c>
    </row>
    <row r="638" spans="1:1">
      <c r="A638" t="s">
        <v>637</v>
      </c>
    </row>
    <row r="639" spans="1:1">
      <c r="A639" t="s">
        <v>638</v>
      </c>
    </row>
    <row r="640" spans="1:1">
      <c r="A640" t="s">
        <v>639</v>
      </c>
    </row>
    <row r="641" spans="1:1">
      <c r="A641" t="s">
        <v>640</v>
      </c>
    </row>
    <row r="642" spans="1:1">
      <c r="A642" t="s">
        <v>641</v>
      </c>
    </row>
    <row r="643" spans="1:1">
      <c r="A643" t="s">
        <v>642</v>
      </c>
    </row>
    <row r="644" spans="1:1">
      <c r="A644" t="s">
        <v>643</v>
      </c>
    </row>
    <row r="645" spans="1:1">
      <c r="A645" t="s">
        <v>644</v>
      </c>
    </row>
    <row r="646" spans="1:1">
      <c r="A646" t="s">
        <v>645</v>
      </c>
    </row>
    <row r="647" spans="1:1">
      <c r="A647" t="s">
        <v>646</v>
      </c>
    </row>
    <row r="648" spans="1:1">
      <c r="A648" t="s">
        <v>647</v>
      </c>
    </row>
    <row r="649" spans="1:1">
      <c r="A649" t="s">
        <v>648</v>
      </c>
    </row>
    <row r="650" spans="1:1">
      <c r="A650" t="s">
        <v>649</v>
      </c>
    </row>
    <row r="651" spans="1:1">
      <c r="A651" t="s">
        <v>650</v>
      </c>
    </row>
    <row r="652" spans="1:1">
      <c r="A652" t="s">
        <v>651</v>
      </c>
    </row>
    <row r="653" spans="1:1">
      <c r="A653" t="s">
        <v>652</v>
      </c>
    </row>
    <row r="654" spans="1:1">
      <c r="A654" t="s">
        <v>653</v>
      </c>
    </row>
    <row r="655" spans="1:1">
      <c r="A655" t="s">
        <v>654</v>
      </c>
    </row>
    <row r="656" spans="1:1">
      <c r="A656" t="s">
        <v>655</v>
      </c>
    </row>
    <row r="657" spans="1:1">
      <c r="A657" t="s">
        <v>656</v>
      </c>
    </row>
    <row r="658" spans="1:1">
      <c r="A658" t="s">
        <v>657</v>
      </c>
    </row>
    <row r="659" spans="1:1">
      <c r="A659" t="s">
        <v>658</v>
      </c>
    </row>
    <row r="660" spans="1:1">
      <c r="A660" t="s">
        <v>659</v>
      </c>
    </row>
    <row r="661" spans="1:1">
      <c r="A661" t="s">
        <v>660</v>
      </c>
    </row>
    <row r="662" spans="1:1">
      <c r="A662" t="s">
        <v>661</v>
      </c>
    </row>
    <row r="663" spans="1:1">
      <c r="A663" t="s">
        <v>662</v>
      </c>
    </row>
    <row r="664" spans="1:1">
      <c r="A664" t="s">
        <v>663</v>
      </c>
    </row>
    <row r="665" spans="1:1">
      <c r="A665" t="s">
        <v>664</v>
      </c>
    </row>
    <row r="666" spans="1:1">
      <c r="A666" t="s">
        <v>665</v>
      </c>
    </row>
    <row r="667" spans="1:1">
      <c r="A667" t="s">
        <v>666</v>
      </c>
    </row>
    <row r="668" spans="1:1">
      <c r="A668" t="s">
        <v>667</v>
      </c>
    </row>
    <row r="669" spans="1:1">
      <c r="A669" t="s">
        <v>668</v>
      </c>
    </row>
    <row r="670" spans="1:1">
      <c r="A670" t="s">
        <v>669</v>
      </c>
    </row>
    <row r="671" spans="1:1">
      <c r="A671" t="s">
        <v>670</v>
      </c>
    </row>
    <row r="672" spans="1:1">
      <c r="A672" t="s">
        <v>671</v>
      </c>
    </row>
    <row r="673" spans="1:1">
      <c r="A673" t="s">
        <v>672</v>
      </c>
    </row>
    <row r="674" spans="1:1">
      <c r="A674" t="s">
        <v>673</v>
      </c>
    </row>
    <row r="675" spans="1:1">
      <c r="A675" t="s">
        <v>674</v>
      </c>
    </row>
    <row r="676" spans="1:1">
      <c r="A676" t="s">
        <v>675</v>
      </c>
    </row>
    <row r="677" spans="1:1">
      <c r="A677" t="s">
        <v>676</v>
      </c>
    </row>
    <row r="678" spans="1:1">
      <c r="A678" t="s">
        <v>677</v>
      </c>
    </row>
    <row r="679" spans="1:1">
      <c r="A679" t="s">
        <v>678</v>
      </c>
    </row>
    <row r="680" spans="1:1">
      <c r="A680" t="s">
        <v>679</v>
      </c>
    </row>
    <row r="681" spans="1:1">
      <c r="A681" t="s">
        <v>680</v>
      </c>
    </row>
    <row r="682" spans="1:1">
      <c r="A682" t="s">
        <v>681</v>
      </c>
    </row>
    <row r="683" spans="1:1">
      <c r="A683" t="s">
        <v>682</v>
      </c>
    </row>
    <row r="684" spans="1:1">
      <c r="A684" t="s">
        <v>683</v>
      </c>
    </row>
    <row r="685" spans="1:1">
      <c r="A685" t="s">
        <v>684</v>
      </c>
    </row>
    <row r="686" spans="1:1">
      <c r="A686" t="s">
        <v>685</v>
      </c>
    </row>
    <row r="687" spans="1:1">
      <c r="A687" t="s">
        <v>686</v>
      </c>
    </row>
    <row r="688" spans="1:1">
      <c r="A688" t="s">
        <v>687</v>
      </c>
    </row>
    <row r="689" spans="1:1">
      <c r="A689" t="s">
        <v>688</v>
      </c>
    </row>
    <row r="690" spans="1:1">
      <c r="A690" t="s">
        <v>689</v>
      </c>
    </row>
    <row r="691" spans="1:1">
      <c r="A691" t="s">
        <v>690</v>
      </c>
    </row>
    <row r="692" spans="1:1">
      <c r="A692" t="s">
        <v>691</v>
      </c>
    </row>
    <row r="693" spans="1:1">
      <c r="A693" t="s">
        <v>692</v>
      </c>
    </row>
    <row r="694" spans="1:1">
      <c r="A694" t="s">
        <v>693</v>
      </c>
    </row>
    <row r="695" spans="1:1">
      <c r="A695" t="s">
        <v>694</v>
      </c>
    </row>
    <row r="696" spans="1:1">
      <c r="A696" t="s">
        <v>695</v>
      </c>
    </row>
    <row r="697" spans="1:1">
      <c r="A697" t="s">
        <v>696</v>
      </c>
    </row>
    <row r="698" spans="1:1">
      <c r="A698" t="s">
        <v>697</v>
      </c>
    </row>
    <row r="699" spans="1:1">
      <c r="A699" t="s">
        <v>698</v>
      </c>
    </row>
    <row r="700" spans="1:1">
      <c r="A700" t="s">
        <v>699</v>
      </c>
    </row>
    <row r="701" spans="1:1">
      <c r="A701" t="s">
        <v>700</v>
      </c>
    </row>
    <row r="702" spans="1:1">
      <c r="A702" t="s">
        <v>701</v>
      </c>
    </row>
    <row r="703" spans="1:1">
      <c r="A703" t="s">
        <v>702</v>
      </c>
    </row>
    <row r="704" spans="1:1">
      <c r="A704" t="s">
        <v>703</v>
      </c>
    </row>
    <row r="705" spans="1:1">
      <c r="A705" t="s">
        <v>704</v>
      </c>
    </row>
    <row r="706" spans="1:1">
      <c r="A706" t="s">
        <v>705</v>
      </c>
    </row>
    <row r="707" spans="1:1">
      <c r="A707" t="s">
        <v>706</v>
      </c>
    </row>
    <row r="708" spans="1:1">
      <c r="A708" t="s">
        <v>707</v>
      </c>
    </row>
    <row r="709" spans="1:1">
      <c r="A709" t="s">
        <v>708</v>
      </c>
    </row>
    <row r="710" spans="1:1">
      <c r="A710" t="s">
        <v>709</v>
      </c>
    </row>
    <row r="711" spans="1:1">
      <c r="A711" t="s">
        <v>710</v>
      </c>
    </row>
    <row r="712" spans="1:1">
      <c r="A712" t="s">
        <v>711</v>
      </c>
    </row>
    <row r="713" spans="1:1">
      <c r="A713" t="s">
        <v>712</v>
      </c>
    </row>
    <row r="714" spans="1:1">
      <c r="A714" t="s">
        <v>713</v>
      </c>
    </row>
    <row r="715" spans="1:1">
      <c r="A715" t="s">
        <v>714</v>
      </c>
    </row>
    <row r="716" spans="1:1">
      <c r="A716" t="s">
        <v>715</v>
      </c>
    </row>
    <row r="717" spans="1:1">
      <c r="A717" t="s">
        <v>716</v>
      </c>
    </row>
    <row r="718" spans="1:1">
      <c r="A718" t="s">
        <v>717</v>
      </c>
    </row>
    <row r="719" spans="1:1">
      <c r="A719" t="s">
        <v>718</v>
      </c>
    </row>
    <row r="720" spans="1:1">
      <c r="A720" t="s">
        <v>719</v>
      </c>
    </row>
    <row r="721" spans="1:1">
      <c r="A721" t="s">
        <v>720</v>
      </c>
    </row>
    <row r="722" spans="1:1">
      <c r="A722" t="s">
        <v>721</v>
      </c>
    </row>
    <row r="723" spans="1:1">
      <c r="A723" t="s">
        <v>722</v>
      </c>
    </row>
    <row r="724" spans="1:1">
      <c r="A724" t="s">
        <v>723</v>
      </c>
    </row>
    <row r="725" spans="1:1">
      <c r="A725" t="s">
        <v>724</v>
      </c>
    </row>
    <row r="726" spans="1:1">
      <c r="A726" t="s">
        <v>725</v>
      </c>
    </row>
    <row r="727" spans="1:1">
      <c r="A727" t="s">
        <v>726</v>
      </c>
    </row>
    <row r="728" spans="1:1">
      <c r="A728" t="s">
        <v>727</v>
      </c>
    </row>
    <row r="729" spans="1:1">
      <c r="A729" t="s">
        <v>728</v>
      </c>
    </row>
    <row r="730" spans="1:1">
      <c r="A730" t="s">
        <v>729</v>
      </c>
    </row>
    <row r="731" spans="1:1">
      <c r="A731" t="s">
        <v>730</v>
      </c>
    </row>
    <row r="732" spans="1:1">
      <c r="A732" t="s">
        <v>731</v>
      </c>
    </row>
    <row r="733" spans="1:1">
      <c r="A733" t="s">
        <v>732</v>
      </c>
    </row>
    <row r="734" spans="1:1">
      <c r="A734" t="s">
        <v>733</v>
      </c>
    </row>
    <row r="735" spans="1:1">
      <c r="A735" t="s">
        <v>734</v>
      </c>
    </row>
    <row r="736" spans="1:1">
      <c r="A736" t="s">
        <v>735</v>
      </c>
    </row>
    <row r="737" spans="1:1">
      <c r="A737" t="s">
        <v>736</v>
      </c>
    </row>
    <row r="738" spans="1:1">
      <c r="A738" t="s">
        <v>737</v>
      </c>
    </row>
    <row r="739" spans="1:1">
      <c r="A739" t="s">
        <v>738</v>
      </c>
    </row>
    <row r="740" spans="1:1">
      <c r="A740" t="s">
        <v>739</v>
      </c>
    </row>
    <row r="741" spans="1:1">
      <c r="A741" t="s">
        <v>740</v>
      </c>
    </row>
    <row r="742" spans="1:1">
      <c r="A742" t="s">
        <v>741</v>
      </c>
    </row>
    <row r="743" spans="1:1">
      <c r="A743" t="s">
        <v>742</v>
      </c>
    </row>
    <row r="744" spans="1:1">
      <c r="A744" t="s">
        <v>743</v>
      </c>
    </row>
    <row r="745" spans="1:1">
      <c r="A745" t="s">
        <v>744</v>
      </c>
    </row>
    <row r="746" spans="1:1">
      <c r="A746" t="s">
        <v>745</v>
      </c>
    </row>
    <row r="747" spans="1:1">
      <c r="A747" t="s">
        <v>746</v>
      </c>
    </row>
    <row r="748" spans="1:1">
      <c r="A748" t="s">
        <v>747</v>
      </c>
    </row>
    <row r="749" spans="1:1">
      <c r="A749" t="s">
        <v>748</v>
      </c>
    </row>
    <row r="750" spans="1:1">
      <c r="A750" t="s">
        <v>749</v>
      </c>
    </row>
    <row r="751" spans="1:1">
      <c r="A751" t="s">
        <v>750</v>
      </c>
    </row>
    <row r="752" spans="1:1">
      <c r="A752" t="s">
        <v>751</v>
      </c>
    </row>
    <row r="753" spans="1:1">
      <c r="A753" t="s">
        <v>752</v>
      </c>
    </row>
    <row r="754" spans="1:1">
      <c r="A754" t="s">
        <v>753</v>
      </c>
    </row>
    <row r="755" spans="1:1">
      <c r="A755" t="s">
        <v>754</v>
      </c>
    </row>
    <row r="756" spans="1:1">
      <c r="A756" t="s">
        <v>755</v>
      </c>
    </row>
    <row r="757" spans="1:1">
      <c r="A757" t="s">
        <v>756</v>
      </c>
    </row>
    <row r="758" spans="1:1">
      <c r="A758" t="s">
        <v>757</v>
      </c>
    </row>
    <row r="759" spans="1:1">
      <c r="A759" t="s">
        <v>758</v>
      </c>
    </row>
    <row r="760" spans="1:1">
      <c r="A760" t="s">
        <v>759</v>
      </c>
    </row>
    <row r="761" spans="1:1">
      <c r="A761" t="s">
        <v>760</v>
      </c>
    </row>
    <row r="762" spans="1:1">
      <c r="A762" t="s">
        <v>761</v>
      </c>
    </row>
    <row r="763" spans="1:1">
      <c r="A763" t="s">
        <v>762</v>
      </c>
    </row>
    <row r="764" spans="1:1">
      <c r="A764" t="s">
        <v>763</v>
      </c>
    </row>
    <row r="765" spans="1:1">
      <c r="A765" t="s">
        <v>764</v>
      </c>
    </row>
    <row r="766" spans="1:1">
      <c r="A766" t="s">
        <v>765</v>
      </c>
    </row>
    <row r="767" spans="1:1">
      <c r="A767" t="s">
        <v>766</v>
      </c>
    </row>
    <row r="768" spans="1:1">
      <c r="A768" t="s">
        <v>767</v>
      </c>
    </row>
    <row r="769" spans="1:1">
      <c r="A769" t="s">
        <v>768</v>
      </c>
    </row>
    <row r="770" spans="1:1">
      <c r="A770" t="s">
        <v>769</v>
      </c>
    </row>
    <row r="771" spans="1:1">
      <c r="A771" t="s">
        <v>770</v>
      </c>
    </row>
    <row r="772" spans="1:1">
      <c r="A772" t="s">
        <v>771</v>
      </c>
    </row>
    <row r="773" spans="1:1">
      <c r="A773" t="s">
        <v>772</v>
      </c>
    </row>
    <row r="774" spans="1:1">
      <c r="A774" t="s">
        <v>773</v>
      </c>
    </row>
    <row r="775" spans="1:1">
      <c r="A775" t="s">
        <v>774</v>
      </c>
    </row>
    <row r="776" spans="1:1">
      <c r="A776" t="s">
        <v>775</v>
      </c>
    </row>
    <row r="777" spans="1:1">
      <c r="A777" t="s">
        <v>776</v>
      </c>
    </row>
    <row r="778" spans="1:1">
      <c r="A778" t="s">
        <v>777</v>
      </c>
    </row>
    <row r="779" spans="1:1">
      <c r="A779" t="s">
        <v>778</v>
      </c>
    </row>
    <row r="780" spans="1:1">
      <c r="A780" t="s">
        <v>779</v>
      </c>
    </row>
    <row r="781" spans="1:1">
      <c r="A781" t="s">
        <v>780</v>
      </c>
    </row>
    <row r="782" spans="1:1">
      <c r="A782" t="s">
        <v>781</v>
      </c>
    </row>
    <row r="783" spans="1:1">
      <c r="A783" t="s">
        <v>782</v>
      </c>
    </row>
    <row r="784" spans="1:1">
      <c r="A784" t="s">
        <v>783</v>
      </c>
    </row>
    <row r="785" spans="1:1">
      <c r="A785" t="s">
        <v>784</v>
      </c>
    </row>
    <row r="786" spans="1:1">
      <c r="A786" t="s">
        <v>785</v>
      </c>
    </row>
    <row r="787" spans="1:1">
      <c r="A787" t="s">
        <v>786</v>
      </c>
    </row>
    <row r="788" spans="1:1">
      <c r="A788" t="s">
        <v>787</v>
      </c>
    </row>
    <row r="789" spans="1:1">
      <c r="A789" t="s">
        <v>788</v>
      </c>
    </row>
    <row r="790" spans="1:1">
      <c r="A790" t="s">
        <v>789</v>
      </c>
    </row>
    <row r="791" spans="1:1">
      <c r="A791" t="s">
        <v>790</v>
      </c>
    </row>
    <row r="792" spans="1:1">
      <c r="A792" t="s">
        <v>791</v>
      </c>
    </row>
    <row r="793" spans="1:1">
      <c r="A793" t="s">
        <v>792</v>
      </c>
    </row>
    <row r="794" spans="1:1">
      <c r="A794" t="s">
        <v>793</v>
      </c>
    </row>
    <row r="795" spans="1:1">
      <c r="A795" t="s">
        <v>794</v>
      </c>
    </row>
    <row r="796" spans="1:1">
      <c r="A796" t="s">
        <v>795</v>
      </c>
    </row>
    <row r="797" spans="1:1">
      <c r="A797" t="s">
        <v>796</v>
      </c>
    </row>
    <row r="798" spans="1:1">
      <c r="A798" t="s">
        <v>797</v>
      </c>
    </row>
    <row r="799" spans="1:1">
      <c r="A799" t="s">
        <v>798</v>
      </c>
    </row>
    <row r="800" spans="1:1">
      <c r="A800" t="s">
        <v>799</v>
      </c>
    </row>
    <row r="801" spans="1:1">
      <c r="A801" t="s">
        <v>800</v>
      </c>
    </row>
    <row r="802" spans="1:1">
      <c r="A802" t="s">
        <v>801</v>
      </c>
    </row>
    <row r="803" spans="1:1">
      <c r="A803" t="s">
        <v>802</v>
      </c>
    </row>
    <row r="804" spans="1:1">
      <c r="A804" t="s">
        <v>803</v>
      </c>
    </row>
    <row r="805" spans="1:1">
      <c r="A805" t="s">
        <v>804</v>
      </c>
    </row>
    <row r="806" spans="1:1">
      <c r="A806" t="s">
        <v>805</v>
      </c>
    </row>
    <row r="807" spans="1:1">
      <c r="A807" t="s">
        <v>806</v>
      </c>
    </row>
    <row r="808" spans="1:1">
      <c r="A808" t="s">
        <v>807</v>
      </c>
    </row>
    <row r="809" spans="1:1">
      <c r="A809" t="s">
        <v>808</v>
      </c>
    </row>
    <row r="810" spans="1:1">
      <c r="A810" t="s">
        <v>809</v>
      </c>
    </row>
    <row r="811" spans="1:1">
      <c r="A811" t="s">
        <v>810</v>
      </c>
    </row>
    <row r="812" spans="1:1">
      <c r="A812" t="s">
        <v>811</v>
      </c>
    </row>
    <row r="813" spans="1:1">
      <c r="A813" t="s">
        <v>812</v>
      </c>
    </row>
    <row r="814" spans="1:1">
      <c r="A814" t="s">
        <v>813</v>
      </c>
    </row>
    <row r="815" spans="1:1">
      <c r="A815" t="s">
        <v>814</v>
      </c>
    </row>
    <row r="816" spans="1:1">
      <c r="A816" t="s">
        <v>815</v>
      </c>
    </row>
    <row r="817" spans="1:1">
      <c r="A817" t="s">
        <v>816</v>
      </c>
    </row>
    <row r="818" spans="1:1">
      <c r="A818" t="s">
        <v>817</v>
      </c>
    </row>
    <row r="819" spans="1:1">
      <c r="A819" t="s">
        <v>818</v>
      </c>
    </row>
    <row r="820" spans="1:1">
      <c r="A820" t="s">
        <v>819</v>
      </c>
    </row>
    <row r="821" spans="1:1">
      <c r="A821" t="s">
        <v>820</v>
      </c>
    </row>
    <row r="822" spans="1:1">
      <c r="A822" t="s">
        <v>821</v>
      </c>
    </row>
    <row r="823" spans="1:1">
      <c r="A823" t="s">
        <v>822</v>
      </c>
    </row>
    <row r="824" spans="1:1">
      <c r="A824" t="s">
        <v>823</v>
      </c>
    </row>
    <row r="825" spans="1:1">
      <c r="A825" t="s">
        <v>824</v>
      </c>
    </row>
    <row r="826" spans="1:1">
      <c r="A826" t="s">
        <v>825</v>
      </c>
    </row>
    <row r="827" spans="1:1">
      <c r="A827" t="s">
        <v>826</v>
      </c>
    </row>
    <row r="828" spans="1:1">
      <c r="A828" t="s">
        <v>827</v>
      </c>
    </row>
    <row r="829" spans="1:1">
      <c r="A829" t="s">
        <v>828</v>
      </c>
    </row>
    <row r="830" spans="1:1">
      <c r="A830" t="s">
        <v>829</v>
      </c>
    </row>
    <row r="831" spans="1:1">
      <c r="A831" t="s">
        <v>830</v>
      </c>
    </row>
    <row r="832" spans="1:1">
      <c r="A832" t="s">
        <v>831</v>
      </c>
    </row>
    <row r="833" spans="1:1">
      <c r="A833" t="s">
        <v>832</v>
      </c>
    </row>
    <row r="834" spans="1:1">
      <c r="A834" t="s">
        <v>833</v>
      </c>
    </row>
    <row r="835" spans="1:1">
      <c r="A835" t="s">
        <v>834</v>
      </c>
    </row>
    <row r="836" spans="1:1">
      <c r="A836" t="s">
        <v>835</v>
      </c>
    </row>
    <row r="837" spans="1:1">
      <c r="A837" t="s">
        <v>836</v>
      </c>
    </row>
    <row r="838" spans="1:1">
      <c r="A838" t="s">
        <v>837</v>
      </c>
    </row>
    <row r="839" spans="1:1">
      <c r="A839" t="s">
        <v>838</v>
      </c>
    </row>
    <row r="840" spans="1:1">
      <c r="A840" t="s">
        <v>839</v>
      </c>
    </row>
    <row r="841" spans="1:1">
      <c r="A841" t="s">
        <v>840</v>
      </c>
    </row>
    <row r="842" spans="1:1">
      <c r="A842" t="s">
        <v>841</v>
      </c>
    </row>
    <row r="843" spans="1:1">
      <c r="A843" t="s">
        <v>842</v>
      </c>
    </row>
    <row r="844" spans="1:1">
      <c r="A844" t="s">
        <v>843</v>
      </c>
    </row>
    <row r="845" spans="1:1">
      <c r="A845" t="s">
        <v>844</v>
      </c>
    </row>
    <row r="846" spans="1:1">
      <c r="A846" t="s">
        <v>845</v>
      </c>
    </row>
    <row r="847" spans="1:1">
      <c r="A847" t="s">
        <v>846</v>
      </c>
    </row>
    <row r="848" spans="1:1">
      <c r="A848" t="s">
        <v>847</v>
      </c>
    </row>
    <row r="849" spans="1:1">
      <c r="A849" t="s">
        <v>848</v>
      </c>
    </row>
    <row r="850" spans="1:1">
      <c r="A850" t="s">
        <v>849</v>
      </c>
    </row>
    <row r="851" spans="1:1">
      <c r="A851" t="s">
        <v>850</v>
      </c>
    </row>
    <row r="852" spans="1:1">
      <c r="A852" t="s">
        <v>851</v>
      </c>
    </row>
    <row r="853" spans="1:1">
      <c r="A853" t="s">
        <v>852</v>
      </c>
    </row>
    <row r="854" spans="1:1">
      <c r="A854" t="s">
        <v>853</v>
      </c>
    </row>
    <row r="855" spans="1:1">
      <c r="A855" t="s">
        <v>854</v>
      </c>
    </row>
    <row r="856" spans="1:1">
      <c r="A856" t="s">
        <v>855</v>
      </c>
    </row>
    <row r="857" spans="1:1">
      <c r="A857" t="s">
        <v>856</v>
      </c>
    </row>
    <row r="858" spans="1:1">
      <c r="A858" t="s">
        <v>857</v>
      </c>
    </row>
    <row r="859" spans="1:1">
      <c r="A859" t="s">
        <v>858</v>
      </c>
    </row>
    <row r="860" spans="1:1">
      <c r="A860" t="s">
        <v>859</v>
      </c>
    </row>
    <row r="861" spans="1:1">
      <c r="A861" t="s">
        <v>860</v>
      </c>
    </row>
    <row r="862" spans="1:1">
      <c r="A862" t="s">
        <v>861</v>
      </c>
    </row>
    <row r="863" spans="1:1">
      <c r="A863" t="s">
        <v>862</v>
      </c>
    </row>
    <row r="864" spans="1:1">
      <c r="A864" t="s">
        <v>863</v>
      </c>
    </row>
    <row r="865" spans="1:1">
      <c r="A865" t="s">
        <v>864</v>
      </c>
    </row>
    <row r="866" spans="1:1">
      <c r="A866" t="s">
        <v>865</v>
      </c>
    </row>
    <row r="867" spans="1:1">
      <c r="A867" t="s">
        <v>866</v>
      </c>
    </row>
    <row r="868" spans="1:1">
      <c r="A868" t="s">
        <v>867</v>
      </c>
    </row>
    <row r="869" spans="1:1">
      <c r="A869" t="s">
        <v>868</v>
      </c>
    </row>
    <row r="870" spans="1:1">
      <c r="A870" t="s">
        <v>869</v>
      </c>
    </row>
    <row r="871" spans="1:1">
      <c r="A871" t="s">
        <v>870</v>
      </c>
    </row>
    <row r="872" spans="1:1">
      <c r="A872" t="s">
        <v>871</v>
      </c>
    </row>
    <row r="873" spans="1:1">
      <c r="A873" t="s">
        <v>872</v>
      </c>
    </row>
    <row r="874" spans="1:1">
      <c r="A874" t="s">
        <v>873</v>
      </c>
    </row>
    <row r="875" spans="1:1">
      <c r="A875" t="s">
        <v>874</v>
      </c>
    </row>
    <row r="876" spans="1:1">
      <c r="A876" t="s">
        <v>875</v>
      </c>
    </row>
    <row r="877" spans="1:1">
      <c r="A877" t="s">
        <v>876</v>
      </c>
    </row>
    <row r="878" spans="1:1">
      <c r="A878" t="s">
        <v>877</v>
      </c>
    </row>
    <row r="879" spans="1:1">
      <c r="A879" t="s">
        <v>878</v>
      </c>
    </row>
    <row r="880" spans="1:1">
      <c r="A880" t="s">
        <v>879</v>
      </c>
    </row>
    <row r="881" spans="1:1">
      <c r="A881" t="s">
        <v>880</v>
      </c>
    </row>
    <row r="882" spans="1:1">
      <c r="A882" t="s">
        <v>881</v>
      </c>
    </row>
    <row r="883" spans="1:1">
      <c r="A883" t="s">
        <v>882</v>
      </c>
    </row>
    <row r="884" spans="1:1">
      <c r="A884" t="s">
        <v>883</v>
      </c>
    </row>
    <row r="885" spans="1:1">
      <c r="A885" t="s">
        <v>884</v>
      </c>
    </row>
    <row r="886" spans="1:1">
      <c r="A886" t="s">
        <v>885</v>
      </c>
    </row>
    <row r="887" spans="1:1">
      <c r="A887" t="s">
        <v>886</v>
      </c>
    </row>
    <row r="888" spans="1:1">
      <c r="A888" t="s">
        <v>887</v>
      </c>
    </row>
    <row r="889" spans="1:1">
      <c r="A889" t="s">
        <v>888</v>
      </c>
    </row>
    <row r="890" spans="1:1">
      <c r="A890" t="s">
        <v>889</v>
      </c>
    </row>
    <row r="891" spans="1:1">
      <c r="A891" t="s">
        <v>890</v>
      </c>
    </row>
    <row r="892" spans="1:1">
      <c r="A892" t="s">
        <v>891</v>
      </c>
    </row>
    <row r="893" spans="1:1">
      <c r="A893" t="s">
        <v>892</v>
      </c>
    </row>
    <row r="894" spans="1:1">
      <c r="A894" t="s">
        <v>893</v>
      </c>
    </row>
    <row r="895" spans="1:1">
      <c r="A895" t="s">
        <v>894</v>
      </c>
    </row>
    <row r="896" spans="1:1">
      <c r="A896" t="s">
        <v>895</v>
      </c>
    </row>
    <row r="897" spans="1:1">
      <c r="A897" t="s">
        <v>896</v>
      </c>
    </row>
    <row r="898" spans="1:1">
      <c r="A898" t="s">
        <v>897</v>
      </c>
    </row>
    <row r="899" spans="1:1">
      <c r="A899" t="s">
        <v>898</v>
      </c>
    </row>
    <row r="900" spans="1:1">
      <c r="A900" t="s">
        <v>899</v>
      </c>
    </row>
    <row r="901" spans="1:1">
      <c r="A901" t="s">
        <v>900</v>
      </c>
    </row>
    <row r="902" spans="1:1">
      <c r="A902" t="s">
        <v>901</v>
      </c>
    </row>
    <row r="903" spans="1:1">
      <c r="A903" t="s">
        <v>902</v>
      </c>
    </row>
    <row r="904" spans="1:1">
      <c r="A904" t="s">
        <v>903</v>
      </c>
    </row>
    <row r="905" spans="1:1">
      <c r="A905" t="s">
        <v>904</v>
      </c>
    </row>
    <row r="906" spans="1:1">
      <c r="A906" t="s">
        <v>905</v>
      </c>
    </row>
    <row r="907" spans="1:1">
      <c r="A907" t="s">
        <v>906</v>
      </c>
    </row>
    <row r="908" spans="1:1">
      <c r="A908" t="s">
        <v>907</v>
      </c>
    </row>
    <row r="909" spans="1:1">
      <c r="A909" t="s">
        <v>908</v>
      </c>
    </row>
    <row r="910" spans="1:1">
      <c r="A910" t="s">
        <v>909</v>
      </c>
    </row>
    <row r="911" spans="1:1">
      <c r="A911" t="s">
        <v>910</v>
      </c>
    </row>
    <row r="912" spans="1:1">
      <c r="A912" t="s">
        <v>911</v>
      </c>
    </row>
    <row r="913" spans="1:1">
      <c r="A913" t="s">
        <v>912</v>
      </c>
    </row>
    <row r="914" spans="1:1">
      <c r="A914" t="s">
        <v>913</v>
      </c>
    </row>
    <row r="915" spans="1:1">
      <c r="A915" t="s">
        <v>914</v>
      </c>
    </row>
    <row r="916" spans="1:1">
      <c r="A916" t="s">
        <v>915</v>
      </c>
    </row>
    <row r="917" spans="1:1">
      <c r="A917" t="s">
        <v>916</v>
      </c>
    </row>
    <row r="918" spans="1:1">
      <c r="A918" t="s">
        <v>917</v>
      </c>
    </row>
    <row r="919" spans="1:1">
      <c r="A919" t="s">
        <v>918</v>
      </c>
    </row>
    <row r="920" spans="1:1">
      <c r="A920" t="s">
        <v>919</v>
      </c>
    </row>
    <row r="921" spans="1:1">
      <c r="A921" t="s">
        <v>920</v>
      </c>
    </row>
    <row r="922" spans="1:1">
      <c r="A922" t="s">
        <v>921</v>
      </c>
    </row>
    <row r="923" spans="1:1">
      <c r="A923" t="s">
        <v>922</v>
      </c>
    </row>
    <row r="924" spans="1:1">
      <c r="A924" t="s">
        <v>923</v>
      </c>
    </row>
    <row r="925" spans="1:1">
      <c r="A925" t="s">
        <v>924</v>
      </c>
    </row>
    <row r="926" spans="1:1">
      <c r="A926" t="s">
        <v>925</v>
      </c>
    </row>
    <row r="927" spans="1:1">
      <c r="A927" t="s">
        <v>926</v>
      </c>
    </row>
    <row r="928" spans="1:1">
      <c r="A928" t="s">
        <v>927</v>
      </c>
    </row>
    <row r="929" spans="1:1">
      <c r="A929" t="s">
        <v>928</v>
      </c>
    </row>
    <row r="930" spans="1:1">
      <c r="A930" t="s">
        <v>929</v>
      </c>
    </row>
    <row r="931" spans="1:1">
      <c r="A931" t="s">
        <v>930</v>
      </c>
    </row>
    <row r="932" spans="1:1">
      <c r="A932" t="s">
        <v>931</v>
      </c>
    </row>
    <row r="933" spans="1:1">
      <c r="A933" t="s">
        <v>932</v>
      </c>
    </row>
    <row r="934" spans="1:1">
      <c r="A934" t="s">
        <v>933</v>
      </c>
    </row>
    <row r="935" spans="1:1">
      <c r="A935" t="s">
        <v>934</v>
      </c>
    </row>
    <row r="936" spans="1:1">
      <c r="A936" t="s">
        <v>935</v>
      </c>
    </row>
    <row r="937" spans="1:1">
      <c r="A937" t="s">
        <v>936</v>
      </c>
    </row>
    <row r="938" spans="1:1">
      <c r="A938" t="s">
        <v>937</v>
      </c>
    </row>
    <row r="939" spans="1:1">
      <c r="A939" t="s">
        <v>938</v>
      </c>
    </row>
    <row r="940" spans="1:1">
      <c r="A940" t="s">
        <v>939</v>
      </c>
    </row>
    <row r="941" spans="1:1">
      <c r="A941" t="s">
        <v>940</v>
      </c>
    </row>
    <row r="942" spans="1:1">
      <c r="A942" t="s">
        <v>941</v>
      </c>
    </row>
    <row r="943" spans="1:1">
      <c r="A943" t="s">
        <v>942</v>
      </c>
    </row>
    <row r="944" spans="1:1">
      <c r="A944" t="s">
        <v>943</v>
      </c>
    </row>
    <row r="945" spans="1:1">
      <c r="A945" t="s">
        <v>944</v>
      </c>
    </row>
    <row r="946" spans="1:1">
      <c r="A946" t="s">
        <v>945</v>
      </c>
    </row>
    <row r="947" spans="1:1">
      <c r="A947" t="s">
        <v>946</v>
      </c>
    </row>
    <row r="948" spans="1:1">
      <c r="A948" t="s">
        <v>947</v>
      </c>
    </row>
    <row r="949" spans="1:1">
      <c r="A949" t="s">
        <v>948</v>
      </c>
    </row>
    <row r="950" spans="1:1">
      <c r="A950" t="s">
        <v>949</v>
      </c>
    </row>
    <row r="951" spans="1:1">
      <c r="A951" t="s">
        <v>950</v>
      </c>
    </row>
    <row r="952" spans="1:1">
      <c r="A952" t="s">
        <v>951</v>
      </c>
    </row>
    <row r="953" spans="1:1">
      <c r="A953" t="s">
        <v>952</v>
      </c>
    </row>
    <row r="954" spans="1:1">
      <c r="A954" t="s">
        <v>953</v>
      </c>
    </row>
    <row r="955" spans="1:1">
      <c r="A955" t="s">
        <v>954</v>
      </c>
    </row>
    <row r="956" spans="1:1">
      <c r="A956" t="s">
        <v>955</v>
      </c>
    </row>
    <row r="957" spans="1:1">
      <c r="A957" t="s">
        <v>956</v>
      </c>
    </row>
    <row r="958" spans="1:1">
      <c r="A958" t="s">
        <v>957</v>
      </c>
    </row>
    <row r="959" spans="1:1">
      <c r="A959" t="s">
        <v>958</v>
      </c>
    </row>
    <row r="960" spans="1:1">
      <c r="A960" t="s">
        <v>959</v>
      </c>
    </row>
    <row r="961" spans="1:1">
      <c r="A961" t="s">
        <v>960</v>
      </c>
    </row>
    <row r="962" spans="1:1">
      <c r="A962" t="s">
        <v>961</v>
      </c>
    </row>
    <row r="963" spans="1:1">
      <c r="A963" t="s">
        <v>962</v>
      </c>
    </row>
    <row r="964" spans="1:1">
      <c r="A964" t="s">
        <v>963</v>
      </c>
    </row>
    <row r="965" spans="1:1">
      <c r="A965" t="s">
        <v>964</v>
      </c>
    </row>
    <row r="966" spans="1:1">
      <c r="A966" t="s">
        <v>965</v>
      </c>
    </row>
    <row r="967" spans="1:1">
      <c r="A967" t="s">
        <v>966</v>
      </c>
    </row>
    <row r="968" spans="1:1">
      <c r="A968" t="s">
        <v>967</v>
      </c>
    </row>
    <row r="969" spans="1:1">
      <c r="A969" t="s">
        <v>968</v>
      </c>
    </row>
    <row r="970" spans="1:1">
      <c r="A970" t="s">
        <v>969</v>
      </c>
    </row>
    <row r="971" spans="1:1">
      <c r="A971" t="s">
        <v>970</v>
      </c>
    </row>
    <row r="972" spans="1:1">
      <c r="A972" t="s">
        <v>971</v>
      </c>
    </row>
    <row r="973" spans="1:1">
      <c r="A973" t="s">
        <v>972</v>
      </c>
    </row>
    <row r="974" spans="1:1">
      <c r="A974" t="s">
        <v>973</v>
      </c>
    </row>
    <row r="975" spans="1:1">
      <c r="A975" t="s">
        <v>974</v>
      </c>
    </row>
    <row r="976" spans="1:1">
      <c r="A976" t="s">
        <v>975</v>
      </c>
    </row>
    <row r="977" spans="1:1">
      <c r="A977" t="s">
        <v>976</v>
      </c>
    </row>
    <row r="978" spans="1:1">
      <c r="A978" t="s">
        <v>977</v>
      </c>
    </row>
    <row r="979" spans="1:1">
      <c r="A979" t="s">
        <v>978</v>
      </c>
    </row>
    <row r="980" spans="1:1">
      <c r="A980" t="s">
        <v>979</v>
      </c>
    </row>
    <row r="981" spans="1:1">
      <c r="A981" t="s">
        <v>980</v>
      </c>
    </row>
    <row r="982" spans="1:1">
      <c r="A982" t="s">
        <v>981</v>
      </c>
    </row>
    <row r="983" spans="1:1">
      <c r="A983" t="s">
        <v>982</v>
      </c>
    </row>
    <row r="984" spans="1:1">
      <c r="A984" t="s">
        <v>983</v>
      </c>
    </row>
    <row r="985" spans="1:1">
      <c r="A985" t="s">
        <v>984</v>
      </c>
    </row>
    <row r="986" spans="1:1">
      <c r="A986" t="s">
        <v>985</v>
      </c>
    </row>
    <row r="987" spans="1:1">
      <c r="A987" t="s">
        <v>986</v>
      </c>
    </row>
    <row r="988" spans="1:1">
      <c r="A988" t="s">
        <v>987</v>
      </c>
    </row>
    <row r="989" spans="1:1">
      <c r="A989" t="s">
        <v>988</v>
      </c>
    </row>
    <row r="990" spans="1:1">
      <c r="A990" t="s">
        <v>989</v>
      </c>
    </row>
    <row r="991" spans="1:1">
      <c r="A991" t="s">
        <v>990</v>
      </c>
    </row>
    <row r="992" spans="1:1">
      <c r="A992" t="s">
        <v>991</v>
      </c>
    </row>
    <row r="993" spans="1:1">
      <c r="A993" t="s">
        <v>992</v>
      </c>
    </row>
    <row r="994" spans="1:1">
      <c r="A994" t="s">
        <v>993</v>
      </c>
    </row>
    <row r="995" spans="1:1">
      <c r="A995" t="s">
        <v>994</v>
      </c>
    </row>
    <row r="996" spans="1:1">
      <c r="A996" t="s">
        <v>995</v>
      </c>
    </row>
    <row r="997" spans="1:1">
      <c r="A997" t="s">
        <v>996</v>
      </c>
    </row>
    <row r="998" spans="1:1">
      <c r="A998" t="s">
        <v>997</v>
      </c>
    </row>
    <row r="999" spans="1:1">
      <c r="A999" t="s">
        <v>998</v>
      </c>
    </row>
    <row r="1000" spans="1:1">
      <c r="A1000" t="s">
        <v>999</v>
      </c>
    </row>
    <row r="1001" spans="1:1">
      <c r="A1001" t="s">
        <v>1000</v>
      </c>
    </row>
    <row r="1002" spans="1:1">
      <c r="A1002" t="s">
        <v>1001</v>
      </c>
    </row>
    <row r="1003" spans="1:1">
      <c r="A1003" t="s">
        <v>1002</v>
      </c>
    </row>
    <row r="1004" spans="1:1">
      <c r="A1004" t="s">
        <v>1003</v>
      </c>
    </row>
    <row r="1005" spans="1:1">
      <c r="A1005" t="s">
        <v>1004</v>
      </c>
    </row>
    <row r="1006" spans="1:1">
      <c r="A1006" t="s">
        <v>1005</v>
      </c>
    </row>
    <row r="1007" spans="1:1">
      <c r="A1007" t="s">
        <v>1006</v>
      </c>
    </row>
    <row r="1008" spans="1:1">
      <c r="A1008" t="s">
        <v>1007</v>
      </c>
    </row>
    <row r="1009" spans="1:1">
      <c r="A1009" t="s">
        <v>1008</v>
      </c>
    </row>
    <row r="1010" spans="1:1">
      <c r="A1010" t="s">
        <v>1009</v>
      </c>
    </row>
    <row r="1011" spans="1:1">
      <c r="A1011" t="s">
        <v>1010</v>
      </c>
    </row>
    <row r="1012" spans="1:1">
      <c r="A1012" t="s">
        <v>1011</v>
      </c>
    </row>
    <row r="1013" spans="1:1">
      <c r="A1013" t="s">
        <v>1012</v>
      </c>
    </row>
    <row r="1014" spans="1:1">
      <c r="A1014" t="s">
        <v>1013</v>
      </c>
    </row>
    <row r="1015" spans="1:1">
      <c r="A1015" t="s">
        <v>1014</v>
      </c>
    </row>
    <row r="1016" spans="1:1">
      <c r="A1016" t="s">
        <v>1015</v>
      </c>
    </row>
    <row r="1017" spans="1:1">
      <c r="A1017" t="s">
        <v>1016</v>
      </c>
    </row>
    <row r="1018" spans="1:1">
      <c r="A1018" t="s">
        <v>1017</v>
      </c>
    </row>
    <row r="1019" spans="1:1">
      <c r="A1019" t="s">
        <v>1018</v>
      </c>
    </row>
    <row r="1020" spans="1:1">
      <c r="A1020" t="s">
        <v>1019</v>
      </c>
    </row>
    <row r="1021" spans="1:1">
      <c r="A1021" t="s">
        <v>1020</v>
      </c>
    </row>
    <row r="1022" spans="1:1">
      <c r="A1022" t="s">
        <v>1021</v>
      </c>
    </row>
    <row r="1023" spans="1:1">
      <c r="A1023" t="s">
        <v>1022</v>
      </c>
    </row>
    <row r="1024" spans="1:1">
      <c r="A1024" t="s">
        <v>1023</v>
      </c>
    </row>
    <row r="1025" spans="1:1">
      <c r="A1025" t="s">
        <v>1024</v>
      </c>
    </row>
    <row r="1026" spans="1:1">
      <c r="A1026" t="s">
        <v>1025</v>
      </c>
    </row>
    <row r="1027" spans="1:1">
      <c r="A1027" t="s">
        <v>1026</v>
      </c>
    </row>
    <row r="1028" spans="1:1">
      <c r="A1028" t="s">
        <v>1027</v>
      </c>
    </row>
    <row r="1029" spans="1:1">
      <c r="A1029" t="s">
        <v>1028</v>
      </c>
    </row>
    <row r="1030" spans="1:1">
      <c r="A1030" t="s">
        <v>1029</v>
      </c>
    </row>
    <row r="1031" spans="1:1">
      <c r="A1031" t="s">
        <v>1030</v>
      </c>
    </row>
    <row r="1032" spans="1:1">
      <c r="A1032" t="s">
        <v>1031</v>
      </c>
    </row>
    <row r="1033" spans="1:1">
      <c r="A1033" t="s">
        <v>1032</v>
      </c>
    </row>
    <row r="1034" spans="1:1">
      <c r="A1034" t="s">
        <v>1033</v>
      </c>
    </row>
    <row r="1035" spans="1:1">
      <c r="A1035" t="s">
        <v>1034</v>
      </c>
    </row>
    <row r="1036" spans="1:1">
      <c r="A1036" t="s">
        <v>1035</v>
      </c>
    </row>
    <row r="1037" spans="1:1">
      <c r="A1037" t="s">
        <v>1036</v>
      </c>
    </row>
    <row r="1038" spans="1:1">
      <c r="A1038" t="s">
        <v>1037</v>
      </c>
    </row>
    <row r="1039" spans="1:1">
      <c r="A1039" t="s">
        <v>1038</v>
      </c>
    </row>
    <row r="1040" spans="1:1">
      <c r="A1040" t="s">
        <v>1039</v>
      </c>
    </row>
    <row r="1041" spans="1:1">
      <c r="A1041" t="s">
        <v>1040</v>
      </c>
    </row>
    <row r="1042" spans="1:1">
      <c r="A1042" t="s">
        <v>1041</v>
      </c>
    </row>
    <row r="1043" spans="1:1">
      <c r="A1043" t="s">
        <v>1042</v>
      </c>
    </row>
    <row r="1044" spans="1:1">
      <c r="A1044" t="s">
        <v>1043</v>
      </c>
    </row>
    <row r="1045" spans="1:1">
      <c r="A1045" t="s">
        <v>1044</v>
      </c>
    </row>
    <row r="1046" spans="1:1">
      <c r="A1046" t="s">
        <v>1045</v>
      </c>
    </row>
    <row r="1047" spans="1:1">
      <c r="A1047" t="s">
        <v>1046</v>
      </c>
    </row>
    <row r="1048" spans="1:1">
      <c r="A1048" t="s">
        <v>1047</v>
      </c>
    </row>
    <row r="1049" spans="1:1">
      <c r="A1049" t="s">
        <v>1048</v>
      </c>
    </row>
    <row r="1050" spans="1:1">
      <c r="A1050" t="s">
        <v>1049</v>
      </c>
    </row>
    <row r="1051" spans="1:1">
      <c r="A1051" t="s">
        <v>1050</v>
      </c>
    </row>
    <row r="1052" spans="1:1">
      <c r="A1052" t="s">
        <v>1051</v>
      </c>
    </row>
    <row r="1053" spans="1:1">
      <c r="A1053" t="s">
        <v>1052</v>
      </c>
    </row>
    <row r="1054" spans="1:1">
      <c r="A1054" t="s">
        <v>1053</v>
      </c>
    </row>
    <row r="1055" spans="1:1">
      <c r="A1055" t="s">
        <v>1054</v>
      </c>
    </row>
    <row r="1056" spans="1:1">
      <c r="A1056" t="s">
        <v>1055</v>
      </c>
    </row>
    <row r="1057" spans="1:1">
      <c r="A1057" t="s">
        <v>1056</v>
      </c>
    </row>
    <row r="1058" spans="1:1">
      <c r="A1058" t="s">
        <v>1057</v>
      </c>
    </row>
    <row r="1059" spans="1:1">
      <c r="A1059" t="s">
        <v>1058</v>
      </c>
    </row>
    <row r="1060" spans="1:1">
      <c r="A1060" t="s">
        <v>1059</v>
      </c>
    </row>
    <row r="1061" spans="1:1">
      <c r="A1061" t="s">
        <v>1060</v>
      </c>
    </row>
    <row r="1062" spans="1:1">
      <c r="A1062" t="s">
        <v>1061</v>
      </c>
    </row>
    <row r="1063" spans="1:1">
      <c r="A1063" t="s">
        <v>1062</v>
      </c>
    </row>
    <row r="1064" spans="1:1">
      <c r="A1064" t="s">
        <v>1063</v>
      </c>
    </row>
    <row r="1065" spans="1:1">
      <c r="A1065" t="s">
        <v>1064</v>
      </c>
    </row>
    <row r="1066" spans="1:1">
      <c r="A1066" t="s">
        <v>1065</v>
      </c>
    </row>
    <row r="1067" spans="1:1">
      <c r="A1067" t="s">
        <v>1066</v>
      </c>
    </row>
    <row r="1068" spans="1:1">
      <c r="A1068" t="s">
        <v>1067</v>
      </c>
    </row>
    <row r="1069" spans="1:1">
      <c r="A1069" t="s">
        <v>1068</v>
      </c>
    </row>
    <row r="1070" spans="1:1">
      <c r="A1070" t="s">
        <v>1069</v>
      </c>
    </row>
    <row r="1071" spans="1:1">
      <c r="A1071" t="s">
        <v>1070</v>
      </c>
    </row>
    <row r="1072" spans="1:1">
      <c r="A1072" t="s">
        <v>1071</v>
      </c>
    </row>
    <row r="1073" spans="1:1">
      <c r="A1073" t="s">
        <v>1072</v>
      </c>
    </row>
    <row r="1074" spans="1:1">
      <c r="A1074" t="s">
        <v>1073</v>
      </c>
    </row>
    <row r="1075" spans="1:1">
      <c r="A1075" t="s">
        <v>1074</v>
      </c>
    </row>
    <row r="1076" spans="1:1">
      <c r="A1076" t="s">
        <v>1075</v>
      </c>
    </row>
    <row r="1077" spans="1:1">
      <c r="A1077" t="s">
        <v>1076</v>
      </c>
    </row>
    <row r="1078" spans="1:1">
      <c r="A1078" t="s">
        <v>1077</v>
      </c>
    </row>
    <row r="1079" spans="1:1">
      <c r="A1079" t="s">
        <v>1078</v>
      </c>
    </row>
    <row r="1080" spans="1:1">
      <c r="A1080" t="s">
        <v>1079</v>
      </c>
    </row>
    <row r="1081" spans="1:1">
      <c r="A1081" t="s">
        <v>1080</v>
      </c>
    </row>
    <row r="1082" spans="1:1">
      <c r="A1082" t="s">
        <v>1081</v>
      </c>
    </row>
    <row r="1083" spans="1:1">
      <c r="A1083" t="s">
        <v>1082</v>
      </c>
    </row>
    <row r="1084" spans="1:1">
      <c r="A1084" t="s">
        <v>1083</v>
      </c>
    </row>
    <row r="1085" spans="1:1">
      <c r="A1085" t="s">
        <v>1084</v>
      </c>
    </row>
    <row r="1086" spans="1:1">
      <c r="A1086" t="s">
        <v>1085</v>
      </c>
    </row>
    <row r="1087" spans="1:1">
      <c r="A1087" t="s">
        <v>1086</v>
      </c>
    </row>
    <row r="1088" spans="1:1">
      <c r="A1088" t="s">
        <v>1087</v>
      </c>
    </row>
    <row r="1089" spans="1:1">
      <c r="A1089" t="s">
        <v>1088</v>
      </c>
    </row>
    <row r="1090" spans="1:1">
      <c r="A1090" t="s">
        <v>1089</v>
      </c>
    </row>
    <row r="1091" spans="1:1">
      <c r="A1091" t="s">
        <v>1090</v>
      </c>
    </row>
    <row r="1092" spans="1:1">
      <c r="A1092" t="s">
        <v>1091</v>
      </c>
    </row>
    <row r="1093" spans="1:1">
      <c r="A1093" t="s">
        <v>1092</v>
      </c>
    </row>
    <row r="1094" spans="1:1">
      <c r="A1094" t="s">
        <v>1093</v>
      </c>
    </row>
    <row r="1095" spans="1:1">
      <c r="A1095" t="s">
        <v>1094</v>
      </c>
    </row>
    <row r="1096" spans="1:1">
      <c r="A1096" t="s">
        <v>1095</v>
      </c>
    </row>
    <row r="1097" spans="1:1">
      <c r="A1097" t="s">
        <v>1096</v>
      </c>
    </row>
    <row r="1098" spans="1:1">
      <c r="A1098" t="s">
        <v>1097</v>
      </c>
    </row>
    <row r="1099" spans="1:1">
      <c r="A1099" t="s">
        <v>1098</v>
      </c>
    </row>
    <row r="1100" spans="1:1">
      <c r="A1100" t="s">
        <v>1099</v>
      </c>
    </row>
    <row r="1101" spans="1:1">
      <c r="A1101" t="s">
        <v>1100</v>
      </c>
    </row>
    <row r="1102" spans="1:1">
      <c r="A1102" t="s">
        <v>1101</v>
      </c>
    </row>
    <row r="1103" spans="1:1">
      <c r="A1103" t="s">
        <v>1102</v>
      </c>
    </row>
    <row r="1104" spans="1:1">
      <c r="A1104" t="s">
        <v>1103</v>
      </c>
    </row>
    <row r="1105" spans="1:1">
      <c r="A1105" t="s">
        <v>1104</v>
      </c>
    </row>
    <row r="1106" spans="1:1">
      <c r="A1106" t="s">
        <v>1105</v>
      </c>
    </row>
    <row r="1107" spans="1:1">
      <c r="A1107" t="s">
        <v>1106</v>
      </c>
    </row>
    <row r="1108" spans="1:1">
      <c r="A1108" t="s">
        <v>1107</v>
      </c>
    </row>
    <row r="1109" spans="1:1">
      <c r="A1109" t="s">
        <v>1108</v>
      </c>
    </row>
    <row r="1110" spans="1:1">
      <c r="A1110" t="s">
        <v>1109</v>
      </c>
    </row>
    <row r="1111" spans="1:1">
      <c r="A1111" t="s">
        <v>1110</v>
      </c>
    </row>
    <row r="1112" spans="1:1">
      <c r="A1112" t="s">
        <v>1111</v>
      </c>
    </row>
    <row r="1113" spans="1:1">
      <c r="A1113" t="s">
        <v>1112</v>
      </c>
    </row>
    <row r="1114" spans="1:1">
      <c r="A1114" t="s">
        <v>1113</v>
      </c>
    </row>
    <row r="1115" spans="1:1">
      <c r="A1115" t="s">
        <v>1114</v>
      </c>
    </row>
    <row r="1116" spans="1:1">
      <c r="A1116" t="s">
        <v>1115</v>
      </c>
    </row>
    <row r="1117" spans="1:1">
      <c r="A1117" t="s">
        <v>1116</v>
      </c>
    </row>
    <row r="1118" spans="1:1">
      <c r="A1118" t="s">
        <v>1117</v>
      </c>
    </row>
    <row r="1119" spans="1:1">
      <c r="A1119" t="s">
        <v>1118</v>
      </c>
    </row>
    <row r="1120" spans="1:1">
      <c r="A1120" t="s">
        <v>1119</v>
      </c>
    </row>
    <row r="1121" spans="1:1">
      <c r="A1121" t="s">
        <v>1120</v>
      </c>
    </row>
    <row r="1122" spans="1:1">
      <c r="A1122" t="s">
        <v>1121</v>
      </c>
    </row>
    <row r="1123" spans="1:1">
      <c r="A1123" t="s">
        <v>1122</v>
      </c>
    </row>
    <row r="1124" spans="1:1">
      <c r="A1124" t="s">
        <v>1123</v>
      </c>
    </row>
    <row r="1125" spans="1:1">
      <c r="A1125" t="s">
        <v>1124</v>
      </c>
    </row>
    <row r="1126" spans="1:1">
      <c r="A1126" t="s">
        <v>1125</v>
      </c>
    </row>
    <row r="1127" spans="1:1">
      <c r="A1127" t="s">
        <v>1126</v>
      </c>
    </row>
    <row r="1128" spans="1:1">
      <c r="A1128" t="s">
        <v>1127</v>
      </c>
    </row>
    <row r="1129" spans="1:1">
      <c r="A1129" t="s">
        <v>1128</v>
      </c>
    </row>
    <row r="1130" spans="1:1">
      <c r="A1130" t="s">
        <v>1129</v>
      </c>
    </row>
    <row r="1131" spans="1:1">
      <c r="A1131" t="s">
        <v>1130</v>
      </c>
    </row>
    <row r="1132" spans="1:1">
      <c r="A1132" t="s">
        <v>1131</v>
      </c>
    </row>
    <row r="1133" spans="1:1">
      <c r="A1133" t="s">
        <v>1132</v>
      </c>
    </row>
    <row r="1134" spans="1:1">
      <c r="A1134" t="s">
        <v>1133</v>
      </c>
    </row>
    <row r="1135" spans="1:1">
      <c r="A1135" t="s">
        <v>1134</v>
      </c>
    </row>
    <row r="1136" spans="1:1">
      <c r="A1136" t="s">
        <v>1135</v>
      </c>
    </row>
    <row r="1137" spans="1:1">
      <c r="A1137" t="s">
        <v>1136</v>
      </c>
    </row>
    <row r="1138" spans="1:1">
      <c r="A1138" t="s">
        <v>1137</v>
      </c>
    </row>
    <row r="1139" spans="1:1">
      <c r="A1139" t="s">
        <v>1138</v>
      </c>
    </row>
    <row r="1140" spans="1:1">
      <c r="A1140" t="s">
        <v>1139</v>
      </c>
    </row>
    <row r="1141" spans="1:1">
      <c r="A1141" t="s">
        <v>1140</v>
      </c>
    </row>
    <row r="1142" spans="1:1">
      <c r="A1142" t="s">
        <v>1141</v>
      </c>
    </row>
    <row r="1143" spans="1:1">
      <c r="A1143" t="s">
        <v>1142</v>
      </c>
    </row>
    <row r="1144" spans="1:1">
      <c r="A1144" t="s">
        <v>1143</v>
      </c>
    </row>
    <row r="1145" spans="1:1">
      <c r="A1145" t="s">
        <v>1144</v>
      </c>
    </row>
    <row r="1146" spans="1:1">
      <c r="A1146" t="s">
        <v>1145</v>
      </c>
    </row>
    <row r="1147" spans="1:1">
      <c r="A1147" t="s">
        <v>1146</v>
      </c>
    </row>
    <row r="1148" spans="1:1">
      <c r="A1148" t="s">
        <v>1147</v>
      </c>
    </row>
    <row r="1149" spans="1:1">
      <c r="A1149" t="s">
        <v>1148</v>
      </c>
    </row>
    <row r="1150" spans="1:1">
      <c r="A1150" t="s">
        <v>1149</v>
      </c>
    </row>
    <row r="1151" spans="1:1">
      <c r="A1151" t="s">
        <v>1150</v>
      </c>
    </row>
    <row r="1152" spans="1:1">
      <c r="A1152" t="s">
        <v>1151</v>
      </c>
    </row>
    <row r="1153" spans="1:1">
      <c r="A1153" t="s">
        <v>1152</v>
      </c>
    </row>
    <row r="1154" spans="1:1">
      <c r="A1154" t="s">
        <v>1153</v>
      </c>
    </row>
    <row r="1155" spans="1:1">
      <c r="A1155" t="s">
        <v>1154</v>
      </c>
    </row>
    <row r="1156" spans="1:1">
      <c r="A1156" t="s">
        <v>1155</v>
      </c>
    </row>
    <row r="1157" spans="1:1">
      <c r="A1157" t="s">
        <v>1156</v>
      </c>
    </row>
    <row r="1158" spans="1:1">
      <c r="A1158" t="s">
        <v>1157</v>
      </c>
    </row>
    <row r="1159" spans="1:1">
      <c r="A1159" t="s">
        <v>1158</v>
      </c>
    </row>
    <row r="1160" spans="1:1">
      <c r="A1160" t="s">
        <v>1159</v>
      </c>
    </row>
    <row r="1161" spans="1:1">
      <c r="A1161" t="s">
        <v>1160</v>
      </c>
    </row>
    <row r="1162" spans="1:1">
      <c r="A1162" t="s">
        <v>1161</v>
      </c>
    </row>
    <row r="1163" spans="1:1">
      <c r="A1163" t="s">
        <v>1162</v>
      </c>
    </row>
    <row r="1164" spans="1:1">
      <c r="A1164" t="s">
        <v>1163</v>
      </c>
    </row>
    <row r="1165" spans="1:1">
      <c r="A1165" t="s">
        <v>1164</v>
      </c>
    </row>
    <row r="1166" spans="1:1">
      <c r="A1166" t="s">
        <v>1165</v>
      </c>
    </row>
    <row r="1167" spans="1:1">
      <c r="A1167" t="s">
        <v>1166</v>
      </c>
    </row>
    <row r="1168" spans="1:1">
      <c r="A1168" t="s">
        <v>1167</v>
      </c>
    </row>
    <row r="1169" spans="1:1">
      <c r="A1169" t="s">
        <v>1168</v>
      </c>
    </row>
    <row r="1170" spans="1:1">
      <c r="A1170" t="s">
        <v>1169</v>
      </c>
    </row>
    <row r="1171" spans="1:1">
      <c r="A1171" t="s">
        <v>1170</v>
      </c>
    </row>
    <row r="1172" spans="1:1">
      <c r="A1172" t="s">
        <v>1171</v>
      </c>
    </row>
    <row r="1173" spans="1:1">
      <c r="A1173" t="s">
        <v>1172</v>
      </c>
    </row>
    <row r="1174" spans="1:1">
      <c r="A1174" t="s">
        <v>1173</v>
      </c>
    </row>
    <row r="1175" spans="1:1">
      <c r="A1175" t="s">
        <v>1174</v>
      </c>
    </row>
    <row r="1176" spans="1:1">
      <c r="A1176" t="s">
        <v>1175</v>
      </c>
    </row>
    <row r="1177" spans="1:1">
      <c r="A1177" t="s">
        <v>1176</v>
      </c>
    </row>
    <row r="1178" spans="1:1">
      <c r="A1178" t="s">
        <v>1177</v>
      </c>
    </row>
    <row r="1179" spans="1:1">
      <c r="A1179" t="s">
        <v>1178</v>
      </c>
    </row>
    <row r="1180" spans="1:1">
      <c r="A1180" t="s">
        <v>1179</v>
      </c>
    </row>
    <row r="1181" spans="1:1">
      <c r="A1181" t="s">
        <v>1180</v>
      </c>
    </row>
    <row r="1182" spans="1:1">
      <c r="A1182" t="s">
        <v>1181</v>
      </c>
    </row>
    <row r="1183" spans="1:1">
      <c r="A1183" t="s">
        <v>1182</v>
      </c>
    </row>
    <row r="1184" spans="1:1">
      <c r="A1184" t="s">
        <v>1183</v>
      </c>
    </row>
    <row r="1185" spans="1:1">
      <c r="A1185" t="s">
        <v>1184</v>
      </c>
    </row>
    <row r="1186" spans="1:1">
      <c r="A1186" t="s">
        <v>1185</v>
      </c>
    </row>
    <row r="1187" spans="1:1">
      <c r="A1187" t="s">
        <v>1186</v>
      </c>
    </row>
    <row r="1188" spans="1:1">
      <c r="A1188" t="s">
        <v>1187</v>
      </c>
    </row>
    <row r="1189" spans="1:1">
      <c r="A1189" t="s">
        <v>1188</v>
      </c>
    </row>
    <row r="1190" spans="1:1">
      <c r="A1190" t="s">
        <v>1189</v>
      </c>
    </row>
    <row r="1191" spans="1:1">
      <c r="A1191" t="s">
        <v>1190</v>
      </c>
    </row>
    <row r="1192" spans="1:1">
      <c r="A1192" t="s">
        <v>1191</v>
      </c>
    </row>
    <row r="1193" spans="1:1">
      <c r="A1193" t="s">
        <v>1192</v>
      </c>
    </row>
    <row r="1194" spans="1:1">
      <c r="A1194" t="s">
        <v>1193</v>
      </c>
    </row>
    <row r="1195" spans="1:1">
      <c r="A1195" t="s">
        <v>1194</v>
      </c>
    </row>
    <row r="1196" spans="1:1">
      <c r="A1196" t="s">
        <v>1195</v>
      </c>
    </row>
    <row r="1197" spans="1:1">
      <c r="A1197" t="s">
        <v>1196</v>
      </c>
    </row>
    <row r="1198" spans="1:1">
      <c r="A1198" t="s">
        <v>1197</v>
      </c>
    </row>
    <row r="1199" spans="1:1">
      <c r="A1199" t="s">
        <v>1198</v>
      </c>
    </row>
    <row r="1200" spans="1:1">
      <c r="A1200" t="s">
        <v>1199</v>
      </c>
    </row>
    <row r="1201" spans="1:1">
      <c r="A1201" t="s">
        <v>1200</v>
      </c>
    </row>
    <row r="1202" spans="1:1">
      <c r="A1202" t="s">
        <v>1201</v>
      </c>
    </row>
    <row r="1203" spans="1:1">
      <c r="A1203" t="s">
        <v>1202</v>
      </c>
    </row>
    <row r="1204" spans="1:1">
      <c r="A1204" t="s">
        <v>1203</v>
      </c>
    </row>
    <row r="1205" spans="1:1">
      <c r="A1205" t="s">
        <v>1204</v>
      </c>
    </row>
    <row r="1206" spans="1:1">
      <c r="A1206" t="s">
        <v>1205</v>
      </c>
    </row>
    <row r="1207" spans="1:1">
      <c r="A1207" t="s">
        <v>1206</v>
      </c>
    </row>
    <row r="1208" spans="1:1">
      <c r="A1208" t="s">
        <v>1207</v>
      </c>
    </row>
    <row r="1209" spans="1:1">
      <c r="A1209" t="s">
        <v>1208</v>
      </c>
    </row>
    <row r="1210" spans="1:1">
      <c r="A1210" t="s">
        <v>1209</v>
      </c>
    </row>
    <row r="1211" spans="1:1">
      <c r="A1211" t="s">
        <v>1210</v>
      </c>
    </row>
    <row r="1212" spans="1:1">
      <c r="A1212" t="s">
        <v>1211</v>
      </c>
    </row>
    <row r="1213" spans="1:1">
      <c r="A1213" t="s">
        <v>1212</v>
      </c>
    </row>
    <row r="1214" spans="1:1">
      <c r="A1214" t="s">
        <v>1213</v>
      </c>
    </row>
    <row r="1215" spans="1:1">
      <c r="A1215" t="s">
        <v>1214</v>
      </c>
    </row>
    <row r="1216" spans="1:1">
      <c r="A1216" t="s">
        <v>1215</v>
      </c>
    </row>
    <row r="1217" spans="1:1">
      <c r="A1217" t="s">
        <v>1216</v>
      </c>
    </row>
    <row r="1218" spans="1:1">
      <c r="A1218" t="s">
        <v>1217</v>
      </c>
    </row>
    <row r="1219" spans="1:1">
      <c r="A1219" t="s">
        <v>1218</v>
      </c>
    </row>
    <row r="1220" spans="1:1">
      <c r="A1220" t="s">
        <v>1219</v>
      </c>
    </row>
    <row r="1221" spans="1:1">
      <c r="A1221" t="s">
        <v>1220</v>
      </c>
    </row>
    <row r="1222" spans="1:1">
      <c r="A1222" t="s">
        <v>1221</v>
      </c>
    </row>
    <row r="1223" spans="1:1">
      <c r="A1223" t="s">
        <v>1222</v>
      </c>
    </row>
    <row r="1224" spans="1:1">
      <c r="A1224" t="s">
        <v>1223</v>
      </c>
    </row>
    <row r="1225" spans="1:1">
      <c r="A1225" t="s">
        <v>1224</v>
      </c>
    </row>
    <row r="1226" spans="1:1">
      <c r="A1226" t="s">
        <v>1225</v>
      </c>
    </row>
    <row r="1227" spans="1:1">
      <c r="A1227" t="s">
        <v>1226</v>
      </c>
    </row>
    <row r="1228" spans="1:1">
      <c r="A1228" t="s">
        <v>1227</v>
      </c>
    </row>
    <row r="1229" spans="1:1">
      <c r="A1229" t="s">
        <v>1228</v>
      </c>
    </row>
    <row r="1230" spans="1:1">
      <c r="A1230" t="s">
        <v>1229</v>
      </c>
    </row>
    <row r="1231" spans="1:1">
      <c r="A1231" t="s">
        <v>1230</v>
      </c>
    </row>
    <row r="1232" spans="1:1">
      <c r="A1232" t="s">
        <v>1231</v>
      </c>
    </row>
    <row r="1233" spans="1:1">
      <c r="A1233" t="s">
        <v>1232</v>
      </c>
    </row>
    <row r="1234" spans="1:1">
      <c r="A1234" t="s">
        <v>1233</v>
      </c>
    </row>
    <row r="1235" spans="1:1">
      <c r="A1235" t="s">
        <v>1234</v>
      </c>
    </row>
    <row r="1236" spans="1:1">
      <c r="A1236" t="s">
        <v>1235</v>
      </c>
    </row>
    <row r="1237" spans="1:1">
      <c r="A1237" t="s">
        <v>1236</v>
      </c>
    </row>
    <row r="1238" spans="1:1">
      <c r="A1238" t="s">
        <v>1237</v>
      </c>
    </row>
    <row r="1239" spans="1:1">
      <c r="A1239" t="s">
        <v>1238</v>
      </c>
    </row>
    <row r="1240" spans="1:1">
      <c r="A1240" t="s">
        <v>1239</v>
      </c>
    </row>
    <row r="1241" spans="1:1">
      <c r="A1241" t="s">
        <v>1240</v>
      </c>
    </row>
    <row r="1242" spans="1:1">
      <c r="A1242" t="s">
        <v>1241</v>
      </c>
    </row>
    <row r="1243" spans="1:1">
      <c r="A1243" t="s">
        <v>1242</v>
      </c>
    </row>
    <row r="1244" spans="1:1">
      <c r="A1244" t="s">
        <v>1243</v>
      </c>
    </row>
    <row r="1245" spans="1:1">
      <c r="A1245" t="s">
        <v>1244</v>
      </c>
    </row>
    <row r="1246" spans="1:1">
      <c r="A1246" t="s">
        <v>1245</v>
      </c>
    </row>
    <row r="1247" spans="1:1">
      <c r="A1247" t="s">
        <v>1246</v>
      </c>
    </row>
    <row r="1248" spans="1:1">
      <c r="A1248" t="s">
        <v>1247</v>
      </c>
    </row>
    <row r="1249" spans="1:1">
      <c r="A1249" t="s">
        <v>1248</v>
      </c>
    </row>
    <row r="1250" spans="1:1">
      <c r="A1250" t="s">
        <v>1249</v>
      </c>
    </row>
    <row r="1251" spans="1:1">
      <c r="A1251" t="s">
        <v>1250</v>
      </c>
    </row>
    <row r="1252" spans="1:1">
      <c r="A1252" t="s">
        <v>1251</v>
      </c>
    </row>
    <row r="1253" spans="1:1">
      <c r="A1253" t="s">
        <v>1252</v>
      </c>
    </row>
    <row r="1254" spans="1:1">
      <c r="A1254" t="s">
        <v>1253</v>
      </c>
    </row>
    <row r="1255" spans="1:1">
      <c r="A1255" t="s">
        <v>1254</v>
      </c>
    </row>
    <row r="1256" spans="1:1">
      <c r="A1256" t="s">
        <v>1255</v>
      </c>
    </row>
    <row r="1257" spans="1:1">
      <c r="A1257" t="s">
        <v>1256</v>
      </c>
    </row>
    <row r="1258" spans="1:1">
      <c r="A1258" t="s">
        <v>1257</v>
      </c>
    </row>
    <row r="1259" spans="1:1">
      <c r="A1259" t="s">
        <v>1258</v>
      </c>
    </row>
    <row r="1260" spans="1:1">
      <c r="A1260" t="s">
        <v>1259</v>
      </c>
    </row>
    <row r="1261" spans="1:1">
      <c r="A1261" t="s">
        <v>1260</v>
      </c>
    </row>
    <row r="1262" spans="1:1">
      <c r="A1262" t="s">
        <v>1261</v>
      </c>
    </row>
    <row r="1263" spans="1:1">
      <c r="A1263" t="s">
        <v>1262</v>
      </c>
    </row>
    <row r="1264" spans="1:1">
      <c r="A1264" t="s">
        <v>1263</v>
      </c>
    </row>
    <row r="1265" spans="1:1">
      <c r="A1265" t="s">
        <v>1264</v>
      </c>
    </row>
    <row r="1266" spans="1:1">
      <c r="A1266" t="s">
        <v>1265</v>
      </c>
    </row>
    <row r="1267" spans="1:1">
      <c r="A1267" t="s">
        <v>1266</v>
      </c>
    </row>
    <row r="1268" spans="1:1">
      <c r="A1268" t="s">
        <v>1267</v>
      </c>
    </row>
    <row r="1269" spans="1:1">
      <c r="A1269" t="s">
        <v>1268</v>
      </c>
    </row>
    <row r="1270" spans="1:1">
      <c r="A1270" t="s">
        <v>1269</v>
      </c>
    </row>
    <row r="1271" spans="1:1">
      <c r="A1271" t="s">
        <v>1270</v>
      </c>
    </row>
    <row r="1272" spans="1:1">
      <c r="A1272" t="s">
        <v>1271</v>
      </c>
    </row>
    <row r="1273" spans="1:1">
      <c r="A1273" t="s">
        <v>1272</v>
      </c>
    </row>
    <row r="1274" spans="1:1">
      <c r="A1274" t="s">
        <v>1273</v>
      </c>
    </row>
    <row r="1275" spans="1:1">
      <c r="A1275" t="s">
        <v>1274</v>
      </c>
    </row>
    <row r="1276" spans="1:1">
      <c r="A1276" t="s">
        <v>1275</v>
      </c>
    </row>
    <row r="1277" spans="1:1">
      <c r="A1277" t="s">
        <v>1276</v>
      </c>
    </row>
    <row r="1278" spans="1:1">
      <c r="A1278" t="s">
        <v>1277</v>
      </c>
    </row>
    <row r="1279" spans="1:1">
      <c r="A1279" t="s">
        <v>1278</v>
      </c>
    </row>
    <row r="1280" spans="1:1">
      <c r="A1280" t="s">
        <v>1279</v>
      </c>
    </row>
    <row r="1281" spans="1:1">
      <c r="A1281" t="s">
        <v>1280</v>
      </c>
    </row>
    <row r="1282" spans="1:1">
      <c r="A1282" t="s">
        <v>1281</v>
      </c>
    </row>
    <row r="1283" spans="1:1">
      <c r="A1283" t="s">
        <v>1282</v>
      </c>
    </row>
    <row r="1284" spans="1:1">
      <c r="A1284" t="s">
        <v>1283</v>
      </c>
    </row>
    <row r="1285" spans="1:1">
      <c r="A1285" t="s">
        <v>1284</v>
      </c>
    </row>
    <row r="1286" spans="1:1">
      <c r="A1286" t="s">
        <v>1285</v>
      </c>
    </row>
    <row r="1287" spans="1:1">
      <c r="A1287" t="s">
        <v>1286</v>
      </c>
    </row>
    <row r="1288" spans="1:1">
      <c r="A1288" t="s">
        <v>1287</v>
      </c>
    </row>
    <row r="1289" spans="1:1">
      <c r="A1289" t="s">
        <v>1288</v>
      </c>
    </row>
    <row r="1290" spans="1:1">
      <c r="A1290" t="s">
        <v>1289</v>
      </c>
    </row>
    <row r="1291" spans="1:1">
      <c r="A1291" t="s">
        <v>1290</v>
      </c>
    </row>
    <row r="1292" spans="1:1">
      <c r="A1292" t="s">
        <v>1291</v>
      </c>
    </row>
    <row r="1293" spans="1:1">
      <c r="A1293" t="s">
        <v>1292</v>
      </c>
    </row>
    <row r="1294" spans="1:1">
      <c r="A1294" t="s">
        <v>1293</v>
      </c>
    </row>
    <row r="1295" spans="1:1">
      <c r="A1295" t="s">
        <v>1294</v>
      </c>
    </row>
    <row r="1296" spans="1:1">
      <c r="A1296" t="s">
        <v>1295</v>
      </c>
    </row>
    <row r="1297" spans="1:1">
      <c r="A1297" t="s">
        <v>1296</v>
      </c>
    </row>
    <row r="1298" spans="1:1">
      <c r="A1298" t="s">
        <v>1297</v>
      </c>
    </row>
    <row r="1299" spans="1:1">
      <c r="A1299" t="s">
        <v>1298</v>
      </c>
    </row>
    <row r="1300" spans="1:1">
      <c r="A1300" t="s">
        <v>1299</v>
      </c>
    </row>
    <row r="1301" spans="1:1">
      <c r="A1301" t="s">
        <v>1300</v>
      </c>
    </row>
    <row r="1302" spans="1:1">
      <c r="A1302" t="s">
        <v>1301</v>
      </c>
    </row>
    <row r="1303" spans="1:1">
      <c r="A1303" t="s">
        <v>1302</v>
      </c>
    </row>
    <row r="1304" spans="1:1">
      <c r="A1304" t="s">
        <v>1303</v>
      </c>
    </row>
    <row r="1305" spans="1:1">
      <c r="A1305" t="s">
        <v>1304</v>
      </c>
    </row>
    <row r="1306" spans="1:1">
      <c r="A1306" t="s">
        <v>1305</v>
      </c>
    </row>
    <row r="1307" spans="1:1">
      <c r="A1307" t="s">
        <v>1306</v>
      </c>
    </row>
    <row r="1308" spans="1:1">
      <c r="A1308" t="s">
        <v>1307</v>
      </c>
    </row>
    <row r="1309" spans="1:1">
      <c r="A1309" t="s">
        <v>1308</v>
      </c>
    </row>
    <row r="1310" spans="1:1">
      <c r="A1310" t="s">
        <v>1309</v>
      </c>
    </row>
    <row r="1311" spans="1:1">
      <c r="A1311" t="s">
        <v>1310</v>
      </c>
    </row>
    <row r="1312" spans="1:1">
      <c r="A1312" t="s">
        <v>1311</v>
      </c>
    </row>
    <row r="1313" spans="1:1">
      <c r="A1313" t="s">
        <v>1312</v>
      </c>
    </row>
    <row r="1314" spans="1:1">
      <c r="A1314" t="s">
        <v>1313</v>
      </c>
    </row>
    <row r="1315" spans="1:1">
      <c r="A1315" t="s">
        <v>1314</v>
      </c>
    </row>
    <row r="1316" spans="1:1">
      <c r="A1316" t="s">
        <v>1315</v>
      </c>
    </row>
    <row r="1317" spans="1:1">
      <c r="A1317" t="s">
        <v>1316</v>
      </c>
    </row>
    <row r="1318" spans="1:1">
      <c r="A1318" t="s">
        <v>1317</v>
      </c>
    </row>
    <row r="1319" spans="1:1">
      <c r="A1319" t="s">
        <v>1318</v>
      </c>
    </row>
    <row r="1320" spans="1:1">
      <c r="A1320" t="s">
        <v>1319</v>
      </c>
    </row>
    <row r="1321" spans="1:1">
      <c r="A1321" t="s">
        <v>1320</v>
      </c>
    </row>
    <row r="1322" spans="1:1">
      <c r="A1322" t="s">
        <v>1321</v>
      </c>
    </row>
    <row r="1323" spans="1:1">
      <c r="A1323" t="s">
        <v>1322</v>
      </c>
    </row>
    <row r="1324" spans="1:1">
      <c r="A1324" t="s">
        <v>1323</v>
      </c>
    </row>
    <row r="1325" spans="1:1">
      <c r="A1325" t="s">
        <v>1324</v>
      </c>
    </row>
    <row r="1326" spans="1:1">
      <c r="A1326" t="s">
        <v>1325</v>
      </c>
    </row>
    <row r="1327" spans="1:1">
      <c r="A1327" t="s">
        <v>1326</v>
      </c>
    </row>
    <row r="1328" spans="1:1">
      <c r="A1328" t="s">
        <v>1327</v>
      </c>
    </row>
    <row r="1329" spans="1:1">
      <c r="A1329" t="s">
        <v>1328</v>
      </c>
    </row>
    <row r="1330" spans="1:1">
      <c r="A1330" t="s">
        <v>1329</v>
      </c>
    </row>
    <row r="1331" spans="1:1">
      <c r="A1331" t="s">
        <v>1330</v>
      </c>
    </row>
    <row r="1332" spans="1:1">
      <c r="A1332" t="s">
        <v>1331</v>
      </c>
    </row>
    <row r="1333" spans="1:1">
      <c r="A1333" t="s">
        <v>1332</v>
      </c>
    </row>
    <row r="1334" spans="1:1">
      <c r="A1334" t="s">
        <v>1333</v>
      </c>
    </row>
    <row r="1335" spans="1:1">
      <c r="A1335" t="s">
        <v>1334</v>
      </c>
    </row>
    <row r="1336" spans="1:1">
      <c r="A1336" t="s">
        <v>1335</v>
      </c>
    </row>
    <row r="1337" spans="1:1">
      <c r="A1337" t="s">
        <v>1336</v>
      </c>
    </row>
    <row r="1338" spans="1:1">
      <c r="A1338" t="s">
        <v>1337</v>
      </c>
    </row>
    <row r="1339" spans="1:1">
      <c r="A1339" t="s">
        <v>1338</v>
      </c>
    </row>
    <row r="1340" spans="1:1">
      <c r="A1340" t="s">
        <v>1339</v>
      </c>
    </row>
    <row r="1341" spans="1:1">
      <c r="A1341" t="s">
        <v>1340</v>
      </c>
    </row>
    <row r="1342" spans="1:1">
      <c r="A1342" t="s">
        <v>1341</v>
      </c>
    </row>
    <row r="1343" spans="1:1">
      <c r="A1343" t="s">
        <v>1342</v>
      </c>
    </row>
    <row r="1344" spans="1:1">
      <c r="A1344" t="s">
        <v>1343</v>
      </c>
    </row>
    <row r="1345" spans="1:1">
      <c r="A1345" t="s">
        <v>1344</v>
      </c>
    </row>
    <row r="1346" spans="1:1">
      <c r="A1346" t="s">
        <v>1345</v>
      </c>
    </row>
    <row r="1347" spans="1:1">
      <c r="A1347" t="s">
        <v>1346</v>
      </c>
    </row>
    <row r="1348" spans="1:1">
      <c r="A1348" t="s">
        <v>1347</v>
      </c>
    </row>
    <row r="1349" spans="1:1">
      <c r="A1349" t="s">
        <v>1348</v>
      </c>
    </row>
    <row r="1350" spans="1:1">
      <c r="A1350" t="s">
        <v>1349</v>
      </c>
    </row>
    <row r="1351" spans="1:1">
      <c r="A1351" t="s">
        <v>1350</v>
      </c>
    </row>
    <row r="1352" spans="1:1">
      <c r="A1352" t="s">
        <v>1351</v>
      </c>
    </row>
    <row r="1353" spans="1:1">
      <c r="A1353" t="s">
        <v>1352</v>
      </c>
    </row>
    <row r="1354" spans="1:1">
      <c r="A1354" t="s">
        <v>1353</v>
      </c>
    </row>
    <row r="1355" spans="1:1">
      <c r="A1355" t="s">
        <v>1354</v>
      </c>
    </row>
    <row r="1356" spans="1:1">
      <c r="A1356" t="s">
        <v>1355</v>
      </c>
    </row>
    <row r="1357" spans="1:1">
      <c r="A1357" t="s">
        <v>1356</v>
      </c>
    </row>
    <row r="1358" spans="1:1">
      <c r="A1358" t="s">
        <v>1357</v>
      </c>
    </row>
    <row r="1359" spans="1:1">
      <c r="A1359" t="s">
        <v>1358</v>
      </c>
    </row>
    <row r="1360" spans="1:1">
      <c r="A1360" t="s">
        <v>1359</v>
      </c>
    </row>
    <row r="1361" spans="1:1">
      <c r="A1361" t="s">
        <v>1360</v>
      </c>
    </row>
    <row r="1362" spans="1:1">
      <c r="A1362" t="s">
        <v>1361</v>
      </c>
    </row>
    <row r="1363" spans="1:1">
      <c r="A1363" t="s">
        <v>1362</v>
      </c>
    </row>
    <row r="1364" spans="1:1">
      <c r="A1364" t="s">
        <v>1363</v>
      </c>
    </row>
    <row r="1365" spans="1:1">
      <c r="A1365" t="s">
        <v>1364</v>
      </c>
    </row>
    <row r="1366" spans="1:1">
      <c r="A1366" t="s">
        <v>1365</v>
      </c>
    </row>
    <row r="1367" spans="1:1">
      <c r="A1367" t="s">
        <v>1366</v>
      </c>
    </row>
    <row r="1368" spans="1:1">
      <c r="A1368" t="s">
        <v>1367</v>
      </c>
    </row>
    <row r="1369" spans="1:1">
      <c r="A1369" t="s">
        <v>1368</v>
      </c>
    </row>
    <row r="1370" spans="1:1">
      <c r="A1370" t="s">
        <v>1369</v>
      </c>
    </row>
    <row r="1371" spans="1:1">
      <c r="A1371" t="s">
        <v>1370</v>
      </c>
    </row>
    <row r="1372" spans="1:1">
      <c r="A1372" t="s">
        <v>1371</v>
      </c>
    </row>
    <row r="1373" spans="1:1">
      <c r="A1373" t="s">
        <v>1372</v>
      </c>
    </row>
    <row r="1374" spans="1:1">
      <c r="A1374" t="s">
        <v>1373</v>
      </c>
    </row>
    <row r="1375" spans="1:1">
      <c r="A1375" t="s">
        <v>1374</v>
      </c>
    </row>
    <row r="1376" spans="1:1">
      <c r="A1376" t="s">
        <v>1375</v>
      </c>
    </row>
    <row r="1377" spans="1:1">
      <c r="A1377" t="s">
        <v>1376</v>
      </c>
    </row>
    <row r="1378" spans="1:1">
      <c r="A1378" t="s">
        <v>1377</v>
      </c>
    </row>
    <row r="1379" spans="1:1">
      <c r="A1379" t="s">
        <v>1378</v>
      </c>
    </row>
    <row r="1380" spans="1:1">
      <c r="A1380" t="s">
        <v>1379</v>
      </c>
    </row>
    <row r="1381" spans="1:1">
      <c r="A1381" t="s">
        <v>1380</v>
      </c>
    </row>
    <row r="1382" spans="1:1">
      <c r="A1382" t="s">
        <v>1381</v>
      </c>
    </row>
    <row r="1383" spans="1:1">
      <c r="A1383" t="s">
        <v>1382</v>
      </c>
    </row>
    <row r="1384" spans="1:1">
      <c r="A1384" t="s">
        <v>1383</v>
      </c>
    </row>
    <row r="1385" spans="1:1">
      <c r="A1385" t="s">
        <v>1384</v>
      </c>
    </row>
    <row r="1386" spans="1:1">
      <c r="A1386" t="s">
        <v>1385</v>
      </c>
    </row>
    <row r="1387" spans="1:1">
      <c r="A1387" t="s">
        <v>1386</v>
      </c>
    </row>
    <row r="1388" spans="1:1">
      <c r="A1388" t="s">
        <v>1387</v>
      </c>
    </row>
    <row r="1389" spans="1:1">
      <c r="A1389" t="s">
        <v>1388</v>
      </c>
    </row>
    <row r="1390" spans="1:1">
      <c r="A1390" t="s">
        <v>1389</v>
      </c>
    </row>
    <row r="1391" spans="1:1">
      <c r="A1391" t="s">
        <v>1390</v>
      </c>
    </row>
    <row r="1392" spans="1:1">
      <c r="A1392" t="s">
        <v>1391</v>
      </c>
    </row>
    <row r="1393" spans="1:1">
      <c r="A1393" t="s">
        <v>1392</v>
      </c>
    </row>
    <row r="1394" spans="1:1">
      <c r="A1394" t="s">
        <v>1393</v>
      </c>
    </row>
    <row r="1395" spans="1:1">
      <c r="A1395" t="s">
        <v>1394</v>
      </c>
    </row>
    <row r="1396" spans="1:1">
      <c r="A1396" t="s">
        <v>1395</v>
      </c>
    </row>
    <row r="1397" spans="1:1">
      <c r="A1397" t="s">
        <v>1396</v>
      </c>
    </row>
    <row r="1398" spans="1:1">
      <c r="A1398" t="s">
        <v>1397</v>
      </c>
    </row>
    <row r="1399" spans="1:1">
      <c r="A1399" t="s">
        <v>1398</v>
      </c>
    </row>
    <row r="1400" spans="1:1">
      <c r="A1400" t="s">
        <v>1399</v>
      </c>
    </row>
    <row r="1401" spans="1:1">
      <c r="A1401" t="s">
        <v>1400</v>
      </c>
    </row>
    <row r="1402" spans="1:1">
      <c r="A1402" t="s">
        <v>1401</v>
      </c>
    </row>
    <row r="1403" spans="1:1">
      <c r="A1403" t="s">
        <v>1402</v>
      </c>
    </row>
    <row r="1404" spans="1:1">
      <c r="A1404" t="s">
        <v>1403</v>
      </c>
    </row>
    <row r="1405" spans="1:1">
      <c r="A1405" t="s">
        <v>1404</v>
      </c>
    </row>
    <row r="1406" spans="1:1">
      <c r="A1406" t="s">
        <v>1405</v>
      </c>
    </row>
    <row r="1407" spans="1:1">
      <c r="A1407" t="s">
        <v>1406</v>
      </c>
    </row>
    <row r="1408" spans="1:1">
      <c r="A1408" t="s">
        <v>1407</v>
      </c>
    </row>
    <row r="1409" spans="1:1">
      <c r="A1409" t="s">
        <v>1408</v>
      </c>
    </row>
    <row r="1410" spans="1:1">
      <c r="A1410" t="s">
        <v>1409</v>
      </c>
    </row>
    <row r="1411" spans="1:1">
      <c r="A1411" t="s">
        <v>1410</v>
      </c>
    </row>
    <row r="1412" spans="1:1">
      <c r="A1412" t="s">
        <v>1411</v>
      </c>
    </row>
    <row r="1413" spans="1:1">
      <c r="A1413" t="s">
        <v>1412</v>
      </c>
    </row>
    <row r="1414" spans="1:1">
      <c r="A1414" t="s">
        <v>1413</v>
      </c>
    </row>
    <row r="1415" spans="1:1">
      <c r="A1415" t="s">
        <v>1414</v>
      </c>
    </row>
    <row r="1416" spans="1:1">
      <c r="A1416" t="s">
        <v>1415</v>
      </c>
    </row>
    <row r="1417" spans="1:1">
      <c r="A1417" t="s">
        <v>1416</v>
      </c>
    </row>
    <row r="1418" spans="1:1">
      <c r="A1418" t="s">
        <v>1417</v>
      </c>
    </row>
    <row r="1419" spans="1:1">
      <c r="A1419" t="s">
        <v>1418</v>
      </c>
    </row>
    <row r="1420" spans="1:1">
      <c r="A1420" t="s">
        <v>1419</v>
      </c>
    </row>
    <row r="1421" spans="1:1">
      <c r="A1421" t="s">
        <v>1420</v>
      </c>
    </row>
    <row r="1422" spans="1:1">
      <c r="A1422" t="s">
        <v>1421</v>
      </c>
    </row>
    <row r="1423" spans="1:1">
      <c r="A1423" t="s">
        <v>1422</v>
      </c>
    </row>
    <row r="1424" spans="1:1">
      <c r="A1424" t="s">
        <v>1423</v>
      </c>
    </row>
    <row r="1425" spans="1:1">
      <c r="A1425" t="s">
        <v>1424</v>
      </c>
    </row>
    <row r="1426" spans="1:1">
      <c r="A1426" t="s">
        <v>1425</v>
      </c>
    </row>
    <row r="1427" spans="1:1">
      <c r="A1427" t="s">
        <v>1426</v>
      </c>
    </row>
    <row r="1428" spans="1:1">
      <c r="A1428" t="s">
        <v>1427</v>
      </c>
    </row>
    <row r="1429" spans="1:1">
      <c r="A1429" t="s">
        <v>1428</v>
      </c>
    </row>
    <row r="1430" spans="1:1">
      <c r="A1430" t="s">
        <v>1429</v>
      </c>
    </row>
    <row r="1431" spans="1:1">
      <c r="A1431" t="s">
        <v>1430</v>
      </c>
    </row>
    <row r="1432" spans="1:1">
      <c r="A1432" t="s">
        <v>1431</v>
      </c>
    </row>
    <row r="1433" spans="1:1">
      <c r="A1433" t="s">
        <v>1432</v>
      </c>
    </row>
    <row r="1434" spans="1:1">
      <c r="A1434" t="s">
        <v>1433</v>
      </c>
    </row>
    <row r="1435" spans="1:1">
      <c r="A1435" t="s">
        <v>1434</v>
      </c>
    </row>
    <row r="1436" spans="1:1">
      <c r="A1436" t="s">
        <v>1435</v>
      </c>
    </row>
    <row r="1437" spans="1:1">
      <c r="A1437" t="s">
        <v>1436</v>
      </c>
    </row>
    <row r="1438" spans="1:1">
      <c r="A1438" t="s">
        <v>1437</v>
      </c>
    </row>
    <row r="1439" spans="1:1">
      <c r="A1439" t="s">
        <v>1438</v>
      </c>
    </row>
    <row r="1440" spans="1:1">
      <c r="A1440" t="s">
        <v>1439</v>
      </c>
    </row>
    <row r="1441" spans="1:1">
      <c r="A1441" t="s">
        <v>1440</v>
      </c>
    </row>
    <row r="1442" spans="1:1">
      <c r="A1442" t="s">
        <v>1441</v>
      </c>
    </row>
    <row r="1443" spans="1:1">
      <c r="A1443" t="s">
        <v>1442</v>
      </c>
    </row>
    <row r="1444" spans="1:1">
      <c r="A1444" t="s">
        <v>1443</v>
      </c>
    </row>
    <row r="1445" spans="1:1">
      <c r="A1445" t="s">
        <v>1444</v>
      </c>
    </row>
    <row r="1446" spans="1:1">
      <c r="A1446" t="s">
        <v>1445</v>
      </c>
    </row>
    <row r="1447" spans="1:1">
      <c r="A1447" t="s">
        <v>1446</v>
      </c>
    </row>
    <row r="1448" spans="1:1">
      <c r="A1448" t="s">
        <v>1447</v>
      </c>
    </row>
    <row r="1449" spans="1:1">
      <c r="A1449" t="s">
        <v>1448</v>
      </c>
    </row>
    <row r="1450" spans="1:1">
      <c r="A1450" t="s">
        <v>1449</v>
      </c>
    </row>
    <row r="1451" spans="1:1">
      <c r="A1451" t="s">
        <v>1450</v>
      </c>
    </row>
    <row r="1452" spans="1:1">
      <c r="A1452" t="s">
        <v>1451</v>
      </c>
    </row>
    <row r="1453" spans="1:1">
      <c r="A1453" t="s">
        <v>1452</v>
      </c>
    </row>
    <row r="1454" spans="1:1">
      <c r="A1454" t="s">
        <v>1453</v>
      </c>
    </row>
    <row r="1455" spans="1:1">
      <c r="A1455" t="s">
        <v>1454</v>
      </c>
    </row>
    <row r="1456" spans="1:1">
      <c r="A1456" t="s">
        <v>1455</v>
      </c>
    </row>
    <row r="1457" spans="1:1">
      <c r="A1457" t="s">
        <v>1456</v>
      </c>
    </row>
    <row r="1458" spans="1:1">
      <c r="A1458" t="s">
        <v>1457</v>
      </c>
    </row>
    <row r="1459" spans="1:1">
      <c r="A1459" t="s">
        <v>1458</v>
      </c>
    </row>
    <row r="1460" spans="1:1">
      <c r="A1460" t="s">
        <v>1459</v>
      </c>
    </row>
    <row r="1461" spans="1:1">
      <c r="A1461" t="s">
        <v>1460</v>
      </c>
    </row>
    <row r="1462" spans="1:1">
      <c r="A1462" t="s">
        <v>1461</v>
      </c>
    </row>
    <row r="1463" spans="1:1">
      <c r="A1463" t="s">
        <v>1462</v>
      </c>
    </row>
    <row r="1464" spans="1:1">
      <c r="A1464" t="s">
        <v>1463</v>
      </c>
    </row>
    <row r="1465" spans="1:1">
      <c r="A1465" t="s">
        <v>1464</v>
      </c>
    </row>
    <row r="1466" spans="1:1">
      <c r="A1466" t="s">
        <v>1465</v>
      </c>
    </row>
    <row r="1467" spans="1:1">
      <c r="A1467" t="s">
        <v>1466</v>
      </c>
    </row>
    <row r="1468" spans="1:1">
      <c r="A1468" t="s">
        <v>1467</v>
      </c>
    </row>
    <row r="1469" spans="1:1">
      <c r="A1469" t="s">
        <v>1468</v>
      </c>
    </row>
    <row r="1470" spans="1:1">
      <c r="A1470" t="s">
        <v>1469</v>
      </c>
    </row>
    <row r="1471" spans="1:1">
      <c r="A1471" t="s">
        <v>1470</v>
      </c>
    </row>
    <row r="1472" spans="1:1">
      <c r="A1472" t="s">
        <v>1471</v>
      </c>
    </row>
    <row r="1473" spans="1:1">
      <c r="A1473" t="s">
        <v>1472</v>
      </c>
    </row>
    <row r="1474" spans="1:1">
      <c r="A1474" t="s">
        <v>1473</v>
      </c>
    </row>
    <row r="1475" spans="1:1">
      <c r="A1475" t="s">
        <v>1474</v>
      </c>
    </row>
    <row r="1476" spans="1:1">
      <c r="A1476" t="s">
        <v>1475</v>
      </c>
    </row>
    <row r="1477" spans="1:1">
      <c r="A1477" t="s">
        <v>1476</v>
      </c>
    </row>
    <row r="1478" spans="1:1">
      <c r="A1478" t="s">
        <v>1477</v>
      </c>
    </row>
    <row r="1479" spans="1:1">
      <c r="A1479" t="s">
        <v>1478</v>
      </c>
    </row>
    <row r="1480" spans="1:1">
      <c r="A1480" t="s">
        <v>1479</v>
      </c>
    </row>
    <row r="1481" spans="1:1">
      <c r="A1481" t="s">
        <v>1480</v>
      </c>
    </row>
    <row r="1482" spans="1:1">
      <c r="A1482" t="s">
        <v>1481</v>
      </c>
    </row>
    <row r="1483" spans="1:1">
      <c r="A1483" t="s">
        <v>1482</v>
      </c>
    </row>
    <row r="1484" spans="1:1">
      <c r="A1484" t="s">
        <v>1483</v>
      </c>
    </row>
    <row r="1485" spans="1:1">
      <c r="A1485" t="s">
        <v>1484</v>
      </c>
    </row>
    <row r="1486" spans="1:1">
      <c r="A1486" t="s">
        <v>1485</v>
      </c>
    </row>
    <row r="1487" spans="1:1">
      <c r="A1487" t="s">
        <v>1486</v>
      </c>
    </row>
    <row r="1488" spans="1:1">
      <c r="A1488" t="s">
        <v>1487</v>
      </c>
    </row>
    <row r="1489" spans="1:1">
      <c r="A1489" t="s">
        <v>1488</v>
      </c>
    </row>
    <row r="1490" spans="1:1">
      <c r="A1490" t="s">
        <v>1489</v>
      </c>
    </row>
    <row r="1491" spans="1:1">
      <c r="A1491" t="s">
        <v>1490</v>
      </c>
    </row>
    <row r="1492" spans="1:1">
      <c r="A1492" t="s">
        <v>1491</v>
      </c>
    </row>
    <row r="1493" spans="1:1">
      <c r="A1493" t="s">
        <v>1492</v>
      </c>
    </row>
    <row r="1494" spans="1:1">
      <c r="A1494" t="s">
        <v>1493</v>
      </c>
    </row>
    <row r="1495" spans="1:1">
      <c r="A1495" t="s">
        <v>1494</v>
      </c>
    </row>
    <row r="1496" spans="1:1">
      <c r="A1496" t="s">
        <v>1495</v>
      </c>
    </row>
    <row r="1497" spans="1:1">
      <c r="A1497" t="s">
        <v>1496</v>
      </c>
    </row>
    <row r="1498" spans="1:1">
      <c r="A1498" t="s">
        <v>1497</v>
      </c>
    </row>
    <row r="1499" spans="1:1">
      <c r="A1499" t="s">
        <v>1498</v>
      </c>
    </row>
    <row r="1500" spans="1:1">
      <c r="A1500" t="s">
        <v>1499</v>
      </c>
    </row>
    <row r="1501" spans="1:1">
      <c r="A1501" t="s">
        <v>1500</v>
      </c>
    </row>
    <row r="1502" spans="1:1">
      <c r="A1502" t="s">
        <v>1501</v>
      </c>
    </row>
    <row r="1503" spans="1:1">
      <c r="A1503" t="s">
        <v>1502</v>
      </c>
    </row>
    <row r="1504" spans="1:1">
      <c r="A1504" t="s">
        <v>1503</v>
      </c>
    </row>
    <row r="1505" spans="1:1">
      <c r="A1505" t="s">
        <v>1504</v>
      </c>
    </row>
    <row r="1506" spans="1:1">
      <c r="A1506" t="s">
        <v>1505</v>
      </c>
    </row>
    <row r="1507" spans="1:1">
      <c r="A1507" t="s">
        <v>1506</v>
      </c>
    </row>
    <row r="1508" spans="1:1">
      <c r="A1508" t="s">
        <v>1507</v>
      </c>
    </row>
    <row r="1509" spans="1:1">
      <c r="A1509" t="s">
        <v>1508</v>
      </c>
    </row>
    <row r="1510" spans="1:1">
      <c r="A1510" t="s">
        <v>1509</v>
      </c>
    </row>
    <row r="1511" spans="1:1">
      <c r="A1511" t="s">
        <v>1510</v>
      </c>
    </row>
    <row r="1512" spans="1:1">
      <c r="A1512" t="s">
        <v>1511</v>
      </c>
    </row>
    <row r="1513" spans="1:1">
      <c r="A1513" t="s">
        <v>1512</v>
      </c>
    </row>
    <row r="1514" spans="1:1">
      <c r="A1514" t="s">
        <v>1513</v>
      </c>
    </row>
    <row r="1515" spans="1:1">
      <c r="A1515" t="s">
        <v>1514</v>
      </c>
    </row>
    <row r="1516" spans="1:1">
      <c r="A1516" t="s">
        <v>1515</v>
      </c>
    </row>
    <row r="1517" spans="1:1">
      <c r="A1517" t="s">
        <v>1516</v>
      </c>
    </row>
    <row r="1518" spans="1:1">
      <c r="A1518" t="s">
        <v>1517</v>
      </c>
    </row>
    <row r="1519" spans="1:1">
      <c r="A1519" t="s">
        <v>1518</v>
      </c>
    </row>
    <row r="1520" spans="1:1">
      <c r="A1520" t="s">
        <v>1519</v>
      </c>
    </row>
    <row r="1521" spans="1:1">
      <c r="A1521" t="s">
        <v>1520</v>
      </c>
    </row>
    <row r="1522" spans="1:1">
      <c r="A1522" t="s">
        <v>1521</v>
      </c>
    </row>
    <row r="1523" spans="1:1">
      <c r="A1523" t="s">
        <v>1522</v>
      </c>
    </row>
    <row r="1524" spans="1:1">
      <c r="A1524" t="s">
        <v>1523</v>
      </c>
    </row>
    <row r="1525" spans="1:1">
      <c r="A1525" t="s">
        <v>1524</v>
      </c>
    </row>
    <row r="1526" spans="1:1">
      <c r="A1526" t="s">
        <v>1525</v>
      </c>
    </row>
    <row r="1527" spans="1:1">
      <c r="A1527" t="s">
        <v>1526</v>
      </c>
    </row>
    <row r="1528" spans="1:1">
      <c r="A1528" t="s">
        <v>1527</v>
      </c>
    </row>
    <row r="1529" spans="1:1">
      <c r="A1529" t="s">
        <v>1528</v>
      </c>
    </row>
    <row r="1530" spans="1:1">
      <c r="A1530" t="s">
        <v>1529</v>
      </c>
    </row>
    <row r="1531" spans="1:1">
      <c r="A1531" t="s">
        <v>1530</v>
      </c>
    </row>
    <row r="1532" spans="1:1">
      <c r="A1532" t="s">
        <v>1531</v>
      </c>
    </row>
    <row r="1533" spans="1:1">
      <c r="A1533" t="s">
        <v>1532</v>
      </c>
    </row>
    <row r="1534" spans="1:1">
      <c r="A1534" t="s">
        <v>1533</v>
      </c>
    </row>
    <row r="1535" spans="1:1">
      <c r="A1535" t="s">
        <v>1534</v>
      </c>
    </row>
    <row r="1536" spans="1:1">
      <c r="A1536" t="s">
        <v>1535</v>
      </c>
    </row>
    <row r="1537" spans="1:1">
      <c r="A1537" t="s">
        <v>1536</v>
      </c>
    </row>
    <row r="1538" spans="1:1">
      <c r="A1538" t="s">
        <v>1537</v>
      </c>
    </row>
    <row r="1539" spans="1:1">
      <c r="A1539" t="s">
        <v>1538</v>
      </c>
    </row>
    <row r="1540" spans="1:1">
      <c r="A1540" t="s">
        <v>1539</v>
      </c>
    </row>
    <row r="1541" spans="1:1">
      <c r="A1541" t="s">
        <v>1540</v>
      </c>
    </row>
    <row r="1542" spans="1:1">
      <c r="A1542" t="s">
        <v>1541</v>
      </c>
    </row>
    <row r="1543" spans="1:1">
      <c r="A1543" t="s">
        <v>1542</v>
      </c>
    </row>
    <row r="1544" spans="1:1">
      <c r="A1544" t="s">
        <v>1543</v>
      </c>
    </row>
    <row r="1545" spans="1:1">
      <c r="A1545" t="s">
        <v>1544</v>
      </c>
    </row>
    <row r="1546" spans="1:1">
      <c r="A1546" t="s">
        <v>1545</v>
      </c>
    </row>
    <row r="1547" spans="1:1">
      <c r="A1547" t="s">
        <v>1546</v>
      </c>
    </row>
    <row r="1548" spans="1:1">
      <c r="A1548" t="s">
        <v>1547</v>
      </c>
    </row>
    <row r="1549" spans="1:1">
      <c r="A1549" t="s">
        <v>1548</v>
      </c>
    </row>
    <row r="1550" spans="1:1">
      <c r="A1550" t="s">
        <v>1549</v>
      </c>
    </row>
    <row r="1551" spans="1:1">
      <c r="A1551" t="s">
        <v>1550</v>
      </c>
    </row>
    <row r="1552" spans="1:1">
      <c r="A1552" t="s">
        <v>1551</v>
      </c>
    </row>
    <row r="1553" spans="1:1">
      <c r="A1553" t="s">
        <v>1552</v>
      </c>
    </row>
    <row r="1554" spans="1:1">
      <c r="A1554" t="s">
        <v>1553</v>
      </c>
    </row>
    <row r="1555" spans="1:1">
      <c r="A1555" t="s">
        <v>1554</v>
      </c>
    </row>
    <row r="1556" spans="1:1">
      <c r="A1556" t="s">
        <v>1555</v>
      </c>
    </row>
    <row r="1557" spans="1:1">
      <c r="A1557" t="s">
        <v>1556</v>
      </c>
    </row>
    <row r="1558" spans="1:1">
      <c r="A1558" t="s">
        <v>1557</v>
      </c>
    </row>
    <row r="1559" spans="1:1">
      <c r="A1559" t="s">
        <v>1558</v>
      </c>
    </row>
    <row r="1560" spans="1:1">
      <c r="A1560" t="s">
        <v>1559</v>
      </c>
    </row>
    <row r="1561" spans="1:1">
      <c r="A1561" t="s">
        <v>1560</v>
      </c>
    </row>
    <row r="1562" spans="1:1">
      <c r="A1562" t="s">
        <v>1561</v>
      </c>
    </row>
    <row r="1563" spans="1:1">
      <c r="A1563" t="s">
        <v>1562</v>
      </c>
    </row>
    <row r="1564" spans="1:1">
      <c r="A1564" t="s">
        <v>1563</v>
      </c>
    </row>
    <row r="1565" spans="1:1">
      <c r="A1565" t="s">
        <v>1564</v>
      </c>
    </row>
    <row r="1566" spans="1:1">
      <c r="A1566" t="s">
        <v>1565</v>
      </c>
    </row>
    <row r="1567" spans="1:1">
      <c r="A1567" t="s">
        <v>1566</v>
      </c>
    </row>
    <row r="1568" spans="1:1">
      <c r="A1568" t="s">
        <v>1567</v>
      </c>
    </row>
    <row r="1569" spans="1:1">
      <c r="A1569" t="s">
        <v>1568</v>
      </c>
    </row>
    <row r="1570" spans="1:1">
      <c r="A1570" t="s">
        <v>1569</v>
      </c>
    </row>
    <row r="1571" spans="1:1">
      <c r="A1571" t="s">
        <v>1570</v>
      </c>
    </row>
    <row r="1572" spans="1:1">
      <c r="A1572" t="s">
        <v>1571</v>
      </c>
    </row>
    <row r="1573" spans="1:1">
      <c r="A1573" t="s">
        <v>1572</v>
      </c>
    </row>
    <row r="1574" spans="1:1">
      <c r="A1574" t="s">
        <v>1573</v>
      </c>
    </row>
    <row r="1575" spans="1:1">
      <c r="A1575" t="s">
        <v>1574</v>
      </c>
    </row>
    <row r="1576" spans="1:1">
      <c r="A1576" t="s">
        <v>1575</v>
      </c>
    </row>
    <row r="1577" spans="1:1">
      <c r="A1577" t="s">
        <v>1576</v>
      </c>
    </row>
    <row r="1578" spans="1:1">
      <c r="A1578" t="s">
        <v>1577</v>
      </c>
    </row>
    <row r="1579" spans="1:1">
      <c r="A1579" t="s">
        <v>1578</v>
      </c>
    </row>
    <row r="1580" spans="1:1">
      <c r="A1580" t="s">
        <v>1579</v>
      </c>
    </row>
    <row r="1581" spans="1:1">
      <c r="A1581" t="s">
        <v>1580</v>
      </c>
    </row>
    <row r="1582" spans="1:1">
      <c r="A1582" t="s">
        <v>1581</v>
      </c>
    </row>
    <row r="1583" spans="1:1">
      <c r="A1583" t="s">
        <v>1582</v>
      </c>
    </row>
    <row r="1584" spans="1:1">
      <c r="A1584" t="s">
        <v>1583</v>
      </c>
    </row>
    <row r="1585" spans="1:1">
      <c r="A1585" t="s">
        <v>1584</v>
      </c>
    </row>
    <row r="1586" spans="1:1">
      <c r="A1586" t="s">
        <v>1585</v>
      </c>
    </row>
    <row r="1587" spans="1:1">
      <c r="A1587" t="s">
        <v>1586</v>
      </c>
    </row>
    <row r="1588" spans="1:1">
      <c r="A1588" t="s">
        <v>1587</v>
      </c>
    </row>
    <row r="1589" spans="1:1">
      <c r="A1589" t="s">
        <v>1588</v>
      </c>
    </row>
    <row r="1590" spans="1:1">
      <c r="A1590" t="s">
        <v>1589</v>
      </c>
    </row>
    <row r="1591" spans="1:1">
      <c r="A1591" t="s">
        <v>1590</v>
      </c>
    </row>
    <row r="1592" spans="1:1">
      <c r="A1592" t="s">
        <v>1591</v>
      </c>
    </row>
    <row r="1593" spans="1:1">
      <c r="A1593" t="s">
        <v>1592</v>
      </c>
    </row>
    <row r="1594" spans="1:1">
      <c r="A1594" t="s">
        <v>1593</v>
      </c>
    </row>
    <row r="1595" spans="1:1">
      <c r="A1595" t="s">
        <v>1594</v>
      </c>
    </row>
    <row r="1596" spans="1:1">
      <c r="A1596" t="s">
        <v>1595</v>
      </c>
    </row>
    <row r="1597" spans="1:1">
      <c r="A1597" t="s">
        <v>1596</v>
      </c>
    </row>
    <row r="1598" spans="1:1">
      <c r="A1598" t="s">
        <v>1597</v>
      </c>
    </row>
    <row r="1599" spans="1:1">
      <c r="A1599" t="s">
        <v>1598</v>
      </c>
    </row>
    <row r="1600" spans="1:1">
      <c r="A1600" t="s">
        <v>1599</v>
      </c>
    </row>
    <row r="1601" spans="1:1">
      <c r="A1601" t="s">
        <v>1600</v>
      </c>
    </row>
    <row r="1602" spans="1:1">
      <c r="A1602" t="s">
        <v>1601</v>
      </c>
    </row>
    <row r="1603" spans="1:1">
      <c r="A1603" t="s">
        <v>1602</v>
      </c>
    </row>
    <row r="1604" spans="1:1">
      <c r="A1604" t="s">
        <v>1603</v>
      </c>
    </row>
    <row r="1605" spans="1:1">
      <c r="A1605" t="s">
        <v>1604</v>
      </c>
    </row>
    <row r="1606" spans="1:1">
      <c r="A1606" t="s">
        <v>1605</v>
      </c>
    </row>
    <row r="1607" spans="1:1">
      <c r="A1607" t="s">
        <v>1606</v>
      </c>
    </row>
    <row r="1608" spans="1:1">
      <c r="A1608" t="s">
        <v>1607</v>
      </c>
    </row>
    <row r="1609" spans="1:1">
      <c r="A1609" t="s">
        <v>1608</v>
      </c>
    </row>
    <row r="1610" spans="1:1">
      <c r="A1610" t="s">
        <v>1609</v>
      </c>
    </row>
    <row r="1611" spans="1:1">
      <c r="A1611" t="s">
        <v>1610</v>
      </c>
    </row>
    <row r="1612" spans="1:1">
      <c r="A1612" t="s">
        <v>1611</v>
      </c>
    </row>
    <row r="1613" spans="1:1">
      <c r="A1613" t="s">
        <v>1612</v>
      </c>
    </row>
    <row r="1614" spans="1:1">
      <c r="A1614" t="s">
        <v>1613</v>
      </c>
    </row>
    <row r="1615" spans="1:1">
      <c r="A1615" t="s">
        <v>1614</v>
      </c>
    </row>
    <row r="1616" spans="1:1">
      <c r="A1616" t="s">
        <v>1615</v>
      </c>
    </row>
    <row r="1617" spans="1:1">
      <c r="A1617" t="s">
        <v>1616</v>
      </c>
    </row>
    <row r="1618" spans="1:1">
      <c r="A1618" t="s">
        <v>1617</v>
      </c>
    </row>
    <row r="1619" spans="1:1">
      <c r="A1619" t="s">
        <v>1618</v>
      </c>
    </row>
    <row r="1620" spans="1:1">
      <c r="A1620" t="s">
        <v>1619</v>
      </c>
    </row>
    <row r="1621" spans="1:1">
      <c r="A1621" t="s">
        <v>1620</v>
      </c>
    </row>
    <row r="1622" spans="1:1">
      <c r="A1622" t="s">
        <v>1621</v>
      </c>
    </row>
    <row r="1623" spans="1:1">
      <c r="A1623" t="s">
        <v>1622</v>
      </c>
    </row>
    <row r="1624" spans="1:1">
      <c r="A1624" t="s">
        <v>1623</v>
      </c>
    </row>
    <row r="1625" spans="1:1">
      <c r="A1625" t="s">
        <v>1624</v>
      </c>
    </row>
    <row r="1626" spans="1:1">
      <c r="A1626" t="s">
        <v>1625</v>
      </c>
    </row>
    <row r="1627" spans="1:1">
      <c r="A1627" t="s">
        <v>1626</v>
      </c>
    </row>
    <row r="1628" spans="1:1">
      <c r="A1628" t="s">
        <v>1627</v>
      </c>
    </row>
    <row r="1629" spans="1:1">
      <c r="A1629" t="s">
        <v>1628</v>
      </c>
    </row>
    <row r="1630" spans="1:1">
      <c r="A1630" t="s">
        <v>1629</v>
      </c>
    </row>
    <row r="1631" spans="1:1">
      <c r="A1631" t="s">
        <v>1630</v>
      </c>
    </row>
    <row r="1632" spans="1:1">
      <c r="A1632" t="s">
        <v>1631</v>
      </c>
    </row>
    <row r="1633" spans="1:1">
      <c r="A1633" t="s">
        <v>1632</v>
      </c>
    </row>
    <row r="1634" spans="1:1">
      <c r="A1634" t="s">
        <v>1633</v>
      </c>
    </row>
    <row r="1635" spans="1:1">
      <c r="A1635" t="s">
        <v>1634</v>
      </c>
    </row>
    <row r="1636" spans="1:1">
      <c r="A1636" t="s">
        <v>1635</v>
      </c>
    </row>
    <row r="1637" spans="1:1">
      <c r="A1637" t="s">
        <v>1636</v>
      </c>
    </row>
    <row r="1638" spans="1:1">
      <c r="A1638" t="s">
        <v>1637</v>
      </c>
    </row>
    <row r="1639" spans="1:1">
      <c r="A1639" t="s">
        <v>1638</v>
      </c>
    </row>
    <row r="1640" spans="1:1">
      <c r="A1640" t="s">
        <v>1639</v>
      </c>
    </row>
    <row r="1641" spans="1:1">
      <c r="A1641" t="s">
        <v>1640</v>
      </c>
    </row>
    <row r="1642" spans="1:1">
      <c r="A1642" t="s">
        <v>1641</v>
      </c>
    </row>
    <row r="1643" spans="1:1">
      <c r="A1643" t="s">
        <v>1642</v>
      </c>
    </row>
    <row r="1644" spans="1:1">
      <c r="A1644" t="s">
        <v>1643</v>
      </c>
    </row>
    <row r="1645" spans="1:1">
      <c r="A1645" t="s">
        <v>1644</v>
      </c>
    </row>
    <row r="1646" spans="1:1">
      <c r="A1646" t="s">
        <v>1645</v>
      </c>
    </row>
    <row r="1647" spans="1:1">
      <c r="A1647" t="s">
        <v>1646</v>
      </c>
    </row>
    <row r="1648" spans="1:1">
      <c r="A1648" t="s">
        <v>1647</v>
      </c>
    </row>
    <row r="1649" spans="1:1">
      <c r="A1649" t="s">
        <v>1648</v>
      </c>
    </row>
    <row r="1650" spans="1:1">
      <c r="A1650" t="s">
        <v>1649</v>
      </c>
    </row>
    <row r="1651" spans="1:1">
      <c r="A1651" t="s">
        <v>1650</v>
      </c>
    </row>
    <row r="1652" spans="1:1">
      <c r="A1652" t="s">
        <v>1651</v>
      </c>
    </row>
    <row r="1653" spans="1:1">
      <c r="A1653" t="s">
        <v>1652</v>
      </c>
    </row>
    <row r="1654" spans="1:1">
      <c r="A1654" t="s">
        <v>1653</v>
      </c>
    </row>
    <row r="1655" spans="1:1">
      <c r="A1655" t="s">
        <v>1654</v>
      </c>
    </row>
    <row r="1656" spans="1:1">
      <c r="A1656" t="s">
        <v>1655</v>
      </c>
    </row>
    <row r="1657" spans="1:1">
      <c r="A1657" t="s">
        <v>1656</v>
      </c>
    </row>
    <row r="1658" spans="1:1">
      <c r="A1658" t="s">
        <v>1657</v>
      </c>
    </row>
    <row r="1659" spans="1:1">
      <c r="A1659" t="s">
        <v>1658</v>
      </c>
    </row>
    <row r="1660" spans="1:1">
      <c r="A1660" t="s">
        <v>1659</v>
      </c>
    </row>
    <row r="1661" spans="1:1">
      <c r="A1661" t="s">
        <v>1660</v>
      </c>
    </row>
    <row r="1662" spans="1:1">
      <c r="A1662" t="s">
        <v>1661</v>
      </c>
    </row>
    <row r="1663" spans="1:1">
      <c r="A1663" t="s">
        <v>1662</v>
      </c>
    </row>
    <row r="1664" spans="1:1">
      <c r="A1664" t="s">
        <v>1663</v>
      </c>
    </row>
    <row r="1665" spans="1:1">
      <c r="A1665" t="s">
        <v>1664</v>
      </c>
    </row>
    <row r="1666" spans="1:1">
      <c r="A1666" t="s">
        <v>1665</v>
      </c>
    </row>
    <row r="1667" spans="1:1">
      <c r="A1667" t="s">
        <v>1666</v>
      </c>
    </row>
    <row r="1668" spans="1:1">
      <c r="A1668" t="s">
        <v>1667</v>
      </c>
    </row>
    <row r="1669" spans="1:1">
      <c r="A1669" t="s">
        <v>1668</v>
      </c>
    </row>
    <row r="1670" spans="1:1">
      <c r="A1670" t="s">
        <v>1669</v>
      </c>
    </row>
    <row r="1671" spans="1:1">
      <c r="A1671" t="s">
        <v>1670</v>
      </c>
    </row>
    <row r="1672" spans="1:1">
      <c r="A1672" t="s">
        <v>1671</v>
      </c>
    </row>
    <row r="1673" spans="1:1">
      <c r="A1673" t="s">
        <v>1672</v>
      </c>
    </row>
    <row r="1674" spans="1:1">
      <c r="A1674" t="s">
        <v>1673</v>
      </c>
    </row>
    <row r="1675" spans="1:1">
      <c r="A1675" t="s">
        <v>1674</v>
      </c>
    </row>
    <row r="1676" spans="1:1">
      <c r="A1676" t="s">
        <v>1675</v>
      </c>
    </row>
    <row r="1677" spans="1:1">
      <c r="A1677" t="s">
        <v>1676</v>
      </c>
    </row>
    <row r="1678" spans="1:1">
      <c r="A1678" t="s">
        <v>1677</v>
      </c>
    </row>
    <row r="1679" spans="1:1">
      <c r="A1679" t="s">
        <v>1678</v>
      </c>
    </row>
    <row r="1680" spans="1:1">
      <c r="A1680" t="s">
        <v>1679</v>
      </c>
    </row>
    <row r="1681" spans="1:1">
      <c r="A1681" t="s">
        <v>1680</v>
      </c>
    </row>
    <row r="1682" spans="1:1">
      <c r="A1682" t="s">
        <v>1681</v>
      </c>
    </row>
    <row r="1683" spans="1:1">
      <c r="A1683" t="s">
        <v>1682</v>
      </c>
    </row>
    <row r="1684" spans="1:1">
      <c r="A1684" t="s">
        <v>1683</v>
      </c>
    </row>
    <row r="1685" spans="1:1">
      <c r="A1685" t="s">
        <v>1684</v>
      </c>
    </row>
    <row r="1686" spans="1:1">
      <c r="A1686" t="s">
        <v>1685</v>
      </c>
    </row>
    <row r="1687" spans="1:1">
      <c r="A1687" t="s">
        <v>1686</v>
      </c>
    </row>
    <row r="1688" spans="1:1">
      <c r="A1688" t="s">
        <v>1687</v>
      </c>
    </row>
    <row r="1689" spans="1:1">
      <c r="A1689" t="s">
        <v>1688</v>
      </c>
    </row>
    <row r="1690" spans="1:1">
      <c r="A1690" t="s">
        <v>1689</v>
      </c>
    </row>
    <row r="1691" spans="1:1">
      <c r="A1691" t="s">
        <v>1690</v>
      </c>
    </row>
    <row r="1692" spans="1:1">
      <c r="A1692" t="s">
        <v>1691</v>
      </c>
    </row>
    <row r="1693" spans="1:1">
      <c r="A1693" t="s">
        <v>1692</v>
      </c>
    </row>
    <row r="1694" spans="1:1">
      <c r="A1694" t="s">
        <v>1693</v>
      </c>
    </row>
    <row r="1695" spans="1:1">
      <c r="A1695" t="s">
        <v>1694</v>
      </c>
    </row>
    <row r="1696" spans="1:1">
      <c r="A1696" t="s">
        <v>1695</v>
      </c>
    </row>
    <row r="1697" spans="1:1">
      <c r="A1697" t="s">
        <v>1696</v>
      </c>
    </row>
    <row r="1698" spans="1:1">
      <c r="A1698" t="s">
        <v>1697</v>
      </c>
    </row>
    <row r="1699" spans="1:1">
      <c r="A1699" t="s">
        <v>1698</v>
      </c>
    </row>
    <row r="1700" spans="1:1">
      <c r="A1700" t="s">
        <v>1699</v>
      </c>
    </row>
    <row r="1701" spans="1:1">
      <c r="A1701" t="s">
        <v>1700</v>
      </c>
    </row>
    <row r="1702" spans="1:1">
      <c r="A1702" t="s">
        <v>1701</v>
      </c>
    </row>
    <row r="1703" spans="1:1">
      <c r="A1703" t="s">
        <v>1702</v>
      </c>
    </row>
    <row r="1704" spans="1:1">
      <c r="A1704" t="s">
        <v>1703</v>
      </c>
    </row>
    <row r="1705" spans="1:1">
      <c r="A1705" t="s">
        <v>1704</v>
      </c>
    </row>
    <row r="1706" spans="1:1">
      <c r="A1706" t="s">
        <v>1705</v>
      </c>
    </row>
    <row r="1707" spans="1:1">
      <c r="A1707" t="s">
        <v>1706</v>
      </c>
    </row>
    <row r="1708" spans="1:1">
      <c r="A1708" t="s">
        <v>1707</v>
      </c>
    </row>
    <row r="1709" spans="1:1">
      <c r="A1709" t="s">
        <v>1708</v>
      </c>
    </row>
    <row r="1710" spans="1:1">
      <c r="A1710" t="s">
        <v>1709</v>
      </c>
    </row>
    <row r="1711" spans="1:1">
      <c r="A1711" t="s">
        <v>1710</v>
      </c>
    </row>
    <row r="1712" spans="1:1">
      <c r="A1712" t="s">
        <v>1711</v>
      </c>
    </row>
    <row r="1713" spans="1:1">
      <c r="A1713" t="s">
        <v>1712</v>
      </c>
    </row>
    <row r="1714" spans="1:1">
      <c r="A1714" t="s">
        <v>1713</v>
      </c>
    </row>
    <row r="1715" spans="1:1">
      <c r="A1715" t="s">
        <v>1714</v>
      </c>
    </row>
    <row r="1716" spans="1:1">
      <c r="A1716" t="s">
        <v>1715</v>
      </c>
    </row>
    <row r="1717" spans="1:1">
      <c r="A1717" t="s">
        <v>1716</v>
      </c>
    </row>
    <row r="1718" spans="1:1">
      <c r="A1718" t="s">
        <v>1717</v>
      </c>
    </row>
    <row r="1719" spans="1:1">
      <c r="A1719" t="s">
        <v>1718</v>
      </c>
    </row>
    <row r="1720" spans="1:1">
      <c r="A1720" t="s">
        <v>1719</v>
      </c>
    </row>
    <row r="1721" spans="1:1">
      <c r="A1721" t="s">
        <v>1720</v>
      </c>
    </row>
    <row r="1722" spans="1:1">
      <c r="A1722" t="s">
        <v>1721</v>
      </c>
    </row>
    <row r="1723" spans="1:1">
      <c r="A1723" t="s">
        <v>1722</v>
      </c>
    </row>
    <row r="1724" spans="1:1">
      <c r="A1724" t="s">
        <v>1723</v>
      </c>
    </row>
    <row r="1725" spans="1:1">
      <c r="A1725" t="s">
        <v>1724</v>
      </c>
    </row>
    <row r="1726" spans="1:1">
      <c r="A1726" t="s">
        <v>1725</v>
      </c>
    </row>
    <row r="1727" spans="1:1">
      <c r="A1727" t="s">
        <v>1726</v>
      </c>
    </row>
    <row r="1728" spans="1:1">
      <c r="A1728" t="s">
        <v>1727</v>
      </c>
    </row>
    <row r="1729" spans="1:1">
      <c r="A1729" t="s">
        <v>1728</v>
      </c>
    </row>
    <row r="1730" spans="1:1">
      <c r="A1730" t="s">
        <v>1729</v>
      </c>
    </row>
    <row r="1731" spans="1:1">
      <c r="A1731" t="s">
        <v>1730</v>
      </c>
    </row>
    <row r="1732" spans="1:1">
      <c r="A1732" t="s">
        <v>1731</v>
      </c>
    </row>
    <row r="1733" spans="1:1">
      <c r="A1733" t="s">
        <v>1732</v>
      </c>
    </row>
    <row r="1734" spans="1:1">
      <c r="A1734" t="s">
        <v>1733</v>
      </c>
    </row>
    <row r="1735" spans="1:1">
      <c r="A1735" t="s">
        <v>1734</v>
      </c>
    </row>
    <row r="1736" spans="1:1">
      <c r="A1736" t="s">
        <v>1735</v>
      </c>
    </row>
    <row r="1737" spans="1:1">
      <c r="A1737" t="s">
        <v>1736</v>
      </c>
    </row>
    <row r="1738" spans="1:1">
      <c r="A1738" t="s">
        <v>1737</v>
      </c>
    </row>
    <row r="1739" spans="1:1">
      <c r="A1739" t="s">
        <v>1738</v>
      </c>
    </row>
    <row r="1740" spans="1:1">
      <c r="A1740" t="s">
        <v>1739</v>
      </c>
    </row>
    <row r="1741" spans="1:1">
      <c r="A1741" t="s">
        <v>1740</v>
      </c>
    </row>
    <row r="1742" spans="1:1">
      <c r="A1742" t="s">
        <v>1741</v>
      </c>
    </row>
    <row r="1743" spans="1:1">
      <c r="A1743" t="s">
        <v>1742</v>
      </c>
    </row>
    <row r="1744" spans="1:1">
      <c r="A1744" t="s">
        <v>1743</v>
      </c>
    </row>
    <row r="1745" spans="1:1">
      <c r="A1745" t="s">
        <v>1744</v>
      </c>
    </row>
    <row r="1746" spans="1:1">
      <c r="A1746" t="s">
        <v>1745</v>
      </c>
    </row>
    <row r="1747" spans="1:1">
      <c r="A1747" t="s">
        <v>1746</v>
      </c>
    </row>
    <row r="1748" spans="1:1">
      <c r="A1748" t="s">
        <v>1747</v>
      </c>
    </row>
    <row r="1749" spans="1:1">
      <c r="A1749" t="s">
        <v>1748</v>
      </c>
    </row>
    <row r="1750" spans="1:1">
      <c r="A1750" t="s">
        <v>1749</v>
      </c>
    </row>
    <row r="1751" spans="1:1">
      <c r="A1751" t="s">
        <v>1750</v>
      </c>
    </row>
    <row r="1752" spans="1:1">
      <c r="A1752" t="s">
        <v>1751</v>
      </c>
    </row>
    <row r="1753" spans="1:1">
      <c r="A1753" t="s">
        <v>1752</v>
      </c>
    </row>
    <row r="1754" spans="1:1">
      <c r="A1754" t="s">
        <v>1753</v>
      </c>
    </row>
    <row r="1755" spans="1:1">
      <c r="A1755" t="s">
        <v>1754</v>
      </c>
    </row>
    <row r="1756" spans="1:1">
      <c r="A1756" t="s">
        <v>1755</v>
      </c>
    </row>
    <row r="1757" spans="1:1">
      <c r="A1757" t="s">
        <v>1756</v>
      </c>
    </row>
    <row r="1758" spans="1:1">
      <c r="A1758" t="s">
        <v>1757</v>
      </c>
    </row>
    <row r="1759" spans="1:1">
      <c r="A1759" t="s">
        <v>1758</v>
      </c>
    </row>
    <row r="1760" spans="1:1">
      <c r="A1760" t="s">
        <v>1759</v>
      </c>
    </row>
    <row r="1761" spans="1:1">
      <c r="A1761" t="s">
        <v>1760</v>
      </c>
    </row>
    <row r="1762" spans="1:1">
      <c r="A1762" t="s">
        <v>1761</v>
      </c>
    </row>
    <row r="1763" spans="1:1">
      <c r="A1763" t="s">
        <v>1762</v>
      </c>
    </row>
    <row r="1764" spans="1:1">
      <c r="A1764" t="s">
        <v>1763</v>
      </c>
    </row>
    <row r="1765" spans="1:1">
      <c r="A1765" t="s">
        <v>1764</v>
      </c>
    </row>
    <row r="1766" spans="1:1">
      <c r="A1766" t="s">
        <v>1765</v>
      </c>
    </row>
    <row r="1767" spans="1:1">
      <c r="A1767" t="s">
        <v>1766</v>
      </c>
    </row>
    <row r="1768" spans="1:1">
      <c r="A1768" t="s">
        <v>1767</v>
      </c>
    </row>
    <row r="1769" spans="1:1">
      <c r="A1769" t="s">
        <v>1768</v>
      </c>
    </row>
    <row r="1770" spans="1:1">
      <c r="A1770" t="s">
        <v>1769</v>
      </c>
    </row>
    <row r="1771" spans="1:1">
      <c r="A1771" t="s">
        <v>1770</v>
      </c>
    </row>
    <row r="1772" spans="1:1">
      <c r="A1772" t="s">
        <v>1771</v>
      </c>
    </row>
    <row r="1773" spans="1:1">
      <c r="A1773" t="s">
        <v>1772</v>
      </c>
    </row>
    <row r="1774" spans="1:1">
      <c r="A1774" t="s">
        <v>1773</v>
      </c>
    </row>
    <row r="1775" spans="1:1">
      <c r="A1775" t="s">
        <v>1774</v>
      </c>
    </row>
    <row r="1776" spans="1:1">
      <c r="A1776" t="s">
        <v>1775</v>
      </c>
    </row>
    <row r="1777" spans="1:1">
      <c r="A1777" t="s">
        <v>1776</v>
      </c>
    </row>
    <row r="1778" spans="1:1">
      <c r="A1778" t="s">
        <v>1777</v>
      </c>
    </row>
    <row r="1779" spans="1:1">
      <c r="A1779" t="s">
        <v>1778</v>
      </c>
    </row>
    <row r="1780" spans="1:1">
      <c r="A1780" t="s">
        <v>1779</v>
      </c>
    </row>
    <row r="1781" spans="1:1">
      <c r="A1781" t="s">
        <v>1780</v>
      </c>
    </row>
    <row r="1782" spans="1:1">
      <c r="A1782" t="s">
        <v>1781</v>
      </c>
    </row>
    <row r="1783" spans="1:1">
      <c r="A1783" t="s">
        <v>1782</v>
      </c>
    </row>
    <row r="1784" spans="1:1">
      <c r="A1784" t="s">
        <v>1783</v>
      </c>
    </row>
    <row r="1785" spans="1:1">
      <c r="A1785" t="s">
        <v>1784</v>
      </c>
    </row>
    <row r="1786" spans="1:1">
      <c r="A1786" t="s">
        <v>1785</v>
      </c>
    </row>
    <row r="1787" spans="1:1">
      <c r="A1787" t="s">
        <v>1786</v>
      </c>
    </row>
    <row r="1788" spans="1:1">
      <c r="A1788" t="s">
        <v>1787</v>
      </c>
    </row>
    <row r="1789" spans="1:1">
      <c r="A1789" t="s">
        <v>1788</v>
      </c>
    </row>
    <row r="1790" spans="1:1">
      <c r="A1790" t="s">
        <v>1789</v>
      </c>
    </row>
    <row r="1791" spans="1:1">
      <c r="A1791" t="s">
        <v>1790</v>
      </c>
    </row>
    <row r="1792" spans="1:1">
      <c r="A1792" t="s">
        <v>1791</v>
      </c>
    </row>
    <row r="1793" spans="1:1">
      <c r="A1793" t="s">
        <v>1792</v>
      </c>
    </row>
    <row r="1794" spans="1:1">
      <c r="A1794" t="s">
        <v>1793</v>
      </c>
    </row>
    <row r="1795" spans="1:1">
      <c r="A1795" t="s">
        <v>1794</v>
      </c>
    </row>
    <row r="1796" spans="1:1">
      <c r="A1796" t="s">
        <v>1795</v>
      </c>
    </row>
    <row r="1797" spans="1:1">
      <c r="A1797" t="s">
        <v>1796</v>
      </c>
    </row>
    <row r="1798" spans="1:1">
      <c r="A1798" t="s">
        <v>1797</v>
      </c>
    </row>
    <row r="1799" spans="1:1">
      <c r="A1799" t="s">
        <v>1798</v>
      </c>
    </row>
    <row r="1800" spans="1:1">
      <c r="A1800" t="s">
        <v>1799</v>
      </c>
    </row>
    <row r="1801" spans="1:1">
      <c r="A1801" t="s">
        <v>1800</v>
      </c>
    </row>
    <row r="1802" spans="1:1">
      <c r="A1802" t="s">
        <v>1801</v>
      </c>
    </row>
    <row r="1803" spans="1:1">
      <c r="A1803" t="s">
        <v>1802</v>
      </c>
    </row>
    <row r="1804" spans="1:1">
      <c r="A1804" t="s">
        <v>1803</v>
      </c>
    </row>
    <row r="1805" spans="1:1">
      <c r="A1805" t="s">
        <v>1804</v>
      </c>
    </row>
    <row r="1806" spans="1:1">
      <c r="A1806" t="s">
        <v>1805</v>
      </c>
    </row>
    <row r="1807" spans="1:1">
      <c r="A1807" t="s">
        <v>1806</v>
      </c>
    </row>
    <row r="1808" spans="1:1">
      <c r="A1808" t="s">
        <v>1807</v>
      </c>
    </row>
    <row r="1809" spans="1:1">
      <c r="A1809" t="s">
        <v>1808</v>
      </c>
    </row>
    <row r="1810" spans="1:1">
      <c r="A1810" t="s">
        <v>1809</v>
      </c>
    </row>
    <row r="1811" spans="1:1">
      <c r="A1811" t="s">
        <v>1810</v>
      </c>
    </row>
    <row r="1812" spans="1:1">
      <c r="A1812" t="s">
        <v>1811</v>
      </c>
    </row>
    <row r="1813" spans="1:1">
      <c r="A1813" t="s">
        <v>1812</v>
      </c>
    </row>
    <row r="1814" spans="1:1">
      <c r="A1814" t="s">
        <v>1813</v>
      </c>
    </row>
    <row r="1815" spans="1:1">
      <c r="A1815" t="s">
        <v>1814</v>
      </c>
    </row>
    <row r="1816" spans="1:1">
      <c r="A1816" t="s">
        <v>1815</v>
      </c>
    </row>
    <row r="1817" spans="1:1">
      <c r="A1817" t="s">
        <v>1816</v>
      </c>
    </row>
    <row r="1818" spans="1:1">
      <c r="A1818" t="s">
        <v>1817</v>
      </c>
    </row>
    <row r="1819" spans="1:1">
      <c r="A1819" t="s">
        <v>1818</v>
      </c>
    </row>
    <row r="1820" spans="1:1">
      <c r="A1820" t="s">
        <v>1819</v>
      </c>
    </row>
    <row r="1821" spans="1:1">
      <c r="A1821" t="s">
        <v>1820</v>
      </c>
    </row>
    <row r="1822" spans="1:1">
      <c r="A1822" t="s">
        <v>1821</v>
      </c>
    </row>
    <row r="1823" spans="1:1">
      <c r="A1823" t="s">
        <v>1822</v>
      </c>
    </row>
    <row r="1824" spans="1:1">
      <c r="A1824" t="s">
        <v>1823</v>
      </c>
    </row>
    <row r="1825" spans="1:1">
      <c r="A1825" t="s">
        <v>1824</v>
      </c>
    </row>
    <row r="1826" spans="1:1">
      <c r="A1826" t="s">
        <v>1825</v>
      </c>
    </row>
    <row r="1827" spans="1:1">
      <c r="A1827" t="s">
        <v>1826</v>
      </c>
    </row>
    <row r="1828" spans="1:1">
      <c r="A1828" t="s">
        <v>1827</v>
      </c>
    </row>
    <row r="1829" spans="1:1">
      <c r="A1829" t="s">
        <v>1828</v>
      </c>
    </row>
    <row r="1830" spans="1:1">
      <c r="A1830" t="s">
        <v>1829</v>
      </c>
    </row>
    <row r="1831" spans="1:1">
      <c r="A1831" t="s">
        <v>1830</v>
      </c>
    </row>
    <row r="1832" spans="1:1">
      <c r="A1832" t="s">
        <v>1831</v>
      </c>
    </row>
    <row r="1833" spans="1:1">
      <c r="A1833" t="s">
        <v>1832</v>
      </c>
    </row>
    <row r="1834" spans="1:1">
      <c r="A1834" t="s">
        <v>1833</v>
      </c>
    </row>
    <row r="1835" spans="1:1">
      <c r="A1835" t="s">
        <v>1834</v>
      </c>
    </row>
    <row r="1836" spans="1:1">
      <c r="A1836" t="s">
        <v>1835</v>
      </c>
    </row>
    <row r="1837" spans="1:1">
      <c r="A1837" t="s">
        <v>1836</v>
      </c>
    </row>
    <row r="1838" spans="1:1">
      <c r="A1838" t="s">
        <v>1837</v>
      </c>
    </row>
    <row r="1839" spans="1:1">
      <c r="A1839" t="s">
        <v>1838</v>
      </c>
    </row>
    <row r="1840" spans="1:1">
      <c r="A1840" t="s">
        <v>1839</v>
      </c>
    </row>
    <row r="1841" spans="1:1">
      <c r="A1841" t="s">
        <v>1840</v>
      </c>
    </row>
    <row r="1842" spans="1:1">
      <c r="A1842" t="s">
        <v>1841</v>
      </c>
    </row>
    <row r="1843" spans="1:1">
      <c r="A1843" t="s">
        <v>1842</v>
      </c>
    </row>
    <row r="1844" spans="1:1">
      <c r="A1844" t="s">
        <v>1843</v>
      </c>
    </row>
    <row r="1845" spans="1:1">
      <c r="A1845" t="s">
        <v>1844</v>
      </c>
    </row>
    <row r="1846" spans="1:1">
      <c r="A1846" t="s">
        <v>1845</v>
      </c>
    </row>
    <row r="1847" spans="1:1">
      <c r="A1847" t="s">
        <v>1846</v>
      </c>
    </row>
    <row r="1848" spans="1:1">
      <c r="A1848" t="s">
        <v>1847</v>
      </c>
    </row>
    <row r="1849" spans="1:1">
      <c r="A1849" t="s">
        <v>1848</v>
      </c>
    </row>
    <row r="1850" spans="1:1">
      <c r="A1850" t="s">
        <v>1849</v>
      </c>
    </row>
    <row r="1851" spans="1:1">
      <c r="A1851" t="s">
        <v>1850</v>
      </c>
    </row>
    <row r="1852" spans="1:1">
      <c r="A1852" t="s">
        <v>1851</v>
      </c>
    </row>
    <row r="1853" spans="1:1">
      <c r="A1853" t="s">
        <v>1852</v>
      </c>
    </row>
    <row r="1854" spans="1:1">
      <c r="A1854" t="s">
        <v>1853</v>
      </c>
    </row>
    <row r="1855" spans="1:1">
      <c r="A1855" t="s">
        <v>1854</v>
      </c>
    </row>
    <row r="1856" spans="1:1">
      <c r="A1856" t="s">
        <v>1855</v>
      </c>
    </row>
    <row r="1857" spans="1:1">
      <c r="A1857" t="s">
        <v>1856</v>
      </c>
    </row>
    <row r="1858" spans="1:1">
      <c r="A1858" t="s">
        <v>1857</v>
      </c>
    </row>
    <row r="1859" spans="1:1">
      <c r="A1859" t="s">
        <v>1858</v>
      </c>
    </row>
    <row r="1860" spans="1:1">
      <c r="A1860" t="s">
        <v>1859</v>
      </c>
    </row>
    <row r="1861" spans="1:1">
      <c r="A1861" t="s">
        <v>1860</v>
      </c>
    </row>
    <row r="1862" spans="1:1">
      <c r="A1862" t="s">
        <v>1861</v>
      </c>
    </row>
    <row r="1863" spans="1:1">
      <c r="A1863" t="s">
        <v>1862</v>
      </c>
    </row>
    <row r="1864" spans="1:1">
      <c r="A1864" t="s">
        <v>1863</v>
      </c>
    </row>
    <row r="1865" spans="1:1">
      <c r="A1865" t="s">
        <v>1864</v>
      </c>
    </row>
    <row r="1866" spans="1:1">
      <c r="A1866" t="s">
        <v>1865</v>
      </c>
    </row>
    <row r="1867" spans="1:1">
      <c r="A1867" t="s">
        <v>1866</v>
      </c>
    </row>
    <row r="1868" spans="1:1">
      <c r="A1868" t="s">
        <v>1867</v>
      </c>
    </row>
    <row r="1869" spans="1:1">
      <c r="A1869" t="s">
        <v>1868</v>
      </c>
    </row>
    <row r="1870" spans="1:1">
      <c r="A1870" t="s">
        <v>1869</v>
      </c>
    </row>
    <row r="1871" spans="1:1">
      <c r="A1871" t="s">
        <v>1870</v>
      </c>
    </row>
    <row r="1872" spans="1:1">
      <c r="A1872" t="s">
        <v>1871</v>
      </c>
    </row>
    <row r="1873" spans="1:1">
      <c r="A1873" t="s">
        <v>1872</v>
      </c>
    </row>
    <row r="1874" spans="1:1">
      <c r="A1874" t="s">
        <v>1873</v>
      </c>
    </row>
    <row r="1875" spans="1:1">
      <c r="A1875" t="s">
        <v>1874</v>
      </c>
    </row>
    <row r="1876" spans="1:1">
      <c r="A1876" t="s">
        <v>1875</v>
      </c>
    </row>
    <row r="1877" spans="1:1">
      <c r="A1877" t="s">
        <v>1876</v>
      </c>
    </row>
    <row r="1878" spans="1:1">
      <c r="A1878" t="s">
        <v>1877</v>
      </c>
    </row>
    <row r="1879" spans="1:1">
      <c r="A1879" t="s">
        <v>1878</v>
      </c>
    </row>
    <row r="1880" spans="1:1">
      <c r="A1880" t="s">
        <v>1879</v>
      </c>
    </row>
    <row r="1881" spans="1:1">
      <c r="A1881" t="s">
        <v>1880</v>
      </c>
    </row>
    <row r="1882" spans="1:1">
      <c r="A1882" t="s">
        <v>1881</v>
      </c>
    </row>
    <row r="1883" spans="1:1">
      <c r="A1883" t="s">
        <v>1882</v>
      </c>
    </row>
    <row r="1884" spans="1:1">
      <c r="A1884" t="s">
        <v>1883</v>
      </c>
    </row>
    <row r="1885" spans="1:1">
      <c r="A1885" t="s">
        <v>1884</v>
      </c>
    </row>
    <row r="1886" spans="1:1">
      <c r="A1886" t="s">
        <v>1885</v>
      </c>
    </row>
    <row r="1887" spans="1:1">
      <c r="A1887" t="s">
        <v>1886</v>
      </c>
    </row>
    <row r="1888" spans="1:1">
      <c r="A1888" t="s">
        <v>1887</v>
      </c>
    </row>
    <row r="1889" spans="1:1">
      <c r="A1889" t="s">
        <v>1888</v>
      </c>
    </row>
    <row r="1890" spans="1:1">
      <c r="A1890" t="s">
        <v>1889</v>
      </c>
    </row>
    <row r="1891" spans="1:1">
      <c r="A1891" t="s">
        <v>1890</v>
      </c>
    </row>
    <row r="1892" spans="1:1">
      <c r="A1892" t="s">
        <v>1891</v>
      </c>
    </row>
    <row r="1893" spans="1:1">
      <c r="A1893" t="s">
        <v>1892</v>
      </c>
    </row>
    <row r="1894" spans="1:1">
      <c r="A1894" t="s">
        <v>1893</v>
      </c>
    </row>
    <row r="1895" spans="1:1">
      <c r="A1895" t="s">
        <v>1894</v>
      </c>
    </row>
    <row r="1896" spans="1:1">
      <c r="A1896" t="s">
        <v>1895</v>
      </c>
    </row>
    <row r="1897" spans="1:1">
      <c r="A1897" t="s">
        <v>1896</v>
      </c>
    </row>
    <row r="1898" spans="1:1">
      <c r="A1898" t="s">
        <v>1897</v>
      </c>
    </row>
    <row r="1899" spans="1:1">
      <c r="A1899" t="s">
        <v>1898</v>
      </c>
    </row>
    <row r="1900" spans="1:1">
      <c r="A1900" t="s">
        <v>1899</v>
      </c>
    </row>
    <row r="1901" spans="1:1">
      <c r="A1901" t="s">
        <v>1900</v>
      </c>
    </row>
    <row r="1902" spans="1:1">
      <c r="A1902" t="s">
        <v>1901</v>
      </c>
    </row>
    <row r="1903" spans="1:1">
      <c r="A1903" t="s">
        <v>1902</v>
      </c>
    </row>
    <row r="1904" spans="1:1">
      <c r="A1904" t="s">
        <v>1903</v>
      </c>
    </row>
    <row r="1905" spans="1:1">
      <c r="A1905" t="s">
        <v>1904</v>
      </c>
    </row>
    <row r="1906" spans="1:1">
      <c r="A1906" t="s">
        <v>1905</v>
      </c>
    </row>
    <row r="1907" spans="1:1">
      <c r="A1907" t="s">
        <v>1906</v>
      </c>
    </row>
    <row r="1908" spans="1:1">
      <c r="A1908" t="s">
        <v>1907</v>
      </c>
    </row>
    <row r="1909" spans="1:1">
      <c r="A1909" t="s">
        <v>1908</v>
      </c>
    </row>
    <row r="1910" spans="1:1">
      <c r="A1910" t="s">
        <v>1909</v>
      </c>
    </row>
    <row r="1911" spans="1:1">
      <c r="A1911" t="s">
        <v>1910</v>
      </c>
    </row>
    <row r="1912" spans="1:1">
      <c r="A1912" t="s">
        <v>1911</v>
      </c>
    </row>
    <row r="1913" spans="1:1">
      <c r="A1913" t="s">
        <v>1912</v>
      </c>
    </row>
    <row r="1914" spans="1:1">
      <c r="A1914" t="s">
        <v>1913</v>
      </c>
    </row>
    <row r="1915" spans="1:1">
      <c r="A1915" t="s">
        <v>1914</v>
      </c>
    </row>
    <row r="1916" spans="1:1">
      <c r="A1916" t="s">
        <v>1915</v>
      </c>
    </row>
    <row r="1917" spans="1:1">
      <c r="A1917" t="s">
        <v>1916</v>
      </c>
    </row>
    <row r="1918" spans="1:1">
      <c r="A1918" t="s">
        <v>1917</v>
      </c>
    </row>
    <row r="1919" spans="1:1">
      <c r="A1919" t="s">
        <v>1918</v>
      </c>
    </row>
    <row r="1920" spans="1:1">
      <c r="A1920" t="s">
        <v>1919</v>
      </c>
    </row>
    <row r="1921" spans="1:1">
      <c r="A1921" t="s">
        <v>1920</v>
      </c>
    </row>
    <row r="1922" spans="1:1">
      <c r="A1922" t="s">
        <v>1921</v>
      </c>
    </row>
    <row r="1923" spans="1:1">
      <c r="A1923" t="s">
        <v>1922</v>
      </c>
    </row>
    <row r="1924" spans="1:1">
      <c r="A1924" t="s">
        <v>1923</v>
      </c>
    </row>
    <row r="1925" spans="1:1">
      <c r="A1925" t="s">
        <v>1924</v>
      </c>
    </row>
    <row r="1926" spans="1:1">
      <c r="A1926" t="s">
        <v>1925</v>
      </c>
    </row>
    <row r="1927" spans="1:1">
      <c r="A1927" t="s">
        <v>1926</v>
      </c>
    </row>
    <row r="1928" spans="1:1">
      <c r="A1928" t="s">
        <v>1927</v>
      </c>
    </row>
    <row r="1929" spans="1:1">
      <c r="A1929" t="s">
        <v>1928</v>
      </c>
    </row>
    <row r="1930" spans="1:1">
      <c r="A1930" t="s">
        <v>1929</v>
      </c>
    </row>
    <row r="1931" spans="1:1">
      <c r="A1931" t="s">
        <v>1930</v>
      </c>
    </row>
    <row r="1932" spans="1:1">
      <c r="A1932" t="s">
        <v>1931</v>
      </c>
    </row>
    <row r="1933" spans="1:1">
      <c r="A1933" t="s">
        <v>1932</v>
      </c>
    </row>
    <row r="1934" spans="1:1">
      <c r="A1934" t="s">
        <v>1933</v>
      </c>
    </row>
    <row r="1935" spans="1:1">
      <c r="A1935" t="s">
        <v>1934</v>
      </c>
    </row>
    <row r="1936" spans="1:1">
      <c r="A1936" t="s">
        <v>1935</v>
      </c>
    </row>
    <row r="1937" spans="1:1">
      <c r="A1937" t="s">
        <v>1936</v>
      </c>
    </row>
    <row r="1938" spans="1:1">
      <c r="A1938" t="s">
        <v>1937</v>
      </c>
    </row>
    <row r="1939" spans="1:1">
      <c r="A1939" t="s">
        <v>1938</v>
      </c>
    </row>
    <row r="1940" spans="1:1">
      <c r="A1940" t="s">
        <v>1939</v>
      </c>
    </row>
    <row r="1941" spans="1:1">
      <c r="A1941" t="s">
        <v>1940</v>
      </c>
    </row>
    <row r="1942" spans="1:1">
      <c r="A1942" t="s">
        <v>1941</v>
      </c>
    </row>
    <row r="1943" spans="1:1">
      <c r="A1943" t="s">
        <v>1942</v>
      </c>
    </row>
    <row r="1944" spans="1:1">
      <c r="A1944" t="s">
        <v>1943</v>
      </c>
    </row>
    <row r="1945" spans="1:1">
      <c r="A1945" t="s">
        <v>1944</v>
      </c>
    </row>
    <row r="1946" spans="1:1">
      <c r="A1946" t="s">
        <v>1945</v>
      </c>
    </row>
    <row r="1947" spans="1:1">
      <c r="A1947" t="s">
        <v>1946</v>
      </c>
    </row>
    <row r="1948" spans="1:1">
      <c r="A1948" t="s">
        <v>1947</v>
      </c>
    </row>
    <row r="1949" spans="1:1">
      <c r="A1949" t="s">
        <v>1948</v>
      </c>
    </row>
    <row r="1950" spans="1:1">
      <c r="A1950" t="s">
        <v>1949</v>
      </c>
    </row>
    <row r="1951" spans="1:1">
      <c r="A1951" t="s">
        <v>1950</v>
      </c>
    </row>
    <row r="1952" spans="1:1">
      <c r="A1952" t="s">
        <v>1951</v>
      </c>
    </row>
    <row r="1953" spans="1:1">
      <c r="A1953" t="s">
        <v>1952</v>
      </c>
    </row>
    <row r="1954" spans="1:1">
      <c r="A1954" t="s">
        <v>1953</v>
      </c>
    </row>
    <row r="1955" spans="1:1">
      <c r="A1955" t="s">
        <v>1954</v>
      </c>
    </row>
    <row r="1956" spans="1:1">
      <c r="A1956" t="s">
        <v>1955</v>
      </c>
    </row>
    <row r="1957" spans="1:1">
      <c r="A1957" t="s">
        <v>1956</v>
      </c>
    </row>
    <row r="1958" spans="1:1">
      <c r="A1958" t="s">
        <v>1957</v>
      </c>
    </row>
    <row r="1959" spans="1:1">
      <c r="A1959" t="s">
        <v>1958</v>
      </c>
    </row>
    <row r="1960" spans="1:1">
      <c r="A1960" t="s">
        <v>1959</v>
      </c>
    </row>
    <row r="1961" spans="1:1">
      <c r="A1961" t="s">
        <v>1960</v>
      </c>
    </row>
    <row r="1962" spans="1:1">
      <c r="A1962" t="s">
        <v>1961</v>
      </c>
    </row>
    <row r="1963" spans="1:1">
      <c r="A1963" t="s">
        <v>1962</v>
      </c>
    </row>
    <row r="1964" spans="1:1">
      <c r="A1964" t="s">
        <v>1963</v>
      </c>
    </row>
    <row r="1965" spans="1:1">
      <c r="A1965" t="s">
        <v>1964</v>
      </c>
    </row>
    <row r="1966" spans="1:1">
      <c r="A1966" t="s">
        <v>1965</v>
      </c>
    </row>
    <row r="1967" spans="1:1">
      <c r="A1967" t="s">
        <v>1966</v>
      </c>
    </row>
    <row r="1968" spans="1:1">
      <c r="A1968" t="s">
        <v>1967</v>
      </c>
    </row>
    <row r="1969" spans="1:1">
      <c r="A1969" t="s">
        <v>1968</v>
      </c>
    </row>
    <row r="1970" spans="1:1">
      <c r="A1970" t="s">
        <v>1969</v>
      </c>
    </row>
    <row r="1971" spans="1:1">
      <c r="A1971" t="s">
        <v>1970</v>
      </c>
    </row>
    <row r="1972" spans="1:1">
      <c r="A1972" t="s">
        <v>1971</v>
      </c>
    </row>
    <row r="1973" spans="1:1">
      <c r="A1973" t="s">
        <v>1972</v>
      </c>
    </row>
    <row r="1974" spans="1:1">
      <c r="A1974" t="s">
        <v>1973</v>
      </c>
    </row>
    <row r="1975" spans="1:1">
      <c r="A1975" t="s">
        <v>1974</v>
      </c>
    </row>
    <row r="1976" spans="1:1">
      <c r="A1976" t="s">
        <v>1975</v>
      </c>
    </row>
    <row r="1977" spans="1:1">
      <c r="A1977" t="s">
        <v>1976</v>
      </c>
    </row>
    <row r="1978" spans="1:1">
      <c r="A1978" t="s">
        <v>1977</v>
      </c>
    </row>
    <row r="1979" spans="1:1">
      <c r="A1979" t="s">
        <v>1978</v>
      </c>
    </row>
    <row r="1980" spans="1:1">
      <c r="A1980" t="s">
        <v>1979</v>
      </c>
    </row>
    <row r="1981" spans="1:1">
      <c r="A1981" t="s">
        <v>1980</v>
      </c>
    </row>
    <row r="1982" spans="1:1">
      <c r="A1982" t="s">
        <v>1981</v>
      </c>
    </row>
    <row r="1983" spans="1:1">
      <c r="A1983" t="s">
        <v>1982</v>
      </c>
    </row>
    <row r="1984" spans="1:1">
      <c r="A1984" t="s">
        <v>1983</v>
      </c>
    </row>
    <row r="1985" spans="1:1">
      <c r="A1985" t="s">
        <v>1984</v>
      </c>
    </row>
    <row r="1986" spans="1:1">
      <c r="A1986" t="s">
        <v>1985</v>
      </c>
    </row>
    <row r="1987" spans="1:1">
      <c r="A1987" t="s">
        <v>1986</v>
      </c>
    </row>
    <row r="1988" spans="1:1">
      <c r="A1988" t="s">
        <v>1987</v>
      </c>
    </row>
    <row r="1989" spans="1:1">
      <c r="A1989" t="s">
        <v>1988</v>
      </c>
    </row>
    <row r="1990" spans="1:1">
      <c r="A1990" t="s">
        <v>1989</v>
      </c>
    </row>
    <row r="1991" spans="1:1">
      <c r="A1991" t="s">
        <v>1990</v>
      </c>
    </row>
    <row r="1992" spans="1:1">
      <c r="A1992" t="s">
        <v>1991</v>
      </c>
    </row>
    <row r="1993" spans="1:1">
      <c r="A1993" t="s">
        <v>1992</v>
      </c>
    </row>
    <row r="1994" spans="1:1">
      <c r="A1994" t="s">
        <v>1993</v>
      </c>
    </row>
    <row r="1995" spans="1:1">
      <c r="A1995" t="s">
        <v>1994</v>
      </c>
    </row>
    <row r="1996" spans="1:1">
      <c r="A1996" t="s">
        <v>1995</v>
      </c>
    </row>
    <row r="1997" spans="1:1">
      <c r="A1997" t="s">
        <v>1996</v>
      </c>
    </row>
    <row r="1998" spans="1:1">
      <c r="A1998" t="s">
        <v>1997</v>
      </c>
    </row>
    <row r="1999" spans="1:1">
      <c r="A1999" t="s">
        <v>1998</v>
      </c>
    </row>
    <row r="2000" spans="1:1">
      <c r="A2000" t="s">
        <v>1999</v>
      </c>
    </row>
    <row r="2001" spans="1:1">
      <c r="A2001" t="s">
        <v>2000</v>
      </c>
    </row>
    <row r="2002" spans="1:1">
      <c r="A2002" t="s">
        <v>2001</v>
      </c>
    </row>
    <row r="2003" spans="1:1">
      <c r="A2003" t="s">
        <v>2002</v>
      </c>
    </row>
    <row r="2004" spans="1:1">
      <c r="A2004" t="s">
        <v>2003</v>
      </c>
    </row>
    <row r="2005" spans="1:1">
      <c r="A2005" t="s">
        <v>2004</v>
      </c>
    </row>
    <row r="2006" spans="1:1">
      <c r="A2006" t="s">
        <v>2005</v>
      </c>
    </row>
    <row r="2007" spans="1:1">
      <c r="A2007" t="s">
        <v>2006</v>
      </c>
    </row>
    <row r="2008" spans="1:1">
      <c r="A2008" t="s">
        <v>2007</v>
      </c>
    </row>
    <row r="2009" spans="1:1">
      <c r="A2009" t="s">
        <v>2008</v>
      </c>
    </row>
    <row r="2010" spans="1:1">
      <c r="A2010" t="s">
        <v>2009</v>
      </c>
    </row>
    <row r="2011" spans="1:1">
      <c r="A2011" t="s">
        <v>2010</v>
      </c>
    </row>
    <row r="2012" spans="1:1">
      <c r="A2012" t="s">
        <v>2011</v>
      </c>
    </row>
    <row r="2013" spans="1:1">
      <c r="A2013" t="s">
        <v>2012</v>
      </c>
    </row>
    <row r="2014" spans="1:1">
      <c r="A2014" t="s">
        <v>2013</v>
      </c>
    </row>
    <row r="2015" spans="1:1">
      <c r="A2015" t="s">
        <v>2014</v>
      </c>
    </row>
    <row r="2016" spans="1:1">
      <c r="A2016" t="s">
        <v>2015</v>
      </c>
    </row>
    <row r="2017" spans="1:1">
      <c r="A2017" t="s">
        <v>2016</v>
      </c>
    </row>
    <row r="2018" spans="1:1">
      <c r="A2018" t="s">
        <v>2017</v>
      </c>
    </row>
    <row r="2019" spans="1:1">
      <c r="A2019" t="s">
        <v>2018</v>
      </c>
    </row>
    <row r="2020" spans="1:1">
      <c r="A2020" t="s">
        <v>2019</v>
      </c>
    </row>
    <row r="2021" spans="1:1">
      <c r="A2021" t="s">
        <v>2020</v>
      </c>
    </row>
    <row r="2022" spans="1:1">
      <c r="A2022" t="s">
        <v>2021</v>
      </c>
    </row>
    <row r="2023" spans="1:1">
      <c r="A2023" t="s">
        <v>2022</v>
      </c>
    </row>
    <row r="2024" spans="1:1">
      <c r="A2024" t="s">
        <v>2023</v>
      </c>
    </row>
    <row r="2025" spans="1:1">
      <c r="A2025" t="s">
        <v>2024</v>
      </c>
    </row>
    <row r="2026" spans="1:1">
      <c r="A2026" t="s">
        <v>2025</v>
      </c>
    </row>
    <row r="2027" spans="1:1">
      <c r="A2027" t="s">
        <v>2026</v>
      </c>
    </row>
    <row r="2028" spans="1:1">
      <c r="A2028" t="s">
        <v>2027</v>
      </c>
    </row>
    <row r="2029" spans="1:1">
      <c r="A2029" t="s">
        <v>2028</v>
      </c>
    </row>
    <row r="2030" spans="1:1">
      <c r="A2030" t="s">
        <v>2029</v>
      </c>
    </row>
    <row r="2031" spans="1:1">
      <c r="A2031" t="s">
        <v>2030</v>
      </c>
    </row>
    <row r="2032" spans="1:1">
      <c r="A2032" t="s">
        <v>2031</v>
      </c>
    </row>
    <row r="2033" spans="1:1">
      <c r="A2033" t="s">
        <v>2032</v>
      </c>
    </row>
    <row r="2034" spans="1:1">
      <c r="A2034" t="s">
        <v>2033</v>
      </c>
    </row>
    <row r="2035" spans="1:1">
      <c r="A2035" t="s">
        <v>2034</v>
      </c>
    </row>
    <row r="2036" spans="1:1">
      <c r="A2036" t="s">
        <v>2035</v>
      </c>
    </row>
    <row r="2037" spans="1:1">
      <c r="A2037" t="s">
        <v>2036</v>
      </c>
    </row>
    <row r="2038" spans="1:1">
      <c r="A2038" t="s">
        <v>2037</v>
      </c>
    </row>
    <row r="2039" spans="1:1">
      <c r="A2039" t="s">
        <v>2038</v>
      </c>
    </row>
    <row r="2040" spans="1:1">
      <c r="A2040" t="s">
        <v>2039</v>
      </c>
    </row>
    <row r="2041" spans="1:1">
      <c r="A2041" t="s">
        <v>2040</v>
      </c>
    </row>
    <row r="2042" spans="1:1">
      <c r="A2042" t="s">
        <v>2041</v>
      </c>
    </row>
    <row r="2043" spans="1:1">
      <c r="A2043" t="s">
        <v>2042</v>
      </c>
    </row>
    <row r="2044" spans="1:1">
      <c r="A2044" t="s">
        <v>2043</v>
      </c>
    </row>
    <row r="2045" spans="1:1">
      <c r="A2045" t="s">
        <v>2044</v>
      </c>
    </row>
    <row r="2046" spans="1:1">
      <c r="A2046" t="s">
        <v>2045</v>
      </c>
    </row>
    <row r="2047" spans="1:1">
      <c r="A2047" t="s">
        <v>2046</v>
      </c>
    </row>
    <row r="2048" spans="1:1">
      <c r="A2048" t="s">
        <v>2047</v>
      </c>
    </row>
    <row r="2049" spans="1:1">
      <c r="A2049" t="s">
        <v>2048</v>
      </c>
    </row>
    <row r="2050" spans="1:1">
      <c r="A2050" t="s">
        <v>2049</v>
      </c>
    </row>
    <row r="2051" spans="1:1">
      <c r="A2051" t="s">
        <v>2050</v>
      </c>
    </row>
    <row r="2052" spans="1:1">
      <c r="A2052" t="s">
        <v>2051</v>
      </c>
    </row>
    <row r="2053" spans="1:1">
      <c r="A2053" t="s">
        <v>2052</v>
      </c>
    </row>
    <row r="2054" spans="1:1">
      <c r="A2054" t="s">
        <v>2053</v>
      </c>
    </row>
    <row r="2055" spans="1:1">
      <c r="A2055" t="s">
        <v>2054</v>
      </c>
    </row>
    <row r="2056" spans="1:1">
      <c r="A2056" t="s">
        <v>2055</v>
      </c>
    </row>
    <row r="2057" spans="1:1">
      <c r="A2057" t="s">
        <v>2056</v>
      </c>
    </row>
    <row r="2058" spans="1:1">
      <c r="A2058" t="s">
        <v>2057</v>
      </c>
    </row>
    <row r="2059" spans="1:1">
      <c r="A2059" t="s">
        <v>2058</v>
      </c>
    </row>
    <row r="2060" spans="1:1">
      <c r="A2060" t="s">
        <v>2059</v>
      </c>
    </row>
    <row r="2061" spans="1:1">
      <c r="A2061" t="s">
        <v>2060</v>
      </c>
    </row>
    <row r="2062" spans="1:1">
      <c r="A2062" t="s">
        <v>2061</v>
      </c>
    </row>
    <row r="2063" spans="1:1">
      <c r="A2063" t="s">
        <v>2062</v>
      </c>
    </row>
    <row r="2064" spans="1:1">
      <c r="A2064" t="s">
        <v>2063</v>
      </c>
    </row>
    <row r="2065" spans="1:1">
      <c r="A2065" t="s">
        <v>2064</v>
      </c>
    </row>
    <row r="2066" spans="1:1">
      <c r="A2066" t="s">
        <v>2065</v>
      </c>
    </row>
    <row r="2067" spans="1:1">
      <c r="A2067" t="s">
        <v>2066</v>
      </c>
    </row>
    <row r="2068" spans="1:1">
      <c r="A2068" t="s">
        <v>2067</v>
      </c>
    </row>
    <row r="2069" spans="1:1">
      <c r="A2069" t="s">
        <v>2068</v>
      </c>
    </row>
    <row r="2070" spans="1:1">
      <c r="A2070" t="s">
        <v>2069</v>
      </c>
    </row>
    <row r="2071" spans="1:1">
      <c r="A2071" t="s">
        <v>2070</v>
      </c>
    </row>
    <row r="2072" spans="1:1">
      <c r="A2072" t="s">
        <v>2071</v>
      </c>
    </row>
    <row r="2073" spans="1:1">
      <c r="A2073" t="s">
        <v>2072</v>
      </c>
    </row>
    <row r="2074" spans="1:1">
      <c r="A2074" t="s">
        <v>2073</v>
      </c>
    </row>
    <row r="2075" spans="1:1">
      <c r="A2075" t="s">
        <v>2074</v>
      </c>
    </row>
    <row r="2076" spans="1:1">
      <c r="A2076" t="s">
        <v>2075</v>
      </c>
    </row>
    <row r="2077" spans="1:1">
      <c r="A2077" t="s">
        <v>2076</v>
      </c>
    </row>
    <row r="2078" spans="1:1">
      <c r="A2078" t="s">
        <v>2077</v>
      </c>
    </row>
    <row r="2079" spans="1:1">
      <c r="A2079" t="s">
        <v>2078</v>
      </c>
    </row>
    <row r="2080" spans="1:1">
      <c r="A2080" t="s">
        <v>2079</v>
      </c>
    </row>
    <row r="2081" spans="1:1">
      <c r="A2081" t="s">
        <v>2080</v>
      </c>
    </row>
    <row r="2082" spans="1:1">
      <c r="A2082" t="s">
        <v>2081</v>
      </c>
    </row>
    <row r="2083" spans="1:1">
      <c r="A2083" t="s">
        <v>2082</v>
      </c>
    </row>
    <row r="2084" spans="1:1">
      <c r="A2084" t="s">
        <v>2083</v>
      </c>
    </row>
    <row r="2085" spans="1:1">
      <c r="A2085" t="s">
        <v>2084</v>
      </c>
    </row>
    <row r="2086" spans="1:1">
      <c r="A2086" t="s">
        <v>2085</v>
      </c>
    </row>
    <row r="2087" spans="1:1">
      <c r="A2087" t="s">
        <v>2086</v>
      </c>
    </row>
    <row r="2088" spans="1:1">
      <c r="A2088" t="s">
        <v>2087</v>
      </c>
    </row>
    <row r="2089" spans="1:1">
      <c r="A2089" t="s">
        <v>2088</v>
      </c>
    </row>
    <row r="2090" spans="1:1">
      <c r="A2090" t="s">
        <v>2089</v>
      </c>
    </row>
    <row r="2091" spans="1:1">
      <c r="A2091" t="s">
        <v>2090</v>
      </c>
    </row>
    <row r="2092" spans="1:1">
      <c r="A2092" t="s">
        <v>2091</v>
      </c>
    </row>
    <row r="2093" spans="1:1">
      <c r="A2093" t="s">
        <v>2092</v>
      </c>
    </row>
    <row r="2094" spans="1:1">
      <c r="A2094" t="s">
        <v>2093</v>
      </c>
    </row>
    <row r="2095" spans="1:1">
      <c r="A2095" t="s">
        <v>2094</v>
      </c>
    </row>
    <row r="2096" spans="1:1">
      <c r="A2096" t="s">
        <v>2095</v>
      </c>
    </row>
    <row r="2097" spans="1:1">
      <c r="A2097" t="s">
        <v>2096</v>
      </c>
    </row>
    <row r="2098" spans="1:1">
      <c r="A2098" t="s">
        <v>2097</v>
      </c>
    </row>
    <row r="2099" spans="1:1">
      <c r="A2099" t="s">
        <v>2098</v>
      </c>
    </row>
    <row r="2100" spans="1:1">
      <c r="A2100" t="s">
        <v>2099</v>
      </c>
    </row>
    <row r="2101" spans="1:1">
      <c r="A2101" t="s">
        <v>2100</v>
      </c>
    </row>
    <row r="2102" spans="1:1">
      <c r="A2102" t="s">
        <v>2101</v>
      </c>
    </row>
    <row r="2103" spans="1:1">
      <c r="A2103" t="s">
        <v>2102</v>
      </c>
    </row>
    <row r="2104" spans="1:1">
      <c r="A2104" t="s">
        <v>2103</v>
      </c>
    </row>
    <row r="2105" spans="1:1">
      <c r="A2105" t="s">
        <v>2104</v>
      </c>
    </row>
    <row r="2106" spans="1:1">
      <c r="A2106" t="s">
        <v>2105</v>
      </c>
    </row>
    <row r="2107" spans="1:1">
      <c r="A2107" t="s">
        <v>2106</v>
      </c>
    </row>
    <row r="2108" spans="1:1">
      <c r="A2108" t="s">
        <v>2107</v>
      </c>
    </row>
    <row r="2109" spans="1:1">
      <c r="A2109" t="s">
        <v>2108</v>
      </c>
    </row>
    <row r="2110" spans="1:1">
      <c r="A2110" t="s">
        <v>2109</v>
      </c>
    </row>
    <row r="2111" spans="1:1">
      <c r="A2111" t="s">
        <v>2110</v>
      </c>
    </row>
    <row r="2112" spans="1:1">
      <c r="A2112" t="s">
        <v>2111</v>
      </c>
    </row>
    <row r="2113" spans="1:1">
      <c r="A2113" t="s">
        <v>2112</v>
      </c>
    </row>
    <row r="2114" spans="1:1">
      <c r="A2114" t="s">
        <v>2113</v>
      </c>
    </row>
    <row r="2115" spans="1:1">
      <c r="A2115" t="s">
        <v>2114</v>
      </c>
    </row>
    <row r="2116" spans="1:1">
      <c r="A2116" t="s">
        <v>2115</v>
      </c>
    </row>
    <row r="2117" spans="1:1">
      <c r="A2117" t="s">
        <v>2116</v>
      </c>
    </row>
    <row r="2118" spans="1:1">
      <c r="A2118" t="s">
        <v>2117</v>
      </c>
    </row>
    <row r="2119" spans="1:1">
      <c r="A2119" t="s">
        <v>2118</v>
      </c>
    </row>
    <row r="2120" spans="1:1">
      <c r="A2120" t="s">
        <v>2119</v>
      </c>
    </row>
    <row r="2121" spans="1:1">
      <c r="A2121" t="s">
        <v>2120</v>
      </c>
    </row>
    <row r="2122" spans="1:1">
      <c r="A2122" t="s">
        <v>2121</v>
      </c>
    </row>
    <row r="2123" spans="1:1">
      <c r="A2123" t="s">
        <v>2122</v>
      </c>
    </row>
    <row r="2124" spans="1:1">
      <c r="A2124" t="s">
        <v>2123</v>
      </c>
    </row>
    <row r="2125" spans="1:1">
      <c r="A2125" t="s">
        <v>2124</v>
      </c>
    </row>
    <row r="2126" spans="1:1">
      <c r="A2126" t="s">
        <v>2125</v>
      </c>
    </row>
    <row r="2127" spans="1:1">
      <c r="A2127" t="s">
        <v>2126</v>
      </c>
    </row>
    <row r="2128" spans="1:1">
      <c r="A2128" t="s">
        <v>2127</v>
      </c>
    </row>
    <row r="2129" spans="1:1">
      <c r="A2129" t="s">
        <v>2128</v>
      </c>
    </row>
    <row r="2130" spans="1:1">
      <c r="A2130" t="s">
        <v>2129</v>
      </c>
    </row>
    <row r="2131" spans="1:1">
      <c r="A2131" t="s">
        <v>2130</v>
      </c>
    </row>
    <row r="2132" spans="1:1">
      <c r="A2132" t="s">
        <v>2131</v>
      </c>
    </row>
    <row r="2133" spans="1:1">
      <c r="A2133" t="s">
        <v>2132</v>
      </c>
    </row>
    <row r="2134" spans="1:1">
      <c r="A2134" t="s">
        <v>2133</v>
      </c>
    </row>
    <row r="2135" spans="1:1">
      <c r="A2135" t="s">
        <v>2134</v>
      </c>
    </row>
    <row r="2136" spans="1:1">
      <c r="A2136" t="s">
        <v>2135</v>
      </c>
    </row>
    <row r="2137" spans="1:1">
      <c r="A2137" t="s">
        <v>2136</v>
      </c>
    </row>
    <row r="2138" spans="1:1">
      <c r="A2138" t="s">
        <v>2137</v>
      </c>
    </row>
    <row r="2139" spans="1:1">
      <c r="A2139" t="s">
        <v>2138</v>
      </c>
    </row>
    <row r="2140" spans="1:1">
      <c r="A2140" t="s">
        <v>2139</v>
      </c>
    </row>
    <row r="2141" spans="1:1">
      <c r="A2141" t="s">
        <v>2140</v>
      </c>
    </row>
    <row r="2142" spans="1:1">
      <c r="A2142" t="s">
        <v>2141</v>
      </c>
    </row>
    <row r="2143" spans="1:1">
      <c r="A2143" t="s">
        <v>2142</v>
      </c>
    </row>
    <row r="2144" spans="1:1">
      <c r="A2144" t="s">
        <v>2143</v>
      </c>
    </row>
    <row r="2145" spans="1:1">
      <c r="A2145" t="s">
        <v>2144</v>
      </c>
    </row>
    <row r="2146" spans="1:1">
      <c r="A2146" t="s">
        <v>2145</v>
      </c>
    </row>
    <row r="2147" spans="1:1">
      <c r="A2147" t="s">
        <v>2146</v>
      </c>
    </row>
    <row r="2148" spans="1:1">
      <c r="A2148" t="s">
        <v>2147</v>
      </c>
    </row>
    <row r="2149" spans="1:1">
      <c r="A2149" t="s">
        <v>2148</v>
      </c>
    </row>
    <row r="2150" spans="1:1">
      <c r="A2150" t="s">
        <v>2149</v>
      </c>
    </row>
    <row r="2151" spans="1:1">
      <c r="A2151" t="s">
        <v>2150</v>
      </c>
    </row>
    <row r="2152" spans="1:1">
      <c r="A2152" t="s">
        <v>2151</v>
      </c>
    </row>
    <row r="2153" spans="1:1">
      <c r="A2153" t="s">
        <v>2152</v>
      </c>
    </row>
    <row r="2154" spans="1:1">
      <c r="A2154" t="s">
        <v>2153</v>
      </c>
    </row>
    <row r="2155" spans="1:1">
      <c r="A2155" t="s">
        <v>2154</v>
      </c>
    </row>
    <row r="2156" spans="1:1">
      <c r="A2156" t="s">
        <v>2155</v>
      </c>
    </row>
    <row r="2157" spans="1:1">
      <c r="A2157" t="s">
        <v>2156</v>
      </c>
    </row>
    <row r="2158" spans="1:1">
      <c r="A2158" t="s">
        <v>2157</v>
      </c>
    </row>
    <row r="2159" spans="1:1">
      <c r="A2159" t="s">
        <v>2158</v>
      </c>
    </row>
    <row r="2160" spans="1:1">
      <c r="A2160" t="s">
        <v>2159</v>
      </c>
    </row>
    <row r="2161" spans="1:1">
      <c r="A2161" t="s">
        <v>2160</v>
      </c>
    </row>
    <row r="2162" spans="1:1">
      <c r="A2162" t="s">
        <v>2161</v>
      </c>
    </row>
    <row r="2163" spans="1:1">
      <c r="A2163" t="s">
        <v>2162</v>
      </c>
    </row>
    <row r="2164" spans="1:1">
      <c r="A2164" t="s">
        <v>2163</v>
      </c>
    </row>
    <row r="2165" spans="1:1">
      <c r="A2165" t="s">
        <v>2164</v>
      </c>
    </row>
    <row r="2166" spans="1:1">
      <c r="A2166" t="s">
        <v>2165</v>
      </c>
    </row>
    <row r="2167" spans="1:1">
      <c r="A2167" t="s">
        <v>2166</v>
      </c>
    </row>
    <row r="2168" spans="1:1">
      <c r="A2168" t="s">
        <v>2167</v>
      </c>
    </row>
    <row r="2169" spans="1:1">
      <c r="A2169" t="s">
        <v>2168</v>
      </c>
    </row>
    <row r="2170" spans="1:1">
      <c r="A2170" t="s">
        <v>2169</v>
      </c>
    </row>
    <row r="2171" spans="1:1">
      <c r="A2171" t="s">
        <v>2170</v>
      </c>
    </row>
    <row r="2172" spans="1:1">
      <c r="A2172" t="s">
        <v>2171</v>
      </c>
    </row>
    <row r="2173" spans="1:1">
      <c r="A2173" t="s">
        <v>2172</v>
      </c>
    </row>
    <row r="2174" spans="1:1">
      <c r="A2174" t="s">
        <v>2173</v>
      </c>
    </row>
    <row r="2175" spans="1:1">
      <c r="A2175" t="s">
        <v>2174</v>
      </c>
    </row>
    <row r="2176" spans="1:1">
      <c r="A2176" t="s">
        <v>2175</v>
      </c>
    </row>
    <row r="2177" spans="1:1">
      <c r="A2177" t="s">
        <v>2176</v>
      </c>
    </row>
    <row r="2178" spans="1:1">
      <c r="A2178" t="s">
        <v>2177</v>
      </c>
    </row>
    <row r="2179" spans="1:1">
      <c r="A2179" t="s">
        <v>2178</v>
      </c>
    </row>
    <row r="2180" spans="1:1">
      <c r="A2180" t="s">
        <v>2179</v>
      </c>
    </row>
    <row r="2181" spans="1:1">
      <c r="A2181" t="s">
        <v>2180</v>
      </c>
    </row>
    <row r="2182" spans="1:1">
      <c r="A2182" t="s">
        <v>2181</v>
      </c>
    </row>
    <row r="2183" spans="1:1">
      <c r="A2183" t="s">
        <v>2182</v>
      </c>
    </row>
    <row r="2184" spans="1:1">
      <c r="A2184" t="s">
        <v>2183</v>
      </c>
    </row>
    <row r="2185" spans="1:1">
      <c r="A2185" t="s">
        <v>2184</v>
      </c>
    </row>
    <row r="2186" spans="1:1">
      <c r="A2186" t="s">
        <v>2185</v>
      </c>
    </row>
    <row r="2187" spans="1:1">
      <c r="A2187" t="s">
        <v>2186</v>
      </c>
    </row>
    <row r="2188" spans="1:1">
      <c r="A2188" t="s">
        <v>2187</v>
      </c>
    </row>
    <row r="2189" spans="1:1">
      <c r="A2189" t="s">
        <v>2188</v>
      </c>
    </row>
    <row r="2190" spans="1:1">
      <c r="A2190" t="s">
        <v>2189</v>
      </c>
    </row>
    <row r="2191" spans="1:1">
      <c r="A2191" t="s">
        <v>2190</v>
      </c>
    </row>
    <row r="2192" spans="1:1">
      <c r="A2192" t="s">
        <v>2191</v>
      </c>
    </row>
    <row r="2193" spans="1:1">
      <c r="A2193" t="s">
        <v>2192</v>
      </c>
    </row>
    <row r="2194" spans="1:1">
      <c r="A2194" t="s">
        <v>2193</v>
      </c>
    </row>
    <row r="2195" spans="1:1">
      <c r="A2195" t="s">
        <v>2194</v>
      </c>
    </row>
    <row r="2196" spans="1:1">
      <c r="A2196" t="s">
        <v>2195</v>
      </c>
    </row>
    <row r="2197" spans="1:1">
      <c r="A2197" t="s">
        <v>2196</v>
      </c>
    </row>
    <row r="2198" spans="1:1">
      <c r="A2198" t="s">
        <v>2197</v>
      </c>
    </row>
    <row r="2199" spans="1:1">
      <c r="A2199" t="s">
        <v>2198</v>
      </c>
    </row>
    <row r="2200" spans="1:1">
      <c r="A2200" t="s">
        <v>2199</v>
      </c>
    </row>
    <row r="2201" spans="1:1">
      <c r="A2201" t="s">
        <v>2200</v>
      </c>
    </row>
    <row r="2202" spans="1:1">
      <c r="A2202" t="s">
        <v>2201</v>
      </c>
    </row>
    <row r="2203" spans="1:1">
      <c r="A2203" t="s">
        <v>2202</v>
      </c>
    </row>
    <row r="2204" spans="1:1">
      <c r="A2204" t="s">
        <v>2203</v>
      </c>
    </row>
    <row r="2205" spans="1:1">
      <c r="A2205" t="s">
        <v>2204</v>
      </c>
    </row>
    <row r="2206" spans="1:1">
      <c r="A2206" t="s">
        <v>2205</v>
      </c>
    </row>
    <row r="2207" spans="1:1">
      <c r="A2207" t="s">
        <v>2206</v>
      </c>
    </row>
    <row r="2208" spans="1:1">
      <c r="A2208" t="s">
        <v>2207</v>
      </c>
    </row>
    <row r="2209" spans="1:1">
      <c r="A2209" t="s">
        <v>2208</v>
      </c>
    </row>
    <row r="2210" spans="1:1">
      <c r="A2210" t="s">
        <v>2209</v>
      </c>
    </row>
    <row r="2211" spans="1:1">
      <c r="A2211" t="s">
        <v>2210</v>
      </c>
    </row>
    <row r="2212" spans="1:1">
      <c r="A2212" t="s">
        <v>2211</v>
      </c>
    </row>
    <row r="2213" spans="1:1">
      <c r="A2213" t="s">
        <v>2212</v>
      </c>
    </row>
    <row r="2214" spans="1:1">
      <c r="A2214" t="s">
        <v>2213</v>
      </c>
    </row>
    <row r="2215" spans="1:1">
      <c r="A2215" t="s">
        <v>2214</v>
      </c>
    </row>
    <row r="2216" spans="1:1">
      <c r="A2216" t="s">
        <v>2215</v>
      </c>
    </row>
    <row r="2217" spans="1:1">
      <c r="A2217" t="s">
        <v>2216</v>
      </c>
    </row>
    <row r="2218" spans="1:1">
      <c r="A2218" t="s">
        <v>2217</v>
      </c>
    </row>
    <row r="2219" spans="1:1">
      <c r="A2219" t="s">
        <v>2218</v>
      </c>
    </row>
    <row r="2220" spans="1:1">
      <c r="A2220" t="s">
        <v>2219</v>
      </c>
    </row>
    <row r="2221" spans="1:1">
      <c r="A2221" t="s">
        <v>2220</v>
      </c>
    </row>
    <row r="2222" spans="1:1">
      <c r="A2222" t="s">
        <v>2221</v>
      </c>
    </row>
    <row r="2223" spans="1:1">
      <c r="A2223" t="s">
        <v>2222</v>
      </c>
    </row>
    <row r="2224" spans="1:1">
      <c r="A2224" t="s">
        <v>2223</v>
      </c>
    </row>
    <row r="2225" spans="1:1">
      <c r="A2225" t="s">
        <v>2224</v>
      </c>
    </row>
    <row r="2226" spans="1:1">
      <c r="A2226" t="s">
        <v>2225</v>
      </c>
    </row>
    <row r="2227" spans="1:1">
      <c r="A2227" t="s">
        <v>2226</v>
      </c>
    </row>
    <row r="2228" spans="1:1">
      <c r="A2228" t="s">
        <v>2227</v>
      </c>
    </row>
    <row r="2229" spans="1:1">
      <c r="A2229" t="s">
        <v>2228</v>
      </c>
    </row>
    <row r="2230" spans="1:1">
      <c r="A2230" t="s">
        <v>2229</v>
      </c>
    </row>
    <row r="2231" spans="1:1">
      <c r="A2231" t="s">
        <v>2230</v>
      </c>
    </row>
    <row r="2232" spans="1:1">
      <c r="A2232" t="s">
        <v>2231</v>
      </c>
    </row>
    <row r="2233" spans="1:1">
      <c r="A2233" t="s">
        <v>2232</v>
      </c>
    </row>
    <row r="2234" spans="1:1">
      <c r="A2234" t="s">
        <v>2233</v>
      </c>
    </row>
    <row r="2235" spans="1:1">
      <c r="A2235" t="s">
        <v>2234</v>
      </c>
    </row>
    <row r="2236" spans="1:1">
      <c r="A2236" t="s">
        <v>2235</v>
      </c>
    </row>
    <row r="2237" spans="1:1">
      <c r="A2237" t="s">
        <v>2236</v>
      </c>
    </row>
    <row r="2238" spans="1:1">
      <c r="A2238" t="s">
        <v>2237</v>
      </c>
    </row>
    <row r="2239" spans="1:1">
      <c r="A2239" t="s">
        <v>2238</v>
      </c>
    </row>
    <row r="2240" spans="1:1">
      <c r="A2240" t="s">
        <v>2239</v>
      </c>
    </row>
    <row r="2241" spans="1:1">
      <c r="A2241" t="s">
        <v>2240</v>
      </c>
    </row>
    <row r="2242" spans="1:1">
      <c r="A2242" t="s">
        <v>2241</v>
      </c>
    </row>
    <row r="2243" spans="1:1">
      <c r="A2243" t="s">
        <v>2242</v>
      </c>
    </row>
    <row r="2244" spans="1:1">
      <c r="A2244" t="s">
        <v>2243</v>
      </c>
    </row>
    <row r="2245" spans="1:1">
      <c r="A2245" t="s">
        <v>2244</v>
      </c>
    </row>
    <row r="2246" spans="1:1">
      <c r="A2246" t="s">
        <v>2245</v>
      </c>
    </row>
    <row r="2247" spans="1:1">
      <c r="A2247" t="s">
        <v>2246</v>
      </c>
    </row>
    <row r="2248" spans="1:1">
      <c r="A2248" t="s">
        <v>2247</v>
      </c>
    </row>
    <row r="2249" spans="1:1">
      <c r="A2249" t="s">
        <v>2248</v>
      </c>
    </row>
    <row r="2250" spans="1:1">
      <c r="A2250" t="s">
        <v>2249</v>
      </c>
    </row>
    <row r="2251" spans="1:1">
      <c r="A2251" t="s">
        <v>2250</v>
      </c>
    </row>
    <row r="2252" spans="1:1">
      <c r="A2252" t="s">
        <v>2251</v>
      </c>
    </row>
    <row r="2253" spans="1:1">
      <c r="A2253" t="s">
        <v>2252</v>
      </c>
    </row>
    <row r="2254" spans="1:1">
      <c r="A2254" t="s">
        <v>2253</v>
      </c>
    </row>
    <row r="2255" spans="1:1">
      <c r="A2255" t="s">
        <v>2254</v>
      </c>
    </row>
    <row r="2256" spans="1:1">
      <c r="A2256" t="s">
        <v>2255</v>
      </c>
    </row>
    <row r="2257" spans="1:1">
      <c r="A2257" t="s">
        <v>2256</v>
      </c>
    </row>
    <row r="2258" spans="1:1">
      <c r="A2258" t="s">
        <v>2257</v>
      </c>
    </row>
    <row r="2259" spans="1:1">
      <c r="A2259" t="s">
        <v>2258</v>
      </c>
    </row>
    <row r="2260" spans="1:1">
      <c r="A2260" t="s">
        <v>2259</v>
      </c>
    </row>
    <row r="2261" spans="1:1">
      <c r="A2261" t="s">
        <v>2260</v>
      </c>
    </row>
    <row r="2262" spans="1:1">
      <c r="A2262" t="s">
        <v>2261</v>
      </c>
    </row>
    <row r="2263" spans="1:1">
      <c r="A2263" t="s">
        <v>2262</v>
      </c>
    </row>
    <row r="2264" spans="1:1">
      <c r="A2264" t="s">
        <v>2263</v>
      </c>
    </row>
    <row r="2265" spans="1:1">
      <c r="A2265" t="s">
        <v>2264</v>
      </c>
    </row>
    <row r="2266" spans="1:1">
      <c r="A2266" t="s">
        <v>2265</v>
      </c>
    </row>
    <row r="2267" spans="1:1">
      <c r="A2267" t="s">
        <v>2266</v>
      </c>
    </row>
    <row r="2268" spans="1:1">
      <c r="A2268" t="s">
        <v>2267</v>
      </c>
    </row>
    <row r="2269" spans="1:1">
      <c r="A2269" t="s">
        <v>2268</v>
      </c>
    </row>
    <row r="2270" spans="1:1">
      <c r="A2270" t="s">
        <v>2269</v>
      </c>
    </row>
    <row r="2271" spans="1:1">
      <c r="A2271" t="s">
        <v>2270</v>
      </c>
    </row>
    <row r="2272" spans="1:1">
      <c r="A2272" t="s">
        <v>2271</v>
      </c>
    </row>
    <row r="2273" spans="1:1">
      <c r="A2273" t="s">
        <v>2272</v>
      </c>
    </row>
    <row r="2274" spans="1:1">
      <c r="A2274" t="s">
        <v>2273</v>
      </c>
    </row>
    <row r="2275" spans="1:1">
      <c r="A2275" t="s">
        <v>2274</v>
      </c>
    </row>
    <row r="2276" spans="1:1">
      <c r="A2276" t="s">
        <v>2275</v>
      </c>
    </row>
    <row r="2277" spans="1:1">
      <c r="A2277" t="s">
        <v>2276</v>
      </c>
    </row>
    <row r="2278" spans="1:1">
      <c r="A2278" t="s">
        <v>2277</v>
      </c>
    </row>
    <row r="2279" spans="1:1">
      <c r="A2279" t="s">
        <v>2278</v>
      </c>
    </row>
    <row r="2280" spans="1:1">
      <c r="A2280" t="s">
        <v>2279</v>
      </c>
    </row>
    <row r="2281" spans="1:1">
      <c r="A2281" t="s">
        <v>2280</v>
      </c>
    </row>
    <row r="2282" spans="1:1">
      <c r="A2282" t="s">
        <v>2281</v>
      </c>
    </row>
    <row r="2283" spans="1:1">
      <c r="A2283" t="s">
        <v>2282</v>
      </c>
    </row>
    <row r="2284" spans="1:1">
      <c r="A2284" t="s">
        <v>2283</v>
      </c>
    </row>
    <row r="2285" spans="1:1">
      <c r="A2285" t="s">
        <v>2284</v>
      </c>
    </row>
    <row r="2286" spans="1:1">
      <c r="A2286" t="s">
        <v>2285</v>
      </c>
    </row>
    <row r="2287" spans="1:1">
      <c r="A2287" t="s">
        <v>2286</v>
      </c>
    </row>
    <row r="2288" spans="1:1">
      <c r="A2288" t="s">
        <v>2287</v>
      </c>
    </row>
    <row r="2289" spans="1:1">
      <c r="A2289" t="s">
        <v>2288</v>
      </c>
    </row>
    <row r="2290" spans="1:1">
      <c r="A2290" t="s">
        <v>2289</v>
      </c>
    </row>
    <row r="2291" spans="1:1">
      <c r="A2291" t="s">
        <v>2290</v>
      </c>
    </row>
    <row r="2292" spans="1:1">
      <c r="A2292" t="s">
        <v>2291</v>
      </c>
    </row>
    <row r="2293" spans="1:1">
      <c r="A2293" t="s">
        <v>2292</v>
      </c>
    </row>
    <row r="2294" spans="1:1">
      <c r="A2294" t="s">
        <v>2293</v>
      </c>
    </row>
    <row r="2295" spans="1:1">
      <c r="A2295" t="s">
        <v>2294</v>
      </c>
    </row>
    <row r="2296" spans="1:1">
      <c r="A2296" t="s">
        <v>2295</v>
      </c>
    </row>
    <row r="2297" spans="1:1">
      <c r="A2297" t="s">
        <v>2296</v>
      </c>
    </row>
    <row r="2298" spans="1:1">
      <c r="A2298" t="s">
        <v>2297</v>
      </c>
    </row>
    <row r="2299" spans="1:1">
      <c r="A2299" t="s">
        <v>2298</v>
      </c>
    </row>
    <row r="2300" spans="1:1">
      <c r="A2300" t="s">
        <v>2299</v>
      </c>
    </row>
    <row r="2301" spans="1:1">
      <c r="A2301" t="s">
        <v>2300</v>
      </c>
    </row>
    <row r="2302" spans="1:1">
      <c r="A2302" t="s">
        <v>2301</v>
      </c>
    </row>
    <row r="2303" spans="1:1">
      <c r="A2303" t="s">
        <v>2302</v>
      </c>
    </row>
    <row r="2304" spans="1:1">
      <c r="A2304" t="s">
        <v>2303</v>
      </c>
    </row>
    <row r="2305" spans="1:1">
      <c r="A2305" t="s">
        <v>2304</v>
      </c>
    </row>
    <row r="2306" spans="1:1">
      <c r="A2306" t="s">
        <v>2305</v>
      </c>
    </row>
    <row r="2307" spans="1:1">
      <c r="A2307" t="s">
        <v>2306</v>
      </c>
    </row>
    <row r="2308" spans="1:1">
      <c r="A2308" t="s">
        <v>2307</v>
      </c>
    </row>
    <row r="2309" spans="1:1">
      <c r="A2309" t="s">
        <v>2308</v>
      </c>
    </row>
    <row r="2310" spans="1:1">
      <c r="A2310" t="s">
        <v>2309</v>
      </c>
    </row>
    <row r="2311" spans="1:1">
      <c r="A2311" t="s">
        <v>2310</v>
      </c>
    </row>
    <row r="2312" spans="1:1">
      <c r="A2312" t="s">
        <v>2311</v>
      </c>
    </row>
    <row r="2313" spans="1:1">
      <c r="A2313" t="s">
        <v>2312</v>
      </c>
    </row>
    <row r="2314" spans="1:1">
      <c r="A2314" t="s">
        <v>2313</v>
      </c>
    </row>
    <row r="2315" spans="1:1">
      <c r="A2315" t="s">
        <v>2314</v>
      </c>
    </row>
    <row r="2316" spans="1:1">
      <c r="A2316" t="s">
        <v>2315</v>
      </c>
    </row>
    <row r="2317" spans="1:1">
      <c r="A2317" t="s">
        <v>2316</v>
      </c>
    </row>
    <row r="2318" spans="1:1">
      <c r="A2318" t="s">
        <v>2317</v>
      </c>
    </row>
    <row r="2319" spans="1:1">
      <c r="A2319" t="s">
        <v>2318</v>
      </c>
    </row>
    <row r="2320" spans="1:1">
      <c r="A2320" t="s">
        <v>2319</v>
      </c>
    </row>
    <row r="2321" spans="1:1">
      <c r="A2321" t="s">
        <v>2320</v>
      </c>
    </row>
    <row r="2322" spans="1:1">
      <c r="A2322" t="s">
        <v>2321</v>
      </c>
    </row>
    <row r="2323" spans="1:1">
      <c r="A2323" t="s">
        <v>2322</v>
      </c>
    </row>
    <row r="2324" spans="1:1">
      <c r="A2324" t="s">
        <v>2323</v>
      </c>
    </row>
    <row r="2325" spans="1:1">
      <c r="A2325" t="s">
        <v>2324</v>
      </c>
    </row>
    <row r="2326" spans="1:1">
      <c r="A2326" t="s">
        <v>2325</v>
      </c>
    </row>
    <row r="2327" spans="1:1">
      <c r="A2327" t="s">
        <v>2326</v>
      </c>
    </row>
    <row r="2328" spans="1:1">
      <c r="A2328" t="s">
        <v>2327</v>
      </c>
    </row>
    <row r="2329" spans="1:1">
      <c r="A2329" t="s">
        <v>2328</v>
      </c>
    </row>
    <row r="2330" spans="1:1">
      <c r="A2330" t="s">
        <v>2329</v>
      </c>
    </row>
    <row r="2331" spans="1:1">
      <c r="A2331" t="s">
        <v>2330</v>
      </c>
    </row>
    <row r="2332" spans="1:1">
      <c r="A2332" t="s">
        <v>2331</v>
      </c>
    </row>
    <row r="2333" spans="1:1">
      <c r="A2333" t="s">
        <v>2332</v>
      </c>
    </row>
    <row r="2334" spans="1:1">
      <c r="A2334" t="s">
        <v>2333</v>
      </c>
    </row>
    <row r="2335" spans="1:1">
      <c r="A2335" t="s">
        <v>2334</v>
      </c>
    </row>
    <row r="2336" spans="1:1">
      <c r="A2336" t="s">
        <v>2335</v>
      </c>
    </row>
    <row r="2337" spans="1:1">
      <c r="A2337" t="s">
        <v>2336</v>
      </c>
    </row>
    <row r="2338" spans="1:1">
      <c r="A2338" t="s">
        <v>2337</v>
      </c>
    </row>
    <row r="2339" spans="1:1">
      <c r="A2339" t="s">
        <v>2338</v>
      </c>
    </row>
    <row r="2340" spans="1:1">
      <c r="A2340" t="s">
        <v>2339</v>
      </c>
    </row>
    <row r="2341" spans="1:1">
      <c r="A2341" t="s">
        <v>2340</v>
      </c>
    </row>
    <row r="2342" spans="1:1">
      <c r="A2342" t="s">
        <v>2341</v>
      </c>
    </row>
    <row r="2343" spans="1:1">
      <c r="A2343" t="s">
        <v>2342</v>
      </c>
    </row>
    <row r="2344" spans="1:1">
      <c r="A2344" t="s">
        <v>2343</v>
      </c>
    </row>
    <row r="2345" spans="1:1">
      <c r="A2345" t="s">
        <v>2344</v>
      </c>
    </row>
    <row r="2346" spans="1:1">
      <c r="A2346" t="s">
        <v>2345</v>
      </c>
    </row>
    <row r="2347" spans="1:1">
      <c r="A2347" t="s">
        <v>2346</v>
      </c>
    </row>
    <row r="2348" spans="1:1">
      <c r="A2348" t="s">
        <v>2347</v>
      </c>
    </row>
    <row r="2349" spans="1:1">
      <c r="A2349" t="s">
        <v>2348</v>
      </c>
    </row>
    <row r="2350" spans="1:1">
      <c r="A2350" t="s">
        <v>2349</v>
      </c>
    </row>
    <row r="2351" spans="1:1">
      <c r="A2351" t="s">
        <v>2350</v>
      </c>
    </row>
    <row r="2352" spans="1:1">
      <c r="A2352" t="s">
        <v>2351</v>
      </c>
    </row>
    <row r="2353" spans="1:1">
      <c r="A2353" t="s">
        <v>2352</v>
      </c>
    </row>
    <row r="2354" spans="1:1">
      <c r="A2354" t="s">
        <v>2353</v>
      </c>
    </row>
    <row r="2355" spans="1:1">
      <c r="A2355" t="s">
        <v>2354</v>
      </c>
    </row>
    <row r="2356" spans="1:1">
      <c r="A2356" t="s">
        <v>2355</v>
      </c>
    </row>
    <row r="2357" spans="1:1">
      <c r="A2357" t="s">
        <v>2356</v>
      </c>
    </row>
    <row r="2358" spans="1:1">
      <c r="A2358" t="s">
        <v>2357</v>
      </c>
    </row>
    <row r="2359" spans="1:1">
      <c r="A2359" t="s">
        <v>2358</v>
      </c>
    </row>
    <row r="2360" spans="1:1">
      <c r="A2360" t="s">
        <v>2359</v>
      </c>
    </row>
    <row r="2361" spans="1:1">
      <c r="A2361" t="s">
        <v>2360</v>
      </c>
    </row>
    <row r="2362" spans="1:1">
      <c r="A2362" t="s">
        <v>2361</v>
      </c>
    </row>
    <row r="2363" spans="1:1">
      <c r="A2363" t="s">
        <v>2362</v>
      </c>
    </row>
    <row r="2364" spans="1:1">
      <c r="A2364" t="s">
        <v>2363</v>
      </c>
    </row>
    <row r="2365" spans="1:1">
      <c r="A2365" t="s">
        <v>2364</v>
      </c>
    </row>
    <row r="2366" spans="1:1">
      <c r="A2366" t="s">
        <v>2365</v>
      </c>
    </row>
    <row r="2367" spans="1:1">
      <c r="A2367" t="s">
        <v>2366</v>
      </c>
    </row>
    <row r="2368" spans="1:1">
      <c r="A2368" t="s">
        <v>2367</v>
      </c>
    </row>
    <row r="2369" spans="1:1">
      <c r="A2369" t="s">
        <v>2368</v>
      </c>
    </row>
    <row r="2370" spans="1:1">
      <c r="A2370" t="s">
        <v>2369</v>
      </c>
    </row>
    <row r="2371" spans="1:1">
      <c r="A2371" t="s">
        <v>2370</v>
      </c>
    </row>
    <row r="2372" spans="1:1">
      <c r="A2372" t="s">
        <v>2371</v>
      </c>
    </row>
    <row r="2373" spans="1:1">
      <c r="A2373" t="s">
        <v>2372</v>
      </c>
    </row>
    <row r="2374" spans="1:1">
      <c r="A2374" t="s">
        <v>2373</v>
      </c>
    </row>
    <row r="2375" spans="1:1">
      <c r="A2375" t="s">
        <v>2374</v>
      </c>
    </row>
    <row r="2376" spans="1:1">
      <c r="A2376" t="s">
        <v>2375</v>
      </c>
    </row>
    <row r="2377" spans="1:1">
      <c r="A2377" t="s">
        <v>2376</v>
      </c>
    </row>
    <row r="2378" spans="1:1">
      <c r="A2378" t="s">
        <v>2377</v>
      </c>
    </row>
    <row r="2379" spans="1:1">
      <c r="A2379" t="s">
        <v>2378</v>
      </c>
    </row>
    <row r="2380" spans="1:1">
      <c r="A2380" t="s">
        <v>2379</v>
      </c>
    </row>
    <row r="2381" spans="1:1">
      <c r="A2381" t="s">
        <v>2380</v>
      </c>
    </row>
    <row r="2382" spans="1:1">
      <c r="A2382" t="s">
        <v>2381</v>
      </c>
    </row>
    <row r="2383" spans="1:1">
      <c r="A2383" t="s">
        <v>2382</v>
      </c>
    </row>
    <row r="2384" spans="1:1">
      <c r="A2384" t="s">
        <v>2383</v>
      </c>
    </row>
    <row r="2385" spans="1:1">
      <c r="A2385" t="s">
        <v>2384</v>
      </c>
    </row>
    <row r="2386" spans="1:1">
      <c r="A2386" t="s">
        <v>2385</v>
      </c>
    </row>
    <row r="2387" spans="1:1">
      <c r="A2387" t="s">
        <v>2386</v>
      </c>
    </row>
    <row r="2388" spans="1:1">
      <c r="A2388" t="s">
        <v>2387</v>
      </c>
    </row>
    <row r="2389" spans="1:1">
      <c r="A2389" t="s">
        <v>2388</v>
      </c>
    </row>
    <row r="2390" spans="1:1">
      <c r="A2390" t="s">
        <v>2389</v>
      </c>
    </row>
    <row r="2391" spans="1:1">
      <c r="A2391" t="s">
        <v>2390</v>
      </c>
    </row>
    <row r="2392" spans="1:1">
      <c r="A2392" t="s">
        <v>2391</v>
      </c>
    </row>
    <row r="2393" spans="1:1">
      <c r="A2393" t="s">
        <v>2392</v>
      </c>
    </row>
    <row r="2394" spans="1:1">
      <c r="A2394" t="s">
        <v>2393</v>
      </c>
    </row>
    <row r="2395" spans="1:1">
      <c r="A2395" t="s">
        <v>2394</v>
      </c>
    </row>
    <row r="2396" spans="1:1">
      <c r="A2396" t="s">
        <v>2395</v>
      </c>
    </row>
    <row r="2397" spans="1:1">
      <c r="A2397" t="s">
        <v>2396</v>
      </c>
    </row>
    <row r="2398" spans="1:1">
      <c r="A2398" t="s">
        <v>2397</v>
      </c>
    </row>
    <row r="2399" spans="1:1">
      <c r="A2399" t="s">
        <v>2398</v>
      </c>
    </row>
    <row r="2400" spans="1:1">
      <c r="A2400" t="s">
        <v>2399</v>
      </c>
    </row>
    <row r="2401" spans="1:1">
      <c r="A2401" t="s">
        <v>2400</v>
      </c>
    </row>
    <row r="2402" spans="1:1">
      <c r="A2402" t="s">
        <v>2401</v>
      </c>
    </row>
    <row r="2403" spans="1:1">
      <c r="A2403" t="s">
        <v>2402</v>
      </c>
    </row>
    <row r="2404" spans="1:1">
      <c r="A2404" t="s">
        <v>2403</v>
      </c>
    </row>
    <row r="2405" spans="1:1">
      <c r="A2405" t="s">
        <v>2404</v>
      </c>
    </row>
    <row r="2406" spans="1:1">
      <c r="A2406" t="s">
        <v>2405</v>
      </c>
    </row>
    <row r="2407" spans="1:1">
      <c r="A2407" t="s">
        <v>2406</v>
      </c>
    </row>
    <row r="2408" spans="1:1">
      <c r="A2408" t="s">
        <v>2407</v>
      </c>
    </row>
    <row r="2409" spans="1:1">
      <c r="A2409" t="s">
        <v>2408</v>
      </c>
    </row>
    <row r="2410" spans="1:1">
      <c r="A2410" t="s">
        <v>2409</v>
      </c>
    </row>
    <row r="2411" spans="1:1">
      <c r="A2411" t="s">
        <v>2410</v>
      </c>
    </row>
    <row r="2412" spans="1:1">
      <c r="A2412" t="s">
        <v>2411</v>
      </c>
    </row>
    <row r="2413" spans="1:1">
      <c r="A2413" t="s">
        <v>2412</v>
      </c>
    </row>
    <row r="2414" spans="1:1">
      <c r="A2414" t="s">
        <v>2413</v>
      </c>
    </row>
    <row r="2415" spans="1:1">
      <c r="A2415" t="s">
        <v>2414</v>
      </c>
    </row>
    <row r="2416" spans="1:1">
      <c r="A2416" t="s">
        <v>2415</v>
      </c>
    </row>
    <row r="2417" spans="1:1">
      <c r="A2417" t="s">
        <v>2416</v>
      </c>
    </row>
    <row r="2418" spans="1:1">
      <c r="A2418" t="s">
        <v>2417</v>
      </c>
    </row>
    <row r="2419" spans="1:1">
      <c r="A2419" t="s">
        <v>2418</v>
      </c>
    </row>
    <row r="2420" spans="1:1">
      <c r="A2420" t="s">
        <v>2419</v>
      </c>
    </row>
    <row r="2421" spans="1:1">
      <c r="A2421" t="s">
        <v>2420</v>
      </c>
    </row>
    <row r="2422" spans="1:1">
      <c r="A2422" t="s">
        <v>2421</v>
      </c>
    </row>
    <row r="2423" spans="1:1">
      <c r="A2423" t="s">
        <v>2422</v>
      </c>
    </row>
    <row r="2424" spans="1:1">
      <c r="A2424" t="s">
        <v>2423</v>
      </c>
    </row>
    <row r="2425" spans="1:1">
      <c r="A2425" t="s">
        <v>2424</v>
      </c>
    </row>
    <row r="2426" spans="1:1">
      <c r="A2426" t="s">
        <v>2425</v>
      </c>
    </row>
    <row r="2427" spans="1:1">
      <c r="A2427" t="s">
        <v>2426</v>
      </c>
    </row>
    <row r="2428" spans="1:1">
      <c r="A2428" t="s">
        <v>2427</v>
      </c>
    </row>
    <row r="2429" spans="1:1">
      <c r="A2429" t="s">
        <v>2428</v>
      </c>
    </row>
    <row r="2430" spans="1:1">
      <c r="A2430" t="s">
        <v>2429</v>
      </c>
    </row>
    <row r="2431" spans="1:1">
      <c r="A2431" t="s">
        <v>2430</v>
      </c>
    </row>
    <row r="2432" spans="1:1">
      <c r="A2432" t="s">
        <v>2431</v>
      </c>
    </row>
    <row r="2433" spans="1:1">
      <c r="A2433" t="s">
        <v>2432</v>
      </c>
    </row>
    <row r="2434" spans="1:1">
      <c r="A2434" t="s">
        <v>2433</v>
      </c>
    </row>
    <row r="2435" spans="1:1">
      <c r="A2435" t="s">
        <v>2434</v>
      </c>
    </row>
    <row r="2436" spans="1:1">
      <c r="A2436" t="s">
        <v>2435</v>
      </c>
    </row>
    <row r="2437" spans="1:1">
      <c r="A2437" t="s">
        <v>2436</v>
      </c>
    </row>
    <row r="2438" spans="1:1">
      <c r="A2438" t="s">
        <v>2437</v>
      </c>
    </row>
    <row r="2439" spans="1:1">
      <c r="A2439" t="s">
        <v>2438</v>
      </c>
    </row>
    <row r="2440" spans="1:1">
      <c r="A2440" t="s">
        <v>2439</v>
      </c>
    </row>
    <row r="2441" spans="1:1">
      <c r="A2441" t="s">
        <v>2440</v>
      </c>
    </row>
    <row r="2442" spans="1:1">
      <c r="A2442" t="s">
        <v>2441</v>
      </c>
    </row>
    <row r="2443" spans="1:1">
      <c r="A2443" t="s">
        <v>2442</v>
      </c>
    </row>
    <row r="2444" spans="1:1">
      <c r="A2444" t="s">
        <v>2443</v>
      </c>
    </row>
    <row r="2445" spans="1:1">
      <c r="A2445" t="s">
        <v>2444</v>
      </c>
    </row>
    <row r="2446" spans="1:1">
      <c r="A2446" t="s">
        <v>2445</v>
      </c>
    </row>
    <row r="2447" spans="1:1">
      <c r="A2447" t="s">
        <v>2446</v>
      </c>
    </row>
    <row r="2448" spans="1:1">
      <c r="A2448" t="s">
        <v>2447</v>
      </c>
    </row>
    <row r="2449" spans="1:1">
      <c r="A2449" t="s">
        <v>2448</v>
      </c>
    </row>
    <row r="2450" spans="1:1">
      <c r="A2450" t="s">
        <v>2449</v>
      </c>
    </row>
    <row r="2451" spans="1:1">
      <c r="A2451" t="s">
        <v>2450</v>
      </c>
    </row>
    <row r="2452" spans="1:1">
      <c r="A2452" t="s">
        <v>2451</v>
      </c>
    </row>
    <row r="2453" spans="1:1">
      <c r="A2453" t="s">
        <v>2452</v>
      </c>
    </row>
    <row r="2454" spans="1:1">
      <c r="A2454" t="s">
        <v>2453</v>
      </c>
    </row>
    <row r="2455" spans="1:1">
      <c r="A2455" t="s">
        <v>2454</v>
      </c>
    </row>
    <row r="2456" spans="1:1">
      <c r="A2456" t="s">
        <v>2455</v>
      </c>
    </row>
    <row r="2457" spans="1:1">
      <c r="A2457" t="s">
        <v>2456</v>
      </c>
    </row>
    <row r="2458" spans="1:1">
      <c r="A2458" t="s">
        <v>2457</v>
      </c>
    </row>
    <row r="2459" spans="1:1">
      <c r="A2459" t="s">
        <v>2458</v>
      </c>
    </row>
    <row r="2460" spans="1:1">
      <c r="A2460" t="s">
        <v>2459</v>
      </c>
    </row>
    <row r="2461" spans="1:1">
      <c r="A2461" t="s">
        <v>2460</v>
      </c>
    </row>
    <row r="2462" spans="1:1">
      <c r="A2462" t="s">
        <v>2461</v>
      </c>
    </row>
    <row r="2463" spans="1:1">
      <c r="A2463" t="s">
        <v>2462</v>
      </c>
    </row>
    <row r="2464" spans="1:1">
      <c r="A2464" t="s">
        <v>2463</v>
      </c>
    </row>
    <row r="2465" spans="1:1">
      <c r="A2465" t="s">
        <v>2464</v>
      </c>
    </row>
    <row r="2466" spans="1:1">
      <c r="A2466" t="s">
        <v>2465</v>
      </c>
    </row>
    <row r="2467" spans="1:1">
      <c r="A2467" t="s">
        <v>2466</v>
      </c>
    </row>
    <row r="2468" spans="1:1">
      <c r="A2468" t="s">
        <v>2467</v>
      </c>
    </row>
    <row r="2469" spans="1:1">
      <c r="A2469" t="s">
        <v>2468</v>
      </c>
    </row>
    <row r="2470" spans="1:1">
      <c r="A2470" t="s">
        <v>2469</v>
      </c>
    </row>
    <row r="2471" spans="1:1">
      <c r="A2471" t="s">
        <v>2470</v>
      </c>
    </row>
    <row r="2472" spans="1:1">
      <c r="A2472" t="s">
        <v>2471</v>
      </c>
    </row>
    <row r="2473" spans="1:1">
      <c r="A2473" t="s">
        <v>2472</v>
      </c>
    </row>
    <row r="2474" spans="1:1">
      <c r="A2474" t="s">
        <v>2473</v>
      </c>
    </row>
    <row r="2475" spans="1:1">
      <c r="A2475" t="s">
        <v>2474</v>
      </c>
    </row>
    <row r="2476" spans="1:1">
      <c r="A2476" t="s">
        <v>2475</v>
      </c>
    </row>
    <row r="2477" spans="1:1">
      <c r="A2477" t="s">
        <v>2476</v>
      </c>
    </row>
    <row r="2478" spans="1:1">
      <c r="A2478" t="s">
        <v>2477</v>
      </c>
    </row>
    <row r="2479" spans="1:1">
      <c r="A2479" t="s">
        <v>2478</v>
      </c>
    </row>
    <row r="2480" spans="1:1">
      <c r="A2480" t="s">
        <v>2479</v>
      </c>
    </row>
    <row r="2481" spans="1:1">
      <c r="A2481" t="s">
        <v>2480</v>
      </c>
    </row>
    <row r="2482" spans="1:1">
      <c r="A2482" t="s">
        <v>2481</v>
      </c>
    </row>
    <row r="2483" spans="1:1">
      <c r="A2483" t="s">
        <v>2482</v>
      </c>
    </row>
    <row r="2484" spans="1:1">
      <c r="A2484" t="s">
        <v>2483</v>
      </c>
    </row>
    <row r="2485" spans="1:1">
      <c r="A2485" t="s">
        <v>2484</v>
      </c>
    </row>
    <row r="2486" spans="1:1">
      <c r="A2486" t="s">
        <v>2485</v>
      </c>
    </row>
    <row r="2487" spans="1:1">
      <c r="A2487" t="s">
        <v>2486</v>
      </c>
    </row>
    <row r="2488" spans="1:1">
      <c r="A2488" t="s">
        <v>2487</v>
      </c>
    </row>
    <row r="2489" spans="1:1">
      <c r="A2489" t="s">
        <v>2488</v>
      </c>
    </row>
    <row r="2490" spans="1:1">
      <c r="A2490" t="s">
        <v>2489</v>
      </c>
    </row>
    <row r="2491" spans="1:1">
      <c r="A2491" t="s">
        <v>2490</v>
      </c>
    </row>
    <row r="2492" spans="1:1">
      <c r="A2492" t="s">
        <v>2491</v>
      </c>
    </row>
    <row r="2493" spans="1:1">
      <c r="A2493" t="s">
        <v>2492</v>
      </c>
    </row>
    <row r="2494" spans="1:1">
      <c r="A2494" t="s">
        <v>2493</v>
      </c>
    </row>
    <row r="2495" spans="1:1">
      <c r="A2495" t="s">
        <v>2494</v>
      </c>
    </row>
    <row r="2496" spans="1:1">
      <c r="A2496" t="s">
        <v>2495</v>
      </c>
    </row>
    <row r="2497" spans="1:1">
      <c r="A2497" t="s">
        <v>2496</v>
      </c>
    </row>
    <row r="2498" spans="1:1">
      <c r="A2498" t="s">
        <v>2497</v>
      </c>
    </row>
    <row r="2499" spans="1:1">
      <c r="A2499" t="s">
        <v>2498</v>
      </c>
    </row>
    <row r="2500" spans="1:1">
      <c r="A2500" t="s">
        <v>2499</v>
      </c>
    </row>
    <row r="2501" spans="1:1">
      <c r="A2501" t="s">
        <v>2500</v>
      </c>
    </row>
    <row r="2502" spans="1:1">
      <c r="A2502" t="s">
        <v>2501</v>
      </c>
    </row>
    <row r="2503" spans="1:1">
      <c r="A2503" t="s">
        <v>2502</v>
      </c>
    </row>
    <row r="2504" spans="1:1">
      <c r="A2504" t="s">
        <v>2503</v>
      </c>
    </row>
    <row r="2505" spans="1:1">
      <c r="A2505" t="s">
        <v>2504</v>
      </c>
    </row>
    <row r="2506" spans="1:1">
      <c r="A2506" t="s">
        <v>2505</v>
      </c>
    </row>
    <row r="2507" spans="1:1">
      <c r="A2507" t="s">
        <v>2506</v>
      </c>
    </row>
    <row r="2508" spans="1:1">
      <c r="A2508" t="s">
        <v>2507</v>
      </c>
    </row>
    <row r="2509" spans="1:1">
      <c r="A2509" t="s">
        <v>2508</v>
      </c>
    </row>
    <row r="2510" spans="1:1">
      <c r="A2510" t="s">
        <v>2509</v>
      </c>
    </row>
    <row r="2511" spans="1:1">
      <c r="A2511" t="s">
        <v>2510</v>
      </c>
    </row>
    <row r="2512" spans="1:1">
      <c r="A2512" t="s">
        <v>2511</v>
      </c>
    </row>
    <row r="2513" spans="1:1">
      <c r="A2513" t="s">
        <v>2512</v>
      </c>
    </row>
    <row r="2514" spans="1:1">
      <c r="A2514" t="s">
        <v>2513</v>
      </c>
    </row>
    <row r="2515" spans="1:1">
      <c r="A2515" t="s">
        <v>2514</v>
      </c>
    </row>
    <row r="2516" spans="1:1">
      <c r="A2516" t="s">
        <v>2515</v>
      </c>
    </row>
    <row r="2517" spans="1:1">
      <c r="A2517" t="s">
        <v>2516</v>
      </c>
    </row>
    <row r="2518" spans="1:1">
      <c r="A2518" t="s">
        <v>2517</v>
      </c>
    </row>
    <row r="2519" spans="1:1">
      <c r="A2519" t="s">
        <v>2518</v>
      </c>
    </row>
    <row r="2520" spans="1:1">
      <c r="A2520" t="s">
        <v>2519</v>
      </c>
    </row>
    <row r="2521" spans="1:1">
      <c r="A2521" t="s">
        <v>2520</v>
      </c>
    </row>
    <row r="2522" spans="1:1">
      <c r="A2522" t="s">
        <v>2521</v>
      </c>
    </row>
    <row r="2523" spans="1:1">
      <c r="A2523" t="s">
        <v>2522</v>
      </c>
    </row>
    <row r="2524" spans="1:1">
      <c r="A2524" t="s">
        <v>2523</v>
      </c>
    </row>
    <row r="2525" spans="1:1">
      <c r="A2525" t="s">
        <v>2524</v>
      </c>
    </row>
    <row r="2526" spans="1:1">
      <c r="A2526" t="s">
        <v>2525</v>
      </c>
    </row>
    <row r="2527" spans="1:1">
      <c r="A2527" t="s">
        <v>2526</v>
      </c>
    </row>
    <row r="2528" spans="1:1">
      <c r="A2528" t="s">
        <v>2527</v>
      </c>
    </row>
    <row r="2529" spans="1:1">
      <c r="A2529" t="s">
        <v>2528</v>
      </c>
    </row>
    <row r="2530" spans="1:1">
      <c r="A2530" t="s">
        <v>2529</v>
      </c>
    </row>
    <row r="2531" spans="1:1">
      <c r="A2531" t="s">
        <v>2530</v>
      </c>
    </row>
    <row r="2532" spans="1:1">
      <c r="A2532" t="s">
        <v>2531</v>
      </c>
    </row>
    <row r="2533" spans="1:1">
      <c r="A2533" t="s">
        <v>2532</v>
      </c>
    </row>
    <row r="2534" spans="1:1">
      <c r="A2534" t="s">
        <v>2533</v>
      </c>
    </row>
    <row r="2535" spans="1:1">
      <c r="A2535" t="s">
        <v>2534</v>
      </c>
    </row>
    <row r="2536" spans="1:1">
      <c r="A2536" t="s">
        <v>2535</v>
      </c>
    </row>
    <row r="2537" spans="1:1">
      <c r="A2537" t="s">
        <v>2536</v>
      </c>
    </row>
    <row r="2538" spans="1:1">
      <c r="A2538" t="s">
        <v>2537</v>
      </c>
    </row>
    <row r="2539" spans="1:1">
      <c r="A2539" t="s">
        <v>2538</v>
      </c>
    </row>
    <row r="2540" spans="1:1">
      <c r="A2540" t="s">
        <v>2539</v>
      </c>
    </row>
    <row r="2541" spans="1:1">
      <c r="A2541" t="s">
        <v>2540</v>
      </c>
    </row>
    <row r="2542" spans="1:1">
      <c r="A2542" t="s">
        <v>2541</v>
      </c>
    </row>
    <row r="2543" spans="1:1">
      <c r="A2543" t="s">
        <v>2542</v>
      </c>
    </row>
    <row r="2544" spans="1:1">
      <c r="A2544" t="s">
        <v>2543</v>
      </c>
    </row>
    <row r="2545" spans="1:1">
      <c r="A2545" t="s">
        <v>2544</v>
      </c>
    </row>
    <row r="2546" spans="1:1">
      <c r="A2546" t="s">
        <v>2545</v>
      </c>
    </row>
    <row r="2547" spans="1:1">
      <c r="A2547" t="s">
        <v>2546</v>
      </c>
    </row>
    <row r="2548" spans="1:1">
      <c r="A2548" t="s">
        <v>2547</v>
      </c>
    </row>
    <row r="2549" spans="1:1">
      <c r="A2549" t="s">
        <v>2548</v>
      </c>
    </row>
    <row r="2550" spans="1:1">
      <c r="A2550" t="s">
        <v>2549</v>
      </c>
    </row>
    <row r="2551" spans="1:1">
      <c r="A2551" t="s">
        <v>2550</v>
      </c>
    </row>
    <row r="2552" spans="1:1">
      <c r="A2552" t="s">
        <v>2551</v>
      </c>
    </row>
    <row r="2553" spans="1:1">
      <c r="A2553" t="s">
        <v>2552</v>
      </c>
    </row>
    <row r="2554" spans="1:1">
      <c r="A2554" t="s">
        <v>2553</v>
      </c>
    </row>
    <row r="2555" spans="1:1">
      <c r="A2555" t="s">
        <v>2554</v>
      </c>
    </row>
    <row r="2556" spans="1:1">
      <c r="A2556" t="s">
        <v>2555</v>
      </c>
    </row>
    <row r="2557" spans="1:1">
      <c r="A2557" t="s">
        <v>2556</v>
      </c>
    </row>
    <row r="2558" spans="1:1">
      <c r="A2558" t="s">
        <v>2557</v>
      </c>
    </row>
    <row r="2559" spans="1:1">
      <c r="A2559" t="s">
        <v>2558</v>
      </c>
    </row>
    <row r="2560" spans="1:1">
      <c r="A2560" t="s">
        <v>2559</v>
      </c>
    </row>
    <row r="2561" spans="1:1">
      <c r="A2561" t="s">
        <v>2560</v>
      </c>
    </row>
    <row r="2562" spans="1:1">
      <c r="A2562" t="s">
        <v>2561</v>
      </c>
    </row>
    <row r="2563" spans="1:1">
      <c r="A2563" t="s">
        <v>2562</v>
      </c>
    </row>
    <row r="2564" spans="1:1">
      <c r="A2564" t="s">
        <v>2563</v>
      </c>
    </row>
    <row r="2565" spans="1:1">
      <c r="A2565" t="s">
        <v>2564</v>
      </c>
    </row>
    <row r="2566" spans="1:1">
      <c r="A2566" t="s">
        <v>2565</v>
      </c>
    </row>
    <row r="2567" spans="1:1">
      <c r="A2567" t="s">
        <v>2566</v>
      </c>
    </row>
    <row r="2568" spans="1:1">
      <c r="A2568" t="s">
        <v>2567</v>
      </c>
    </row>
    <row r="2569" spans="1:1">
      <c r="A2569" t="s">
        <v>2568</v>
      </c>
    </row>
    <row r="2570" spans="1:1">
      <c r="A2570" t="s">
        <v>2569</v>
      </c>
    </row>
    <row r="2571" spans="1:1">
      <c r="A2571" t="s">
        <v>2570</v>
      </c>
    </row>
    <row r="2572" spans="1:1">
      <c r="A2572" t="s">
        <v>2571</v>
      </c>
    </row>
    <row r="2573" spans="1:1">
      <c r="A2573" t="s">
        <v>2572</v>
      </c>
    </row>
    <row r="2574" spans="1:1">
      <c r="A2574" t="s">
        <v>2573</v>
      </c>
    </row>
    <row r="2575" spans="1:1">
      <c r="A2575" t="s">
        <v>2574</v>
      </c>
    </row>
    <row r="2576" spans="1:1">
      <c r="A2576" t="s">
        <v>2575</v>
      </c>
    </row>
    <row r="2577" spans="1:1">
      <c r="A2577" t="s">
        <v>2576</v>
      </c>
    </row>
    <row r="2578" spans="1:1">
      <c r="A2578" t="s">
        <v>2577</v>
      </c>
    </row>
    <row r="2579" spans="1:1">
      <c r="A2579" t="s">
        <v>2578</v>
      </c>
    </row>
    <row r="2580" spans="1:1">
      <c r="A2580" t="s">
        <v>2579</v>
      </c>
    </row>
    <row r="2581" spans="1:1">
      <c r="A2581" t="s">
        <v>2580</v>
      </c>
    </row>
    <row r="2582" spans="1:1">
      <c r="A2582" t="s">
        <v>2581</v>
      </c>
    </row>
    <row r="2583" spans="1:1">
      <c r="A2583" t="s">
        <v>2582</v>
      </c>
    </row>
    <row r="2584" spans="1:1">
      <c r="A2584" t="s">
        <v>2583</v>
      </c>
    </row>
    <row r="2585" spans="1:1">
      <c r="A2585" t="s">
        <v>2584</v>
      </c>
    </row>
    <row r="2586" spans="1:1">
      <c r="A2586" t="s">
        <v>2585</v>
      </c>
    </row>
    <row r="2587" spans="1:1">
      <c r="A2587" t="s">
        <v>2586</v>
      </c>
    </row>
    <row r="2588" spans="1:1">
      <c r="A2588" t="s">
        <v>2587</v>
      </c>
    </row>
    <row r="2589" spans="1:1">
      <c r="A2589" t="s">
        <v>2588</v>
      </c>
    </row>
    <row r="2590" spans="1:1">
      <c r="A2590" t="s">
        <v>2589</v>
      </c>
    </row>
    <row r="2591" spans="1:1">
      <c r="A2591" t="s">
        <v>2590</v>
      </c>
    </row>
    <row r="2592" ht="15" spans="1:1">
      <c r="A2592" t="s">
        <v>2591</v>
      </c>
    </row>
    <row r="2593" ht="15" spans="1:1">
      <c r="A2593" t="s">
        <v>2592</v>
      </c>
    </row>
    <row r="2594" ht="15" spans="1:1">
      <c r="A2594" t="s">
        <v>2593</v>
      </c>
    </row>
    <row r="2595" ht="15" spans="1:1">
      <c r="A2595" t="s">
        <v>2594</v>
      </c>
    </row>
    <row r="2596" ht="15" spans="1:1">
      <c r="A2596" t="s">
        <v>2595</v>
      </c>
    </row>
    <row r="2597" ht="15" spans="1:1">
      <c r="A2597" t="s">
        <v>2596</v>
      </c>
    </row>
    <row r="2598" ht="15" spans="1:1">
      <c r="A2598" t="s">
        <v>2597</v>
      </c>
    </row>
    <row r="2599" ht="15" spans="1:1">
      <c r="A2599" t="s">
        <v>2598</v>
      </c>
    </row>
    <row r="2600" ht="15" spans="1:1">
      <c r="A2600" t="s">
        <v>2599</v>
      </c>
    </row>
    <row r="2601" ht="15" spans="1:1">
      <c r="A2601" t="s">
        <v>260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E3645"/>
  <sheetViews>
    <sheetView workbookViewId="0">
      <selection activeCell="A166" sqref="A166"/>
    </sheetView>
  </sheetViews>
  <sheetFormatPr defaultColWidth="8.88888888888889" defaultRowHeight="14.4" outlineLevelCol="4"/>
  <cols>
    <col min="1" max="1" width="20.6666666666667" style="1" customWidth="1"/>
    <col min="2" max="2" width="23.1111111111111" customWidth="1"/>
    <col min="3" max="5" width="12.8888888888889"/>
  </cols>
  <sheetData>
    <row r="1" spans="1:5">
      <c r="A1" s="1" t="s">
        <v>2601</v>
      </c>
      <c r="B1" t="s">
        <v>2602</v>
      </c>
      <c r="C1" t="s">
        <v>2603</v>
      </c>
      <c r="D1" t="s">
        <v>2604</v>
      </c>
      <c r="E1" t="s">
        <v>2605</v>
      </c>
    </row>
    <row r="2" hidden="1" spans="1:5">
      <c r="A2" s="1" t="s">
        <v>1</v>
      </c>
      <c r="B2">
        <v>0.106831301</v>
      </c>
      <c r="C2">
        <v>0.891751866</v>
      </c>
      <c r="D2">
        <v>0.790070859</v>
      </c>
      <c r="E2">
        <v>0.923588246</v>
      </c>
    </row>
    <row r="3" hidden="1" spans="1:5">
      <c r="A3" s="1" t="s">
        <v>2</v>
      </c>
      <c r="B3">
        <v>0.096983976</v>
      </c>
      <c r="C3">
        <v>0.888433306</v>
      </c>
      <c r="D3">
        <v>0.413379636</v>
      </c>
      <c r="E3">
        <v>0.782206988</v>
      </c>
    </row>
    <row r="4" hidden="1" spans="1:5">
      <c r="A4" s="1" t="s">
        <v>3</v>
      </c>
      <c r="B4">
        <v>0.018471423</v>
      </c>
      <c r="C4">
        <v>1.182459387</v>
      </c>
      <c r="D4">
        <v>0.975140644</v>
      </c>
      <c r="E4">
        <v>1.009413676</v>
      </c>
    </row>
    <row r="5" hidden="1" spans="1:5">
      <c r="A5" s="1" t="s">
        <v>4</v>
      </c>
      <c r="B5">
        <v>0.001109683</v>
      </c>
      <c r="C5">
        <v>1.263254618</v>
      </c>
      <c r="D5">
        <v>0.472546645</v>
      </c>
      <c r="E5">
        <v>0.805347245</v>
      </c>
    </row>
    <row r="6" hidden="1" spans="1:5">
      <c r="A6" s="1" t="s">
        <v>5</v>
      </c>
      <c r="B6" t="e">
        <v>#N/A</v>
      </c>
      <c r="C6" t="e">
        <v>#N/A</v>
      </c>
      <c r="D6">
        <v>0.369458088</v>
      </c>
      <c r="E6">
        <v>0.764323555</v>
      </c>
    </row>
    <row r="7" spans="1:5">
      <c r="A7" s="1" t="s">
        <v>6</v>
      </c>
      <c r="B7">
        <v>0.032023086</v>
      </c>
      <c r="C7">
        <v>0.858403505</v>
      </c>
      <c r="D7">
        <v>0.026697704</v>
      </c>
      <c r="E7">
        <v>0.511729536</v>
      </c>
    </row>
    <row r="8" hidden="1" spans="1:5">
      <c r="A8" s="1" t="s">
        <v>7</v>
      </c>
      <c r="B8">
        <v>1.09e-5</v>
      </c>
      <c r="C8">
        <v>0.730464423</v>
      </c>
      <c r="D8">
        <v>0.191731175</v>
      </c>
      <c r="E8">
        <v>0.6779971</v>
      </c>
    </row>
    <row r="9" hidden="1" spans="1:5">
      <c r="A9" s="1" t="s">
        <v>8</v>
      </c>
      <c r="B9" t="e">
        <v>#N/A</v>
      </c>
      <c r="C9" t="e">
        <v>#N/A</v>
      </c>
      <c r="D9">
        <v>0.00803195</v>
      </c>
      <c r="E9">
        <v>0.44621878</v>
      </c>
    </row>
    <row r="10" hidden="1" spans="1:5">
      <c r="A10" s="1" t="s">
        <v>9</v>
      </c>
      <c r="B10">
        <v>0.055591075</v>
      </c>
      <c r="C10">
        <v>0.872609398</v>
      </c>
      <c r="D10">
        <v>0.130586469</v>
      </c>
      <c r="E10">
        <v>0.637351006</v>
      </c>
    </row>
    <row r="11" hidden="1" spans="1:5">
      <c r="A11" s="1" t="s">
        <v>10</v>
      </c>
      <c r="B11">
        <v>0.015182724</v>
      </c>
      <c r="C11">
        <v>1.188447733</v>
      </c>
      <c r="D11">
        <v>0.565961617</v>
      </c>
      <c r="E11">
        <v>0.842575093</v>
      </c>
    </row>
    <row r="12" hidden="1" spans="1:5">
      <c r="A12" s="1" t="s">
        <v>11</v>
      </c>
      <c r="B12">
        <v>0.029199661</v>
      </c>
      <c r="C12">
        <v>0.856334822</v>
      </c>
      <c r="D12">
        <v>0.478640888</v>
      </c>
      <c r="E12">
        <v>0.809580453</v>
      </c>
    </row>
    <row r="13" hidden="1" spans="1:5">
      <c r="A13" s="1" t="s">
        <v>12</v>
      </c>
      <c r="B13">
        <v>0.238620268</v>
      </c>
      <c r="C13">
        <v>0.919596593</v>
      </c>
      <c r="D13">
        <v>0.120704321</v>
      </c>
      <c r="E13">
        <v>0.628403977</v>
      </c>
    </row>
    <row r="14" hidden="1" spans="1:5">
      <c r="A14" s="1" t="s">
        <v>13</v>
      </c>
      <c r="B14">
        <v>0.00143786</v>
      </c>
      <c r="C14">
        <v>1.256111452</v>
      </c>
      <c r="D14">
        <v>0.137654871</v>
      </c>
      <c r="E14">
        <v>0.640430834</v>
      </c>
    </row>
    <row r="15" hidden="1" spans="1:5">
      <c r="A15" s="1" t="s">
        <v>14</v>
      </c>
      <c r="B15">
        <v>0.000718764</v>
      </c>
      <c r="C15">
        <v>1.273605205</v>
      </c>
      <c r="D15">
        <v>0.384712434</v>
      </c>
      <c r="E15">
        <v>0.770810052</v>
      </c>
    </row>
    <row r="16" hidden="1" spans="1:5">
      <c r="A16" s="1" t="s">
        <v>15</v>
      </c>
      <c r="B16">
        <v>0.809963926</v>
      </c>
      <c r="C16">
        <v>1.017325445</v>
      </c>
      <c r="D16">
        <v>0.607505527</v>
      </c>
      <c r="E16">
        <v>1.165667504</v>
      </c>
    </row>
    <row r="17" hidden="1" spans="1:5">
      <c r="A17" s="1" t="s">
        <v>16</v>
      </c>
      <c r="B17">
        <v>0.163721266</v>
      </c>
      <c r="C17">
        <v>1.104765392</v>
      </c>
      <c r="D17" t="e">
        <v>#N/A</v>
      </c>
      <c r="E17" t="e">
        <v>#N/A</v>
      </c>
    </row>
    <row r="18" hidden="1" spans="1:5">
      <c r="A18" s="1" t="s">
        <v>17</v>
      </c>
      <c r="B18">
        <v>0.780916947</v>
      </c>
      <c r="C18">
        <v>1.01995352</v>
      </c>
      <c r="D18" t="e">
        <v>#N/A</v>
      </c>
      <c r="E18" t="e">
        <v>#N/A</v>
      </c>
    </row>
    <row r="19" hidden="1" spans="1:5">
      <c r="A19" s="1" t="s">
        <v>18</v>
      </c>
      <c r="B19" t="e">
        <v>#N/A</v>
      </c>
      <c r="C19" t="e">
        <v>#N/A</v>
      </c>
      <c r="D19">
        <v>0.279760792</v>
      </c>
      <c r="E19">
        <v>0.722964821</v>
      </c>
    </row>
    <row r="20" hidden="1" spans="1:5">
      <c r="A20" s="1" t="s">
        <v>19</v>
      </c>
      <c r="B20">
        <v>0.840054119</v>
      </c>
      <c r="C20">
        <v>1.014519434</v>
      </c>
      <c r="D20">
        <v>0.564975251</v>
      </c>
      <c r="E20">
        <v>0.841773028</v>
      </c>
    </row>
    <row r="21" hidden="1" spans="1:5">
      <c r="A21" s="1" t="s">
        <v>20</v>
      </c>
      <c r="B21">
        <v>0.167260683</v>
      </c>
      <c r="C21">
        <v>1.10335991</v>
      </c>
      <c r="D21">
        <v>0.375232515</v>
      </c>
      <c r="E21">
        <v>0.763274932</v>
      </c>
    </row>
    <row r="22" hidden="1" spans="1:5">
      <c r="A22" s="1" t="s">
        <v>21</v>
      </c>
      <c r="B22" t="e">
        <v>#N/A</v>
      </c>
      <c r="C22" t="e">
        <v>#N/A</v>
      </c>
      <c r="D22">
        <v>0.711106327</v>
      </c>
      <c r="E22">
        <v>0.894167417</v>
      </c>
    </row>
    <row r="23" hidden="1" spans="1:5">
      <c r="A23" s="1" t="s">
        <v>22</v>
      </c>
      <c r="B23">
        <v>0.202749325</v>
      </c>
      <c r="C23">
        <v>0.913068566</v>
      </c>
      <c r="D23">
        <v>0.060532865</v>
      </c>
      <c r="E23">
        <v>0.556729457</v>
      </c>
    </row>
    <row r="24" hidden="1" spans="1:5">
      <c r="A24" s="1" t="s">
        <v>23</v>
      </c>
      <c r="B24">
        <v>0.930966574</v>
      </c>
      <c r="C24">
        <v>0.993852151</v>
      </c>
      <c r="D24">
        <v>0.671509971</v>
      </c>
      <c r="E24">
        <v>0.880608037</v>
      </c>
    </row>
    <row r="25" hidden="1" spans="1:5">
      <c r="A25" s="1" t="s">
        <v>24</v>
      </c>
      <c r="B25">
        <v>0.403455659</v>
      </c>
      <c r="C25">
        <v>1.061266848</v>
      </c>
      <c r="D25">
        <v>0.126998391</v>
      </c>
      <c r="E25">
        <v>0.627801956</v>
      </c>
    </row>
    <row r="26" hidden="1" spans="1:5">
      <c r="A26" s="1" t="s">
        <v>25</v>
      </c>
      <c r="B26">
        <v>0.150691666</v>
      </c>
      <c r="C26">
        <v>1.107837101</v>
      </c>
      <c r="D26">
        <v>0.502533267</v>
      </c>
      <c r="E26">
        <v>0.815456397</v>
      </c>
    </row>
    <row r="27" hidden="1" spans="1:5">
      <c r="A27" s="1" t="s">
        <v>26</v>
      </c>
      <c r="B27">
        <v>0.461510847</v>
      </c>
      <c r="C27">
        <v>1.053755153</v>
      </c>
      <c r="D27">
        <v>0.10089602</v>
      </c>
      <c r="E27">
        <v>0.609046889</v>
      </c>
    </row>
    <row r="28" hidden="1" spans="1:5">
      <c r="A28" s="1" t="s">
        <v>27</v>
      </c>
      <c r="B28">
        <v>0.80437715</v>
      </c>
      <c r="C28">
        <v>0.982590104</v>
      </c>
      <c r="D28">
        <v>0.324762201</v>
      </c>
      <c r="E28">
        <v>0.743790788</v>
      </c>
    </row>
    <row r="29" hidden="1" spans="1:5">
      <c r="A29" s="1" t="s">
        <v>28</v>
      </c>
      <c r="B29">
        <v>0.158298692</v>
      </c>
      <c r="C29">
        <v>0.904493811</v>
      </c>
      <c r="D29">
        <v>0.308275767</v>
      </c>
      <c r="E29">
        <v>0.737255964</v>
      </c>
    </row>
    <row r="30" spans="1:5">
      <c r="A30" s="1" t="s">
        <v>29</v>
      </c>
      <c r="B30">
        <v>0.056912001</v>
      </c>
      <c r="C30">
        <v>0.873282648</v>
      </c>
      <c r="D30">
        <v>0.005354092</v>
      </c>
      <c r="E30">
        <v>0.42935639</v>
      </c>
    </row>
    <row r="31" hidden="1" spans="1:5">
      <c r="A31" s="1" t="s">
        <v>30</v>
      </c>
      <c r="B31">
        <v>0.221364094</v>
      </c>
      <c r="C31">
        <v>0.916418494</v>
      </c>
      <c r="D31">
        <v>0.218001536</v>
      </c>
      <c r="E31">
        <v>0.691675338</v>
      </c>
    </row>
    <row r="32" hidden="1" spans="1:5">
      <c r="A32" s="1" t="s">
        <v>31</v>
      </c>
      <c r="B32">
        <v>0.370634915</v>
      </c>
      <c r="C32">
        <v>0.938219693</v>
      </c>
      <c r="D32">
        <v>0.085857272</v>
      </c>
      <c r="E32">
        <v>0.595733942</v>
      </c>
    </row>
    <row r="33" hidden="1" spans="1:5">
      <c r="A33" s="1" t="s">
        <v>32</v>
      </c>
      <c r="B33">
        <v>0.967726071</v>
      </c>
      <c r="C33">
        <v>0.997146032</v>
      </c>
      <c r="D33">
        <v>0.322692138</v>
      </c>
      <c r="E33">
        <v>0.743484731</v>
      </c>
    </row>
    <row r="34" hidden="1" spans="1:5">
      <c r="A34" s="1" t="s">
        <v>33</v>
      </c>
      <c r="B34">
        <v>0.120819575</v>
      </c>
      <c r="C34">
        <v>0.895657797</v>
      </c>
      <c r="D34">
        <v>0.16638869</v>
      </c>
      <c r="E34">
        <v>0.659960318</v>
      </c>
    </row>
    <row r="35" hidden="1" spans="1:5">
      <c r="A35" s="1" t="s">
        <v>34</v>
      </c>
      <c r="B35">
        <v>0.43943676</v>
      </c>
      <c r="C35">
        <v>0.946556049</v>
      </c>
      <c r="D35">
        <v>0.252014119</v>
      </c>
      <c r="E35">
        <v>0.709533067</v>
      </c>
    </row>
    <row r="36" hidden="1" spans="1:5">
      <c r="A36" s="1" t="s">
        <v>35</v>
      </c>
      <c r="B36">
        <v>0.783609037</v>
      </c>
      <c r="C36">
        <v>0.980647774</v>
      </c>
      <c r="D36">
        <v>0.04674744</v>
      </c>
      <c r="E36">
        <v>0.54655477</v>
      </c>
    </row>
    <row r="37" hidden="1" spans="1:5">
      <c r="A37" s="1" t="s">
        <v>36</v>
      </c>
      <c r="B37">
        <v>0.111063619</v>
      </c>
      <c r="C37">
        <v>1.119969926</v>
      </c>
      <c r="D37">
        <v>0.026103872</v>
      </c>
      <c r="E37">
        <v>0.505753307</v>
      </c>
    </row>
    <row r="38" hidden="1" spans="1:5">
      <c r="A38" s="1" t="s">
        <v>37</v>
      </c>
      <c r="B38" t="e">
        <v>#N/A</v>
      </c>
      <c r="C38" t="e">
        <v>#N/A</v>
      </c>
      <c r="D38" t="e">
        <v>#N/A</v>
      </c>
      <c r="E38" t="e">
        <v>#N/A</v>
      </c>
    </row>
    <row r="39" hidden="1" spans="1:5">
      <c r="A39" s="1" t="s">
        <v>38</v>
      </c>
      <c r="B39">
        <v>0.721260766</v>
      </c>
      <c r="C39">
        <v>1.025620797</v>
      </c>
      <c r="D39" t="e">
        <v>#N/A</v>
      </c>
      <c r="E39" t="e">
        <v>#N/A</v>
      </c>
    </row>
    <row r="40" hidden="1" spans="1:5">
      <c r="A40" s="1" t="s">
        <v>39</v>
      </c>
      <c r="B40" t="e">
        <v>#N/A</v>
      </c>
      <c r="C40" t="e">
        <v>#N/A</v>
      </c>
      <c r="D40">
        <v>0.012478683</v>
      </c>
      <c r="E40">
        <v>0.462004966</v>
      </c>
    </row>
    <row r="41" spans="1:5">
      <c r="A41" s="1" t="s">
        <v>40</v>
      </c>
      <c r="B41">
        <v>0.01286494</v>
      </c>
      <c r="C41">
        <v>1.19352417</v>
      </c>
      <c r="D41">
        <v>0.040027223</v>
      </c>
      <c r="E41">
        <v>0.532060021</v>
      </c>
    </row>
    <row r="42" hidden="1" spans="1:5">
      <c r="A42" s="1" t="s">
        <v>41</v>
      </c>
      <c r="B42">
        <v>0.801547212</v>
      </c>
      <c r="C42">
        <v>0.982322047</v>
      </c>
      <c r="D42">
        <v>0.152111102</v>
      </c>
      <c r="E42">
        <v>0.648647239</v>
      </c>
    </row>
    <row r="43" hidden="1" spans="1:5">
      <c r="A43" s="1" t="s">
        <v>42</v>
      </c>
      <c r="B43">
        <v>0.76742393</v>
      </c>
      <c r="C43">
        <v>0.979190382</v>
      </c>
      <c r="D43">
        <v>0.387205552</v>
      </c>
      <c r="E43">
        <v>0.768940073</v>
      </c>
    </row>
    <row r="44" hidden="1" spans="1:5">
      <c r="A44" s="1" t="s">
        <v>43</v>
      </c>
      <c r="B44">
        <v>0.110792842</v>
      </c>
      <c r="C44">
        <v>0.892822856</v>
      </c>
      <c r="D44" t="e">
        <v>#N/A</v>
      </c>
      <c r="E44" t="e">
        <v>#N/A</v>
      </c>
    </row>
    <row r="45" hidden="1" spans="1:5">
      <c r="A45" s="1" t="s">
        <v>44</v>
      </c>
      <c r="B45">
        <v>0.076649119</v>
      </c>
      <c r="C45">
        <v>0.881445704</v>
      </c>
      <c r="D45">
        <v>0.128024444</v>
      </c>
      <c r="E45">
        <v>0.628557444</v>
      </c>
    </row>
    <row r="46" hidden="1" spans="1:5">
      <c r="A46" s="1" t="s">
        <v>45</v>
      </c>
      <c r="B46">
        <v>0.312639143</v>
      </c>
      <c r="C46">
        <v>1.074396059</v>
      </c>
      <c r="D46">
        <v>0.497097759</v>
      </c>
      <c r="E46">
        <v>1.22478491</v>
      </c>
    </row>
    <row r="47" hidden="1" spans="1:5">
      <c r="A47" s="1" t="s">
        <v>46</v>
      </c>
      <c r="B47" t="e">
        <v>#N/A</v>
      </c>
      <c r="C47" t="e">
        <v>#N/A</v>
      </c>
      <c r="D47">
        <v>0.302719036</v>
      </c>
      <c r="E47">
        <v>1.363701279</v>
      </c>
    </row>
    <row r="48" hidden="1" spans="1:5">
      <c r="A48" s="1" t="s">
        <v>47</v>
      </c>
      <c r="B48">
        <v>0.029811183</v>
      </c>
      <c r="C48">
        <v>0.856863286</v>
      </c>
      <c r="D48">
        <v>0.857695544</v>
      </c>
      <c r="E48">
        <v>0.947822101</v>
      </c>
    </row>
    <row r="49" hidden="1" spans="1:5">
      <c r="A49" s="1" t="s">
        <v>48</v>
      </c>
      <c r="B49">
        <v>0.897522397</v>
      </c>
      <c r="C49">
        <v>1.009223058</v>
      </c>
      <c r="D49">
        <v>0.815124639</v>
      </c>
      <c r="E49">
        <v>1.072192096</v>
      </c>
    </row>
    <row r="50" hidden="1" spans="1:5">
      <c r="A50" s="1" t="s">
        <v>49</v>
      </c>
      <c r="B50">
        <v>0.019549817</v>
      </c>
      <c r="C50">
        <v>1.181531527</v>
      </c>
      <c r="D50">
        <v>0.645487399</v>
      </c>
      <c r="E50">
        <v>1.147037991</v>
      </c>
    </row>
    <row r="51" hidden="1" spans="1:5">
      <c r="A51" s="1" t="s">
        <v>50</v>
      </c>
      <c r="B51">
        <v>0.159774404</v>
      </c>
      <c r="C51">
        <v>1.105111274</v>
      </c>
      <c r="D51">
        <v>0.592058546</v>
      </c>
      <c r="E51">
        <v>0.84929274</v>
      </c>
    </row>
    <row r="52" hidden="1" spans="1:5">
      <c r="A52" s="1" t="s">
        <v>51</v>
      </c>
      <c r="B52" t="e">
        <v>#N/A</v>
      </c>
      <c r="C52" t="e">
        <v>#N/A</v>
      </c>
      <c r="D52">
        <v>0.024735328</v>
      </c>
      <c r="E52">
        <v>0.498338698</v>
      </c>
    </row>
    <row r="53" hidden="1" spans="1:5">
      <c r="A53" s="1" t="s">
        <v>52</v>
      </c>
      <c r="B53">
        <v>0.000146721</v>
      </c>
      <c r="C53">
        <v>0.762051632</v>
      </c>
      <c r="D53">
        <v>0.486956782</v>
      </c>
      <c r="E53">
        <v>0.810801128</v>
      </c>
    </row>
    <row r="54" hidden="1" spans="1:5">
      <c r="A54" s="1" t="s">
        <v>53</v>
      </c>
      <c r="B54">
        <v>0.574746941</v>
      </c>
      <c r="C54">
        <v>1.040737629</v>
      </c>
      <c r="D54">
        <v>0.138165117</v>
      </c>
      <c r="E54">
        <v>1.55619274</v>
      </c>
    </row>
    <row r="55" spans="1:5">
      <c r="A55" s="1" t="s">
        <v>54</v>
      </c>
      <c r="B55">
        <v>0.000655576</v>
      </c>
      <c r="C55">
        <v>1.274877595</v>
      </c>
      <c r="D55">
        <v>0.046345806</v>
      </c>
      <c r="E55">
        <v>1.812695546</v>
      </c>
    </row>
    <row r="56" hidden="1" spans="1:5">
      <c r="A56" s="1" t="s">
        <v>55</v>
      </c>
      <c r="B56">
        <v>0.469474969</v>
      </c>
      <c r="C56">
        <v>1.052832742</v>
      </c>
      <c r="D56">
        <v>0.013378477</v>
      </c>
      <c r="E56">
        <v>0.464479396</v>
      </c>
    </row>
    <row r="57" hidden="1" spans="1:5">
      <c r="A57" s="1" t="s">
        <v>56</v>
      </c>
      <c r="B57">
        <v>0.411411985</v>
      </c>
      <c r="C57">
        <v>1.060150084</v>
      </c>
      <c r="D57" t="e">
        <v>#N/A</v>
      </c>
      <c r="E57" t="e">
        <v>#N/A</v>
      </c>
    </row>
    <row r="58" hidden="1" spans="1:5">
      <c r="A58" s="1" t="s">
        <v>57</v>
      </c>
      <c r="B58">
        <v>0.304086636</v>
      </c>
      <c r="C58">
        <v>1.075746372</v>
      </c>
      <c r="D58" t="e">
        <v>#N/A</v>
      </c>
      <c r="E58" t="e">
        <v>#N/A</v>
      </c>
    </row>
    <row r="59" hidden="1" spans="1:5">
      <c r="A59" s="1" t="s">
        <v>58</v>
      </c>
      <c r="B59">
        <v>0.000955643</v>
      </c>
      <c r="C59">
        <v>0.790663674</v>
      </c>
      <c r="D59" t="e">
        <v>#N/A</v>
      </c>
      <c r="E59" t="e">
        <v>#N/A</v>
      </c>
    </row>
    <row r="60" hidden="1" spans="1:5">
      <c r="A60" s="1" t="s">
        <v>59</v>
      </c>
      <c r="B60">
        <v>0.003783013</v>
      </c>
      <c r="C60">
        <v>1.228380153</v>
      </c>
      <c r="D60" t="e">
        <v>#N/A</v>
      </c>
      <c r="E60" t="e">
        <v>#N/A</v>
      </c>
    </row>
    <row r="61" hidden="1" spans="1:5">
      <c r="A61" s="1" t="s">
        <v>60</v>
      </c>
      <c r="B61">
        <v>0.188655339</v>
      </c>
      <c r="C61">
        <v>1.09792604</v>
      </c>
      <c r="D61" t="e">
        <v>#N/A</v>
      </c>
      <c r="E61" t="e">
        <v>#N/A</v>
      </c>
    </row>
    <row r="62" hidden="1" spans="1:5">
      <c r="A62" s="1" t="s">
        <v>61</v>
      </c>
      <c r="B62">
        <v>0.559782925</v>
      </c>
      <c r="C62">
        <v>0.959415</v>
      </c>
      <c r="D62" t="e">
        <v>#N/A</v>
      </c>
      <c r="E62" t="e">
        <v>#N/A</v>
      </c>
    </row>
    <row r="63" hidden="1" spans="1:5">
      <c r="A63" s="1" t="s">
        <v>62</v>
      </c>
      <c r="B63">
        <v>0.483623017</v>
      </c>
      <c r="C63">
        <v>0.951434597</v>
      </c>
      <c r="D63" t="e">
        <v>#N/A</v>
      </c>
      <c r="E63" t="e">
        <v>#N/A</v>
      </c>
    </row>
    <row r="64" hidden="1" spans="1:5">
      <c r="A64" s="1" t="s">
        <v>63</v>
      </c>
      <c r="B64">
        <v>0.91481821</v>
      </c>
      <c r="C64">
        <v>0.992425562</v>
      </c>
      <c r="D64" t="e">
        <v>#N/A</v>
      </c>
      <c r="E64" t="e">
        <v>#N/A</v>
      </c>
    </row>
    <row r="65" hidden="1" spans="1:5">
      <c r="A65" s="1" t="s">
        <v>64</v>
      </c>
      <c r="B65">
        <v>0.64080704</v>
      </c>
      <c r="C65">
        <v>1.033739906</v>
      </c>
      <c r="D65" t="e">
        <v>#N/A</v>
      </c>
      <c r="E65" t="e">
        <v>#N/A</v>
      </c>
    </row>
    <row r="66" hidden="1" spans="1:5">
      <c r="A66" s="1" t="s">
        <v>65</v>
      </c>
      <c r="B66">
        <v>0.313367887</v>
      </c>
      <c r="C66">
        <v>1.074179402</v>
      </c>
      <c r="D66" t="e">
        <v>#N/A</v>
      </c>
      <c r="E66" t="e">
        <v>#N/A</v>
      </c>
    </row>
    <row r="67" hidden="1" spans="1:5">
      <c r="A67" s="1" t="s">
        <v>66</v>
      </c>
      <c r="B67" t="e">
        <v>#N/A</v>
      </c>
      <c r="C67" t="e">
        <v>#N/A</v>
      </c>
      <c r="D67" t="e">
        <v>#N/A</v>
      </c>
      <c r="E67" t="e">
        <v>#N/A</v>
      </c>
    </row>
    <row r="68" hidden="1" spans="1:5">
      <c r="A68" s="1" t="s">
        <v>67</v>
      </c>
      <c r="B68" t="e">
        <v>#N/A</v>
      </c>
      <c r="C68" t="e">
        <v>#N/A</v>
      </c>
      <c r="D68" t="e">
        <v>#N/A</v>
      </c>
      <c r="E68" t="e">
        <v>#N/A</v>
      </c>
    </row>
    <row r="69" hidden="1" spans="1:5">
      <c r="A69" s="1" t="s">
        <v>68</v>
      </c>
      <c r="B69">
        <v>0.285888232</v>
      </c>
      <c r="C69">
        <v>1.078852404</v>
      </c>
      <c r="D69" t="e">
        <v>#N/A</v>
      </c>
      <c r="E69" t="e">
        <v>#N/A</v>
      </c>
    </row>
    <row r="70" hidden="1" spans="1:5">
      <c r="A70" s="1" t="s">
        <v>69</v>
      </c>
      <c r="B70">
        <v>0.003671828</v>
      </c>
      <c r="C70">
        <v>0.813248412</v>
      </c>
      <c r="D70">
        <v>0.856549053</v>
      </c>
      <c r="E70">
        <v>0.94748039</v>
      </c>
    </row>
    <row r="71" hidden="1" spans="1:5">
      <c r="A71" s="1" t="s">
        <v>70</v>
      </c>
      <c r="B71">
        <v>0.071634682</v>
      </c>
      <c r="C71">
        <v>1.136514999</v>
      </c>
      <c r="D71" t="e">
        <v>#N/A</v>
      </c>
      <c r="E71" t="e">
        <v>#N/A</v>
      </c>
    </row>
    <row r="72" hidden="1" spans="1:5">
      <c r="A72" s="1" t="s">
        <v>71</v>
      </c>
      <c r="B72" t="e">
        <v>#N/A</v>
      </c>
      <c r="C72" t="e">
        <v>#N/A</v>
      </c>
      <c r="D72" t="e">
        <v>#N/A</v>
      </c>
      <c r="E72" t="e">
        <v>#N/A</v>
      </c>
    </row>
    <row r="73" hidden="1" spans="1:5">
      <c r="A73" s="1" t="s">
        <v>72</v>
      </c>
      <c r="B73" t="e">
        <v>#N/A</v>
      </c>
      <c r="C73" t="e">
        <v>#N/A</v>
      </c>
      <c r="D73" t="e">
        <v>#N/A</v>
      </c>
      <c r="E73" t="e">
        <v>#N/A</v>
      </c>
    </row>
    <row r="74" hidden="1" spans="1:5">
      <c r="A74" s="1" t="s">
        <v>73</v>
      </c>
      <c r="B74">
        <v>0.685545262</v>
      </c>
      <c r="C74">
        <v>1.029196745</v>
      </c>
      <c r="D74">
        <v>0.020411171</v>
      </c>
      <c r="E74">
        <v>0.487672245</v>
      </c>
    </row>
    <row r="75" hidden="1" spans="1:5">
      <c r="A75" s="1" t="s">
        <v>74</v>
      </c>
      <c r="B75" t="e">
        <v>#N/A</v>
      </c>
      <c r="C75" t="e">
        <v>#N/A</v>
      </c>
      <c r="D75" t="e">
        <v>#N/A</v>
      </c>
      <c r="E75" t="e">
        <v>#N/A</v>
      </c>
    </row>
    <row r="76" hidden="1" spans="1:5">
      <c r="A76" s="1" t="s">
        <v>75</v>
      </c>
      <c r="B76" t="e">
        <v>#N/A</v>
      </c>
      <c r="C76" t="e">
        <v>#N/A</v>
      </c>
      <c r="D76" t="e">
        <v>#N/A</v>
      </c>
      <c r="E76" t="e">
        <v>#N/A</v>
      </c>
    </row>
    <row r="77" hidden="1" spans="1:5">
      <c r="A77" s="1" t="s">
        <v>76</v>
      </c>
      <c r="B77" t="e">
        <v>#N/A</v>
      </c>
      <c r="C77" t="e">
        <v>#N/A</v>
      </c>
      <c r="D77" t="e">
        <v>#N/A</v>
      </c>
      <c r="E77" t="e">
        <v>#N/A</v>
      </c>
    </row>
    <row r="78" hidden="1" spans="1:5">
      <c r="A78" s="1" t="s">
        <v>77</v>
      </c>
      <c r="B78">
        <v>0.539389908</v>
      </c>
      <c r="C78">
        <v>0.957375778</v>
      </c>
      <c r="D78" t="e">
        <v>#N/A</v>
      </c>
      <c r="E78" t="e">
        <v>#N/A</v>
      </c>
    </row>
    <row r="79" hidden="1" spans="1:5">
      <c r="A79" s="1" t="s">
        <v>78</v>
      </c>
      <c r="B79">
        <v>0.966187361</v>
      </c>
      <c r="C79">
        <v>1.003009401</v>
      </c>
      <c r="D79" t="e">
        <v>#N/A</v>
      </c>
      <c r="E79" t="e">
        <v>#N/A</v>
      </c>
    </row>
    <row r="80" hidden="1" spans="1:5">
      <c r="A80" s="1" t="s">
        <v>79</v>
      </c>
      <c r="B80">
        <v>0.830070414</v>
      </c>
      <c r="C80">
        <v>1.015384823</v>
      </c>
      <c r="D80" t="e">
        <v>#N/A</v>
      </c>
      <c r="E80" t="e">
        <v>#N/A</v>
      </c>
    </row>
    <row r="81" hidden="1" spans="1:5">
      <c r="A81" s="1" t="s">
        <v>80</v>
      </c>
      <c r="B81">
        <v>0.007601263</v>
      </c>
      <c r="C81">
        <v>0.827078603</v>
      </c>
      <c r="D81">
        <v>0.363798476</v>
      </c>
      <c r="E81">
        <v>0.761886231</v>
      </c>
    </row>
    <row r="82" spans="1:5">
      <c r="A82" s="1" t="s">
        <v>81</v>
      </c>
      <c r="B82">
        <v>0.062217916</v>
      </c>
      <c r="C82">
        <v>0.875796283</v>
      </c>
      <c r="D82">
        <v>0.002795573</v>
      </c>
      <c r="E82">
        <v>0.393818054</v>
      </c>
    </row>
    <row r="83" hidden="1" spans="1:5">
      <c r="A83" s="1" t="s">
        <v>82</v>
      </c>
      <c r="B83">
        <v>0.000990987</v>
      </c>
      <c r="C83">
        <v>0.790909467</v>
      </c>
      <c r="D83" t="e">
        <v>#N/A</v>
      </c>
      <c r="E83" t="e">
        <v>#N/A</v>
      </c>
    </row>
    <row r="84" hidden="1" spans="1:5">
      <c r="A84" s="1" t="s">
        <v>83</v>
      </c>
      <c r="B84">
        <v>0.596842574</v>
      </c>
      <c r="C84">
        <v>0.963075586</v>
      </c>
      <c r="D84">
        <v>0.380827531</v>
      </c>
      <c r="E84">
        <v>0.769802359</v>
      </c>
    </row>
    <row r="85" hidden="1" spans="1:5">
      <c r="A85" s="1" t="s">
        <v>84</v>
      </c>
      <c r="B85">
        <v>0.256522287</v>
      </c>
      <c r="C85">
        <v>0.922518147</v>
      </c>
      <c r="D85">
        <v>0.291163705</v>
      </c>
      <c r="E85">
        <v>0.727887922</v>
      </c>
    </row>
    <row r="86" hidden="1" spans="1:5">
      <c r="A86" s="1" t="s">
        <v>85</v>
      </c>
      <c r="B86" t="e">
        <v>#N/A</v>
      </c>
      <c r="C86" t="e">
        <v>#N/A</v>
      </c>
      <c r="D86">
        <v>0.05118707</v>
      </c>
      <c r="E86">
        <v>0.553117556</v>
      </c>
    </row>
    <row r="87" hidden="1" spans="1:5">
      <c r="A87" s="1" t="s">
        <v>86</v>
      </c>
      <c r="B87">
        <v>0.292379326</v>
      </c>
      <c r="C87">
        <v>1.077836146</v>
      </c>
      <c r="D87">
        <v>0.758368148</v>
      </c>
      <c r="E87">
        <v>0.912084192</v>
      </c>
    </row>
    <row r="88" hidden="1" spans="1:5">
      <c r="A88" s="1" t="s">
        <v>87</v>
      </c>
      <c r="B88" t="e">
        <v>#N/A</v>
      </c>
      <c r="C88" t="e">
        <v>#N/A</v>
      </c>
      <c r="D88">
        <v>0.066304545</v>
      </c>
      <c r="E88">
        <v>0.574629962</v>
      </c>
    </row>
    <row r="89" hidden="1" spans="1:5">
      <c r="A89" s="1" t="s">
        <v>88</v>
      </c>
      <c r="B89">
        <v>0.926552733</v>
      </c>
      <c r="C89">
        <v>1.006548464</v>
      </c>
      <c r="D89">
        <v>0.253551111</v>
      </c>
      <c r="E89">
        <v>1.409337613</v>
      </c>
    </row>
    <row r="90" hidden="1" spans="1:5">
      <c r="A90" s="1" t="s">
        <v>89</v>
      </c>
      <c r="B90" t="e">
        <v>#N/A</v>
      </c>
      <c r="C90" t="e">
        <v>#N/A</v>
      </c>
      <c r="D90">
        <v>0.994738318</v>
      </c>
      <c r="E90">
        <v>1.001884667</v>
      </c>
    </row>
    <row r="91" hidden="1" spans="1:5">
      <c r="A91" s="1" t="s">
        <v>90</v>
      </c>
      <c r="B91">
        <v>0.067909482</v>
      </c>
      <c r="C91">
        <v>1.138548259</v>
      </c>
      <c r="D91">
        <v>0.558362126</v>
      </c>
      <c r="E91">
        <v>0.839065174</v>
      </c>
    </row>
    <row r="92" hidden="1" spans="1:5">
      <c r="A92" s="1" t="s">
        <v>91</v>
      </c>
      <c r="B92">
        <v>0.498298399</v>
      </c>
      <c r="C92">
        <v>1.04948501</v>
      </c>
      <c r="D92">
        <v>0.472095959</v>
      </c>
      <c r="E92">
        <v>1.239531615</v>
      </c>
    </row>
    <row r="93" hidden="1" spans="1:5">
      <c r="A93" s="1" t="s">
        <v>92</v>
      </c>
      <c r="B93">
        <v>0.842545151</v>
      </c>
      <c r="C93">
        <v>0.98589228</v>
      </c>
      <c r="D93">
        <v>0.468840001</v>
      </c>
      <c r="E93">
        <v>0.804803874</v>
      </c>
    </row>
    <row r="94" hidden="1" spans="1:5">
      <c r="A94" s="1" t="s">
        <v>93</v>
      </c>
      <c r="B94">
        <v>0.159131056</v>
      </c>
      <c r="C94">
        <v>0.903494089</v>
      </c>
      <c r="D94">
        <v>0.08827103</v>
      </c>
      <c r="E94">
        <v>0.591273213</v>
      </c>
    </row>
    <row r="95" hidden="1" spans="1:5">
      <c r="A95" s="1" t="s">
        <v>94</v>
      </c>
      <c r="B95">
        <v>0.081393538</v>
      </c>
      <c r="C95">
        <v>0.883428396</v>
      </c>
      <c r="D95">
        <v>0.956774711</v>
      </c>
      <c r="E95">
        <v>1.016280228</v>
      </c>
    </row>
    <row r="96" hidden="1" spans="1:5">
      <c r="A96" s="1" t="s">
        <v>95</v>
      </c>
      <c r="B96">
        <v>1.55e-6</v>
      </c>
      <c r="C96">
        <v>1.411796892</v>
      </c>
      <c r="D96">
        <v>0.396762528</v>
      </c>
      <c r="E96">
        <v>0.772961378</v>
      </c>
    </row>
    <row r="97" hidden="1" spans="1:5">
      <c r="A97" s="1" t="s">
        <v>96</v>
      </c>
      <c r="B97">
        <v>0.268850911</v>
      </c>
      <c r="C97">
        <v>1.082204158</v>
      </c>
      <c r="D97">
        <v>0.543262705</v>
      </c>
      <c r="E97">
        <v>1.200030533</v>
      </c>
    </row>
    <row r="98" hidden="1" spans="1:5">
      <c r="A98" s="1" t="s">
        <v>97</v>
      </c>
      <c r="B98">
        <v>0.752922532</v>
      </c>
      <c r="C98">
        <v>1.022711306</v>
      </c>
      <c r="D98">
        <v>0.369145264</v>
      </c>
      <c r="E98">
        <v>0.75878053</v>
      </c>
    </row>
    <row r="99" hidden="1" spans="1:5">
      <c r="A99" s="1" t="s">
        <v>98</v>
      </c>
      <c r="B99">
        <v>0.601758067</v>
      </c>
      <c r="C99">
        <v>0.963451121</v>
      </c>
      <c r="D99">
        <v>0.899509629</v>
      </c>
      <c r="E99">
        <v>0.962790033</v>
      </c>
    </row>
    <row r="100" hidden="1" spans="1:5">
      <c r="A100" s="1" t="s">
        <v>99</v>
      </c>
      <c r="B100">
        <v>0.008833963</v>
      </c>
      <c r="C100">
        <v>1.2046088</v>
      </c>
      <c r="D100">
        <v>0.753198826</v>
      </c>
      <c r="E100">
        <v>0.910237717</v>
      </c>
    </row>
    <row r="101" hidden="1" spans="1:5">
      <c r="A101" s="1" t="s">
        <v>100</v>
      </c>
      <c r="B101">
        <v>2.78e-10</v>
      </c>
      <c r="C101">
        <v>1.567350716</v>
      </c>
      <c r="D101">
        <v>0.930636461</v>
      </c>
      <c r="E101">
        <v>0.973898468</v>
      </c>
    </row>
    <row r="102" hidden="1" spans="1:5">
      <c r="A102" s="1" t="s">
        <v>101</v>
      </c>
      <c r="B102">
        <v>0.027972477</v>
      </c>
      <c r="C102">
        <v>1.169057881</v>
      </c>
      <c r="D102">
        <v>0.80302375</v>
      </c>
      <c r="E102">
        <v>0.927118053</v>
      </c>
    </row>
    <row r="103" hidden="1" spans="1:5">
      <c r="A103" s="1" t="s">
        <v>102</v>
      </c>
      <c r="B103">
        <v>0.038978603</v>
      </c>
      <c r="C103">
        <v>1.158076026</v>
      </c>
      <c r="D103">
        <v>0.34675953</v>
      </c>
      <c r="E103">
        <v>0.75123383</v>
      </c>
    </row>
    <row r="104" hidden="1" spans="1:5">
      <c r="A104" s="1" t="s">
        <v>103</v>
      </c>
      <c r="B104" t="e">
        <v>#N/A</v>
      </c>
      <c r="C104" t="e">
        <v>#N/A</v>
      </c>
      <c r="D104">
        <v>0.125512675</v>
      </c>
      <c r="E104">
        <v>0.622820704</v>
      </c>
    </row>
    <row r="105" hidden="1" spans="1:5">
      <c r="A105" s="1" t="s">
        <v>104</v>
      </c>
      <c r="B105">
        <v>0.218451007</v>
      </c>
      <c r="C105">
        <v>0.915795869</v>
      </c>
      <c r="D105">
        <v>0.454029091</v>
      </c>
      <c r="E105">
        <v>1.250461488</v>
      </c>
    </row>
    <row r="106" hidden="1" spans="1:5">
      <c r="A106" s="1" t="s">
        <v>105</v>
      </c>
      <c r="B106">
        <v>0.367311594</v>
      </c>
      <c r="C106">
        <v>1.066343011</v>
      </c>
      <c r="D106">
        <v>0.353191677</v>
      </c>
      <c r="E106">
        <v>1.322607773</v>
      </c>
    </row>
    <row r="107" hidden="1" spans="1:5">
      <c r="A107" s="1" t="s">
        <v>106</v>
      </c>
      <c r="B107">
        <v>0.291994422</v>
      </c>
      <c r="C107">
        <v>0.92733983</v>
      </c>
      <c r="D107">
        <v>0.463981155</v>
      </c>
      <c r="E107">
        <v>1.243630768</v>
      </c>
    </row>
    <row r="108" hidden="1" spans="1:5">
      <c r="A108" s="1" t="s">
        <v>107</v>
      </c>
      <c r="B108">
        <v>0.005054788</v>
      </c>
      <c r="C108">
        <v>1.220880157</v>
      </c>
      <c r="D108">
        <v>0.437987169</v>
      </c>
      <c r="E108">
        <v>0.79150403</v>
      </c>
    </row>
    <row r="109" hidden="1" spans="1:5">
      <c r="A109" s="1" t="s">
        <v>108</v>
      </c>
      <c r="B109">
        <v>0.932129222</v>
      </c>
      <c r="C109">
        <v>0.993956842</v>
      </c>
      <c r="D109">
        <v>0.092823989</v>
      </c>
      <c r="E109">
        <v>0.590436604</v>
      </c>
    </row>
    <row r="110" hidden="1" spans="1:5">
      <c r="A110" s="1" t="s">
        <v>109</v>
      </c>
      <c r="B110">
        <v>0.639862755</v>
      </c>
      <c r="C110">
        <v>1.033956036</v>
      </c>
      <c r="D110">
        <v>0.041925928</v>
      </c>
      <c r="E110">
        <v>0.531030014</v>
      </c>
    </row>
    <row r="111" hidden="1" spans="1:5">
      <c r="A111" s="1" t="s">
        <v>110</v>
      </c>
      <c r="B111">
        <v>0.258052019</v>
      </c>
      <c r="C111">
        <v>1.083764039</v>
      </c>
      <c r="D111">
        <v>0.24253302</v>
      </c>
      <c r="E111">
        <v>0.701692376</v>
      </c>
    </row>
    <row r="112" hidden="1" spans="1:5">
      <c r="A112" s="1" t="s">
        <v>111</v>
      </c>
      <c r="B112">
        <v>0.112175786</v>
      </c>
      <c r="C112">
        <v>0.893086978</v>
      </c>
      <c r="D112">
        <v>0.157191316</v>
      </c>
      <c r="E112">
        <v>0.653833651</v>
      </c>
    </row>
    <row r="113" hidden="1" spans="1:5">
      <c r="A113" s="1" t="s">
        <v>112</v>
      </c>
      <c r="B113">
        <v>0.443259793</v>
      </c>
      <c r="C113">
        <v>1.056058886</v>
      </c>
      <c r="D113">
        <v>0.396134467</v>
      </c>
      <c r="E113">
        <v>0.772601283</v>
      </c>
    </row>
    <row r="114" hidden="1" spans="1:5">
      <c r="A114" s="1" t="s">
        <v>113</v>
      </c>
      <c r="B114">
        <v>0.192306334</v>
      </c>
      <c r="C114">
        <v>0.911557772</v>
      </c>
      <c r="D114">
        <v>0.696225348</v>
      </c>
      <c r="E114">
        <v>0.889916442</v>
      </c>
    </row>
    <row r="115" hidden="1" spans="1:5">
      <c r="A115" s="1" t="s">
        <v>114</v>
      </c>
      <c r="B115">
        <v>0.607782057</v>
      </c>
      <c r="C115">
        <v>0.964156613</v>
      </c>
      <c r="D115" t="e">
        <v>#N/A</v>
      </c>
      <c r="E115" t="e">
        <v>#N/A</v>
      </c>
    </row>
    <row r="116" hidden="1" spans="1:5">
      <c r="A116" s="1" t="s">
        <v>115</v>
      </c>
      <c r="B116">
        <v>0.062368635</v>
      </c>
      <c r="C116">
        <v>1.141711509</v>
      </c>
      <c r="D116">
        <v>0.206177794</v>
      </c>
      <c r="E116">
        <v>0.682041565</v>
      </c>
    </row>
    <row r="117" hidden="1" spans="1:5">
      <c r="A117" s="1" t="s">
        <v>116</v>
      </c>
      <c r="B117">
        <v>0.141410152</v>
      </c>
      <c r="C117">
        <v>1.110006702</v>
      </c>
      <c r="D117">
        <v>0.402053895</v>
      </c>
      <c r="E117">
        <v>0.777999303</v>
      </c>
    </row>
    <row r="118" hidden="1" spans="1:5">
      <c r="A118" s="1" t="s">
        <v>117</v>
      </c>
      <c r="B118">
        <v>0.088068517</v>
      </c>
      <c r="C118">
        <v>1.129297945</v>
      </c>
      <c r="D118">
        <v>0.904626223</v>
      </c>
      <c r="E118">
        <v>0.964859186</v>
      </c>
    </row>
    <row r="119" hidden="1" spans="1:5">
      <c r="A119" s="1" t="s">
        <v>118</v>
      </c>
      <c r="B119">
        <v>0.019579293</v>
      </c>
      <c r="C119">
        <v>1.181725968</v>
      </c>
      <c r="D119">
        <v>0.89012213</v>
      </c>
      <c r="E119">
        <v>1.041977556</v>
      </c>
    </row>
    <row r="120" hidden="1" spans="1:5">
      <c r="A120" s="1" t="s">
        <v>119</v>
      </c>
      <c r="B120">
        <v>0.666721346</v>
      </c>
      <c r="C120">
        <v>0.969843054</v>
      </c>
      <c r="D120">
        <v>0.620012137</v>
      </c>
      <c r="E120">
        <v>0.862374429</v>
      </c>
    </row>
    <row r="121" hidden="1" spans="1:5">
      <c r="A121" s="1" t="s">
        <v>120</v>
      </c>
      <c r="B121" t="e">
        <v>#N/A</v>
      </c>
      <c r="C121" t="e">
        <v>#N/A</v>
      </c>
      <c r="D121">
        <v>0.335813613</v>
      </c>
      <c r="E121">
        <v>0.750289582</v>
      </c>
    </row>
    <row r="122" hidden="1" spans="1:5">
      <c r="A122" s="1" t="s">
        <v>121</v>
      </c>
      <c r="B122">
        <v>0.067558408</v>
      </c>
      <c r="C122">
        <v>1.139030207</v>
      </c>
      <c r="D122">
        <v>0.354307453</v>
      </c>
      <c r="E122">
        <v>0.756506965</v>
      </c>
    </row>
    <row r="123" hidden="1" spans="1:5">
      <c r="A123" s="1" t="s">
        <v>122</v>
      </c>
      <c r="B123">
        <v>0.97605465</v>
      </c>
      <c r="C123">
        <v>0.997846427</v>
      </c>
      <c r="D123">
        <v>0.733442101</v>
      </c>
      <c r="E123">
        <v>1.107208414</v>
      </c>
    </row>
    <row r="124" hidden="1" spans="1:5">
      <c r="A124" s="1" t="s">
        <v>123</v>
      </c>
      <c r="B124">
        <v>0.220751765</v>
      </c>
      <c r="C124">
        <v>0.915989954</v>
      </c>
      <c r="D124">
        <v>0.002087083</v>
      </c>
      <c r="E124">
        <v>0.359267272</v>
      </c>
    </row>
    <row r="125" hidden="1" spans="1:5">
      <c r="A125" s="1" t="s">
        <v>124</v>
      </c>
      <c r="B125">
        <v>0.5495775</v>
      </c>
      <c r="C125">
        <v>1.043427519</v>
      </c>
      <c r="D125">
        <v>0.291670791</v>
      </c>
      <c r="E125">
        <v>0.726253334</v>
      </c>
    </row>
    <row r="126" hidden="1" spans="1:5">
      <c r="A126" s="1" t="s">
        <v>125</v>
      </c>
      <c r="B126">
        <v>0.605342778</v>
      </c>
      <c r="C126">
        <v>0.963835542</v>
      </c>
      <c r="D126">
        <v>0.470642258</v>
      </c>
      <c r="E126">
        <v>0.802922727</v>
      </c>
    </row>
    <row r="127" hidden="1" spans="1:5">
      <c r="A127" s="1" t="s">
        <v>126</v>
      </c>
      <c r="B127">
        <v>0.321813667</v>
      </c>
      <c r="C127">
        <v>1.072956846</v>
      </c>
      <c r="D127" t="e">
        <v>#N/A</v>
      </c>
      <c r="E127" t="e">
        <v>#N/A</v>
      </c>
    </row>
    <row r="128" hidden="1" spans="1:5">
      <c r="A128" s="1" t="s">
        <v>127</v>
      </c>
      <c r="B128">
        <v>0.001132976</v>
      </c>
      <c r="C128">
        <v>1.260527813</v>
      </c>
      <c r="D128">
        <v>0.259178211</v>
      </c>
      <c r="E128">
        <v>0.710087211</v>
      </c>
    </row>
    <row r="129" hidden="1" spans="1:5">
      <c r="A129" s="1" t="s">
        <v>128</v>
      </c>
      <c r="B129">
        <v>0.055060035</v>
      </c>
      <c r="C129">
        <v>0.871885857</v>
      </c>
      <c r="D129">
        <v>0.339094102</v>
      </c>
      <c r="E129">
        <v>0.751007146</v>
      </c>
    </row>
    <row r="130" hidden="1" spans="1:5">
      <c r="A130" s="1" t="s">
        <v>129</v>
      </c>
      <c r="B130">
        <v>4.02e-7</v>
      </c>
      <c r="C130">
        <v>1.436590714</v>
      </c>
      <c r="D130">
        <v>0.287633313</v>
      </c>
      <c r="E130">
        <v>1.374511312</v>
      </c>
    </row>
    <row r="131" hidden="1" spans="1:5">
      <c r="A131" s="1" t="s">
        <v>130</v>
      </c>
      <c r="B131">
        <v>0.676051863</v>
      </c>
      <c r="C131">
        <v>1.030151251</v>
      </c>
      <c r="D131">
        <v>0.946682573</v>
      </c>
      <c r="E131">
        <v>0.980165904</v>
      </c>
    </row>
    <row r="132" hidden="1" spans="1:5">
      <c r="A132" s="1" t="s">
        <v>131</v>
      </c>
      <c r="B132">
        <v>0.350048522</v>
      </c>
      <c r="C132">
        <v>1.068812468</v>
      </c>
      <c r="D132">
        <v>0.385106539</v>
      </c>
      <c r="E132">
        <v>1.295668178</v>
      </c>
    </row>
    <row r="133" hidden="1" spans="1:5">
      <c r="A133" s="1" t="s">
        <v>132</v>
      </c>
      <c r="B133" t="e">
        <v>#N/A</v>
      </c>
      <c r="C133" t="e">
        <v>#N/A</v>
      </c>
      <c r="D133">
        <v>0.539501213</v>
      </c>
      <c r="E133">
        <v>1.201291517</v>
      </c>
    </row>
    <row r="134" hidden="1" spans="1:5">
      <c r="A134" s="1" t="s">
        <v>133</v>
      </c>
      <c r="B134">
        <v>0.450273843</v>
      </c>
      <c r="C134">
        <v>0.947757422</v>
      </c>
      <c r="D134">
        <v>0.140142057</v>
      </c>
      <c r="E134">
        <v>0.637034499</v>
      </c>
    </row>
    <row r="135" hidden="1" spans="1:5">
      <c r="A135" s="1" t="s">
        <v>134</v>
      </c>
      <c r="B135">
        <v>0.384404961</v>
      </c>
      <c r="C135">
        <v>1.0638405</v>
      </c>
      <c r="D135">
        <v>0.059323143</v>
      </c>
      <c r="E135">
        <v>0.563793333</v>
      </c>
    </row>
    <row r="136" hidden="1" spans="1:5">
      <c r="A136" s="1" t="s">
        <v>135</v>
      </c>
      <c r="B136">
        <v>0.534016438</v>
      </c>
      <c r="C136">
        <v>0.956671436</v>
      </c>
      <c r="D136">
        <v>0.078793341</v>
      </c>
      <c r="E136">
        <v>0.585780075</v>
      </c>
    </row>
    <row r="137" hidden="1" spans="1:5">
      <c r="A137" s="1" t="s">
        <v>136</v>
      </c>
      <c r="B137">
        <v>0.868637134</v>
      </c>
      <c r="C137">
        <v>0.98829177</v>
      </c>
      <c r="D137" t="e">
        <v>#N/A</v>
      </c>
      <c r="E137" t="e">
        <v>#N/A</v>
      </c>
    </row>
    <row r="138" hidden="1" spans="1:5">
      <c r="A138" s="1" t="s">
        <v>137</v>
      </c>
      <c r="B138">
        <v>0.10753234</v>
      </c>
      <c r="C138">
        <v>0.891950783</v>
      </c>
      <c r="D138">
        <v>0.113216022</v>
      </c>
      <c r="E138">
        <v>0.621374753</v>
      </c>
    </row>
    <row r="139" hidden="1" spans="1:5">
      <c r="A139" s="1" t="s">
        <v>138</v>
      </c>
      <c r="B139">
        <v>0.516502866</v>
      </c>
      <c r="C139">
        <v>1.047159054</v>
      </c>
      <c r="D139">
        <v>0.577894621</v>
      </c>
      <c r="E139">
        <v>0.846901128</v>
      </c>
    </row>
    <row r="140" hidden="1" spans="1:5">
      <c r="A140" s="1" t="s">
        <v>139</v>
      </c>
      <c r="B140" t="e">
        <v>#N/A</v>
      </c>
      <c r="C140" t="e">
        <v>#N/A</v>
      </c>
      <c r="D140">
        <v>0.556800843</v>
      </c>
      <c r="E140">
        <v>0.83808141</v>
      </c>
    </row>
    <row r="141" hidden="1" spans="1:5">
      <c r="A141" s="1" t="s">
        <v>140</v>
      </c>
      <c r="B141" t="e">
        <v>#N/A</v>
      </c>
      <c r="C141" t="e">
        <v>#N/A</v>
      </c>
      <c r="D141">
        <v>0.358683751</v>
      </c>
      <c r="E141">
        <v>1.314777957</v>
      </c>
    </row>
    <row r="142" hidden="1" spans="1:5">
      <c r="A142" s="1" t="s">
        <v>141</v>
      </c>
      <c r="B142">
        <v>0.374851518</v>
      </c>
      <c r="C142">
        <v>1.065135507</v>
      </c>
      <c r="D142" t="e">
        <v>#N/A</v>
      </c>
      <c r="E142" t="e">
        <v>#N/A</v>
      </c>
    </row>
    <row r="143" hidden="1" spans="1:5">
      <c r="A143" s="1" t="s">
        <v>142</v>
      </c>
      <c r="B143">
        <v>0.456967206</v>
      </c>
      <c r="C143">
        <v>0.948477011</v>
      </c>
      <c r="D143">
        <v>0.189853277</v>
      </c>
      <c r="E143">
        <v>0.665962755</v>
      </c>
    </row>
    <row r="144" hidden="1" spans="1:5">
      <c r="A144" s="1" t="s">
        <v>143</v>
      </c>
      <c r="B144">
        <v>0.667000821</v>
      </c>
      <c r="C144">
        <v>1.031172818</v>
      </c>
      <c r="D144">
        <v>0.078137896</v>
      </c>
      <c r="E144">
        <v>0.588211743</v>
      </c>
    </row>
    <row r="145" hidden="1" spans="1:5">
      <c r="A145" s="1" t="s">
        <v>144</v>
      </c>
      <c r="B145">
        <v>0.906649726</v>
      </c>
      <c r="C145">
        <v>0.991666782</v>
      </c>
      <c r="D145">
        <v>0.674626265</v>
      </c>
      <c r="E145">
        <v>1.133330731</v>
      </c>
    </row>
    <row r="146" hidden="1" spans="1:5">
      <c r="A146" s="1" t="s">
        <v>145</v>
      </c>
      <c r="B146">
        <v>0.896670154</v>
      </c>
      <c r="C146">
        <v>0.990781268</v>
      </c>
      <c r="D146">
        <v>0.370024584</v>
      </c>
      <c r="E146">
        <v>1.307868036</v>
      </c>
    </row>
    <row r="147" hidden="1" spans="1:5">
      <c r="A147" s="1" t="s">
        <v>146</v>
      </c>
      <c r="B147">
        <v>0.030778473</v>
      </c>
      <c r="C147">
        <v>1.166229905</v>
      </c>
      <c r="D147">
        <v>0.353726953</v>
      </c>
      <c r="E147">
        <v>1.323119306</v>
      </c>
    </row>
    <row r="148" hidden="1" spans="1:5">
      <c r="A148" s="1" t="s">
        <v>147</v>
      </c>
      <c r="B148">
        <v>0.028113797</v>
      </c>
      <c r="C148">
        <v>1.168972013</v>
      </c>
      <c r="D148">
        <v>0.210839721</v>
      </c>
      <c r="E148">
        <v>0.686102454</v>
      </c>
    </row>
    <row r="149" hidden="1" spans="1:5">
      <c r="A149" s="1" t="s">
        <v>148</v>
      </c>
      <c r="B149">
        <v>0.030909256</v>
      </c>
      <c r="C149">
        <v>0.857602849</v>
      </c>
      <c r="D149">
        <v>0.244585671</v>
      </c>
      <c r="E149">
        <v>0.707251931</v>
      </c>
    </row>
    <row r="150" hidden="1" spans="1:5">
      <c r="A150" s="1" t="s">
        <v>149</v>
      </c>
      <c r="B150">
        <v>0.681140178</v>
      </c>
      <c r="C150">
        <v>1.029645955</v>
      </c>
      <c r="D150">
        <v>0.199086506</v>
      </c>
      <c r="E150">
        <v>0.679622198</v>
      </c>
    </row>
    <row r="151" hidden="1" spans="1:5">
      <c r="A151" s="1" t="s">
        <v>150</v>
      </c>
      <c r="B151" t="e">
        <v>#N/A</v>
      </c>
      <c r="C151" t="e">
        <v>#N/A</v>
      </c>
      <c r="D151" t="e">
        <v>#N/A</v>
      </c>
      <c r="E151" t="e">
        <v>#N/A</v>
      </c>
    </row>
    <row r="152" hidden="1" spans="1:5">
      <c r="A152" s="1" t="s">
        <v>151</v>
      </c>
      <c r="B152">
        <v>0.454306528</v>
      </c>
      <c r="C152">
        <v>0.94826232</v>
      </c>
      <c r="D152" t="e">
        <v>#N/A</v>
      </c>
      <c r="E152" t="e">
        <v>#N/A</v>
      </c>
    </row>
    <row r="153" hidden="1" spans="1:5">
      <c r="A153" s="1" t="s">
        <v>152</v>
      </c>
      <c r="B153">
        <v>0.190120894</v>
      </c>
      <c r="C153">
        <v>1.097629429</v>
      </c>
      <c r="D153" t="e">
        <v>#N/A</v>
      </c>
      <c r="E153" t="e">
        <v>#N/A</v>
      </c>
    </row>
    <row r="154" hidden="1" spans="1:5">
      <c r="A154" s="1" t="s">
        <v>153</v>
      </c>
      <c r="B154">
        <v>4.16e-7</v>
      </c>
      <c r="C154">
        <v>0.697595807</v>
      </c>
      <c r="D154">
        <v>0.393563278</v>
      </c>
      <c r="E154">
        <v>0.775042632</v>
      </c>
    </row>
    <row r="155" hidden="1" spans="1:5">
      <c r="A155" s="1" t="s">
        <v>154</v>
      </c>
      <c r="B155">
        <v>0.253237086</v>
      </c>
      <c r="C155">
        <v>0.922026025</v>
      </c>
      <c r="D155">
        <v>0.03937967</v>
      </c>
      <c r="E155">
        <v>0.530795145</v>
      </c>
    </row>
    <row r="156" hidden="1" spans="1:5">
      <c r="A156" s="1" t="s">
        <v>155</v>
      </c>
      <c r="B156">
        <v>0.116748299</v>
      </c>
      <c r="C156">
        <v>0.894583699</v>
      </c>
      <c r="D156">
        <v>0.087245608</v>
      </c>
      <c r="E156">
        <v>0.599457473</v>
      </c>
    </row>
    <row r="157" hidden="1" spans="1:5">
      <c r="A157" s="1" t="s">
        <v>156</v>
      </c>
      <c r="B157">
        <v>0.555569726</v>
      </c>
      <c r="C157">
        <v>0.958910779</v>
      </c>
      <c r="D157" t="e">
        <v>#N/A</v>
      </c>
      <c r="E157" t="e">
        <v>#N/A</v>
      </c>
    </row>
    <row r="158" hidden="1" spans="1:5">
      <c r="A158" s="1" t="s">
        <v>157</v>
      </c>
      <c r="B158">
        <v>0.025719056</v>
      </c>
      <c r="C158">
        <v>1.171716848</v>
      </c>
      <c r="D158">
        <v>0.107202585</v>
      </c>
      <c r="E158">
        <v>0.61181723</v>
      </c>
    </row>
    <row r="159" hidden="1" spans="1:5">
      <c r="A159" s="1" t="s">
        <v>158</v>
      </c>
      <c r="B159">
        <v>0.166329188</v>
      </c>
      <c r="C159">
        <v>1.103433926</v>
      </c>
      <c r="D159">
        <v>0.359555821</v>
      </c>
      <c r="E159">
        <v>0.760807133</v>
      </c>
    </row>
    <row r="160" hidden="1" spans="1:5">
      <c r="A160" s="1" t="s">
        <v>159</v>
      </c>
      <c r="B160">
        <v>0.021102329</v>
      </c>
      <c r="C160">
        <v>1.178306986</v>
      </c>
      <c r="D160">
        <v>0.57270613</v>
      </c>
      <c r="E160">
        <v>0.844285807</v>
      </c>
    </row>
    <row r="161" hidden="1" spans="1:5">
      <c r="A161" s="1" t="s">
        <v>160</v>
      </c>
      <c r="B161">
        <v>0.477297594</v>
      </c>
      <c r="C161">
        <v>1.051804684</v>
      </c>
      <c r="D161">
        <v>0.210441374</v>
      </c>
      <c r="E161">
        <v>0.684082386</v>
      </c>
    </row>
    <row r="162" hidden="1" spans="1:5">
      <c r="A162" s="1" t="s">
        <v>161</v>
      </c>
      <c r="B162">
        <v>0.000423428</v>
      </c>
      <c r="C162">
        <v>0.777638506</v>
      </c>
      <c r="D162">
        <v>0.173188505</v>
      </c>
      <c r="E162">
        <v>0.666751663</v>
      </c>
    </row>
    <row r="163" hidden="1" spans="1:5">
      <c r="A163" s="1" t="s">
        <v>162</v>
      </c>
      <c r="B163">
        <v>0.49151565</v>
      </c>
      <c r="C163">
        <v>0.952246505</v>
      </c>
      <c r="D163">
        <v>0.006357902</v>
      </c>
      <c r="E163">
        <v>0.443559477</v>
      </c>
    </row>
    <row r="164" spans="1:5">
      <c r="A164" s="1" t="s">
        <v>163</v>
      </c>
      <c r="B164">
        <v>2.79e-5</v>
      </c>
      <c r="C164">
        <v>0.740631582</v>
      </c>
      <c r="D164">
        <v>0.013769336</v>
      </c>
      <c r="E164">
        <v>0.471762799</v>
      </c>
    </row>
    <row r="165" hidden="1" spans="1:5">
      <c r="A165" s="1" t="s">
        <v>164</v>
      </c>
      <c r="B165">
        <v>0.126621664</v>
      </c>
      <c r="C165">
        <v>0.896895081</v>
      </c>
      <c r="D165">
        <v>0.003521792</v>
      </c>
      <c r="E165">
        <v>0.401862742</v>
      </c>
    </row>
    <row r="166" spans="1:5">
      <c r="A166" s="1" t="s">
        <v>165</v>
      </c>
      <c r="B166">
        <v>1.97e-5</v>
      </c>
      <c r="C166">
        <v>0.737806883</v>
      </c>
      <c r="D166">
        <v>0.026321638</v>
      </c>
      <c r="E166">
        <v>0.514111748</v>
      </c>
    </row>
    <row r="167" hidden="1" spans="1:5">
      <c r="A167" s="1" t="s">
        <v>166</v>
      </c>
      <c r="B167">
        <v>0.324014243</v>
      </c>
      <c r="C167">
        <v>1.072689248</v>
      </c>
      <c r="D167" t="e">
        <v>#N/A</v>
      </c>
      <c r="E167" t="e">
        <v>#N/A</v>
      </c>
    </row>
    <row r="168" hidden="1" spans="1:5">
      <c r="A168" s="1" t="s">
        <v>167</v>
      </c>
      <c r="B168">
        <v>0.912855424</v>
      </c>
      <c r="C168">
        <v>0.992262063</v>
      </c>
      <c r="D168">
        <v>0.212093722</v>
      </c>
      <c r="E168">
        <v>0.689403378</v>
      </c>
    </row>
    <row r="169" hidden="1" spans="1:5">
      <c r="A169" s="1" t="s">
        <v>168</v>
      </c>
      <c r="B169" t="e">
        <v>#N/A</v>
      </c>
      <c r="C169" t="e">
        <v>#N/A</v>
      </c>
      <c r="D169">
        <v>0.482065964</v>
      </c>
      <c r="E169">
        <v>0.810878499</v>
      </c>
    </row>
    <row r="170" hidden="1" spans="1:5">
      <c r="A170" s="1" t="s">
        <v>169</v>
      </c>
      <c r="B170">
        <v>0.362052348</v>
      </c>
      <c r="C170">
        <v>1.067009726</v>
      </c>
      <c r="D170" t="e">
        <v>#N/A</v>
      </c>
      <c r="E170" t="e">
        <v>#N/A</v>
      </c>
    </row>
    <row r="171" hidden="1" spans="1:5">
      <c r="A171" s="1" t="s">
        <v>170</v>
      </c>
      <c r="B171">
        <v>0.470267113</v>
      </c>
      <c r="C171">
        <v>0.949905462</v>
      </c>
      <c r="D171">
        <v>0.955337561</v>
      </c>
      <c r="E171">
        <v>1.016907328</v>
      </c>
    </row>
    <row r="172" hidden="1" spans="1:5">
      <c r="A172" s="1" t="s">
        <v>171</v>
      </c>
      <c r="B172">
        <v>0.282670821</v>
      </c>
      <c r="C172">
        <v>0.926467464</v>
      </c>
      <c r="D172" t="e">
        <v>#N/A</v>
      </c>
      <c r="E172" t="e">
        <v>#N/A</v>
      </c>
    </row>
    <row r="173" spans="1:5">
      <c r="A173" s="1" t="s">
        <v>172</v>
      </c>
      <c r="B173">
        <v>0.002059623</v>
      </c>
      <c r="C173">
        <v>0.802964397</v>
      </c>
      <c r="D173">
        <v>0.023935829</v>
      </c>
      <c r="E173">
        <v>0.504407097</v>
      </c>
    </row>
    <row r="174" hidden="1" spans="1:5">
      <c r="A174" s="1" t="s">
        <v>173</v>
      </c>
      <c r="B174">
        <v>0.10722131</v>
      </c>
      <c r="C174">
        <v>1.121364102</v>
      </c>
      <c r="D174">
        <v>0.468952511</v>
      </c>
      <c r="E174">
        <v>0.803444825</v>
      </c>
    </row>
    <row r="175" spans="1:5">
      <c r="A175" s="1" t="s">
        <v>174</v>
      </c>
      <c r="B175">
        <v>0.012933793</v>
      </c>
      <c r="C175">
        <v>0.838128511</v>
      </c>
      <c r="D175">
        <v>0.015668142</v>
      </c>
      <c r="E175">
        <v>0.478637805</v>
      </c>
    </row>
    <row r="176" hidden="1" spans="1:5">
      <c r="A176" s="1" t="s">
        <v>175</v>
      </c>
      <c r="B176" t="e">
        <v>#N/A</v>
      </c>
      <c r="C176" t="e">
        <v>#N/A</v>
      </c>
      <c r="D176" t="e">
        <v>#N/A</v>
      </c>
      <c r="E176" t="e">
        <v>#N/A</v>
      </c>
    </row>
    <row r="177" hidden="1" spans="1:5">
      <c r="A177" s="1" t="s">
        <v>176</v>
      </c>
      <c r="B177" t="e">
        <v>#N/A</v>
      </c>
      <c r="C177" t="e">
        <v>#N/A</v>
      </c>
      <c r="D177" t="e">
        <v>#N/A</v>
      </c>
      <c r="E177" t="e">
        <v>#N/A</v>
      </c>
    </row>
    <row r="178" hidden="1" spans="1:5">
      <c r="A178" s="1" t="s">
        <v>177</v>
      </c>
      <c r="B178">
        <v>0.812877241</v>
      </c>
      <c r="C178">
        <v>0.983309451</v>
      </c>
      <c r="D178" t="e">
        <v>#N/A</v>
      </c>
      <c r="E178" t="e">
        <v>#N/A</v>
      </c>
    </row>
    <row r="179" hidden="1" spans="1:5">
      <c r="A179" s="1" t="s">
        <v>178</v>
      </c>
      <c r="B179">
        <v>0.287120198</v>
      </c>
      <c r="C179">
        <v>1.078666172</v>
      </c>
      <c r="D179">
        <v>0.891919984</v>
      </c>
      <c r="E179">
        <v>0.960249704</v>
      </c>
    </row>
    <row r="180" hidden="1" spans="1:5">
      <c r="A180" s="1" t="s">
        <v>179</v>
      </c>
      <c r="B180">
        <v>0.581461865</v>
      </c>
      <c r="C180">
        <v>1.040003106</v>
      </c>
      <c r="D180" t="e">
        <v>#N/A</v>
      </c>
      <c r="E180" t="e">
        <v>#N/A</v>
      </c>
    </row>
    <row r="181" hidden="1" spans="1:5">
      <c r="A181" s="1" t="s">
        <v>180</v>
      </c>
      <c r="B181">
        <v>0.675716852</v>
      </c>
      <c r="C181">
        <v>0.970699371</v>
      </c>
      <c r="D181" t="e">
        <v>#N/A</v>
      </c>
      <c r="E181" t="e">
        <v>#N/A</v>
      </c>
    </row>
    <row r="182" hidden="1" spans="1:5">
      <c r="A182" s="1" t="s">
        <v>181</v>
      </c>
      <c r="B182">
        <v>0.016961854</v>
      </c>
      <c r="C182">
        <v>0.844040045</v>
      </c>
      <c r="D182" t="e">
        <v>#N/A</v>
      </c>
      <c r="E182" t="e">
        <v>#N/A</v>
      </c>
    </row>
    <row r="183" hidden="1" spans="1:5">
      <c r="A183" s="1" t="s">
        <v>182</v>
      </c>
      <c r="B183">
        <v>0.550021823</v>
      </c>
      <c r="C183">
        <v>0.95844849</v>
      </c>
      <c r="D183">
        <v>0.080119159</v>
      </c>
      <c r="E183">
        <v>0.592472038</v>
      </c>
    </row>
    <row r="184" hidden="1" spans="1:5">
      <c r="A184" s="1" t="s">
        <v>183</v>
      </c>
      <c r="B184">
        <v>0.046363559</v>
      </c>
      <c r="C184">
        <v>0.868061444</v>
      </c>
      <c r="D184" t="e">
        <v>#N/A</v>
      </c>
      <c r="E184" t="e">
        <v>#N/A</v>
      </c>
    </row>
    <row r="185" hidden="1" spans="1:5">
      <c r="A185" s="1" t="s">
        <v>184</v>
      </c>
      <c r="B185">
        <v>0.546760654</v>
      </c>
      <c r="C185">
        <v>0.958053308</v>
      </c>
      <c r="D185">
        <v>0.610721398</v>
      </c>
      <c r="E185">
        <v>0.858278484</v>
      </c>
    </row>
    <row r="186" hidden="1" spans="1:5">
      <c r="A186" s="1" t="s">
        <v>185</v>
      </c>
      <c r="B186">
        <v>0.01828619</v>
      </c>
      <c r="C186">
        <v>0.845725203</v>
      </c>
      <c r="D186">
        <v>0.501491098</v>
      </c>
      <c r="E186">
        <v>0.818040896</v>
      </c>
    </row>
    <row r="187" hidden="1" spans="1:5">
      <c r="A187" s="1" t="s">
        <v>186</v>
      </c>
      <c r="B187">
        <v>0.776801566</v>
      </c>
      <c r="C187">
        <v>0.980024099</v>
      </c>
      <c r="D187">
        <v>0.312108449</v>
      </c>
      <c r="E187">
        <v>0.738542423</v>
      </c>
    </row>
    <row r="188" hidden="1" spans="1:5">
      <c r="A188" s="1" t="s">
        <v>187</v>
      </c>
      <c r="B188">
        <v>0.768850435</v>
      </c>
      <c r="C188">
        <v>1.021127026</v>
      </c>
      <c r="D188">
        <v>0.168323748</v>
      </c>
      <c r="E188">
        <v>0.660472575</v>
      </c>
    </row>
    <row r="189" hidden="1" spans="1:5">
      <c r="A189" s="1" t="s">
        <v>188</v>
      </c>
      <c r="B189">
        <v>0.021324375</v>
      </c>
      <c r="C189">
        <v>0.848840802</v>
      </c>
      <c r="D189" t="e">
        <v>#N/A</v>
      </c>
      <c r="E189" t="e">
        <v>#N/A</v>
      </c>
    </row>
    <row r="190" hidden="1" spans="1:5">
      <c r="A190" s="1" t="s">
        <v>189</v>
      </c>
      <c r="B190">
        <v>0.107305124</v>
      </c>
      <c r="C190">
        <v>0.891729807</v>
      </c>
      <c r="D190">
        <v>0.037489986</v>
      </c>
      <c r="E190">
        <v>0.535623745</v>
      </c>
    </row>
    <row r="191" spans="1:5">
      <c r="A191" s="1" t="s">
        <v>190</v>
      </c>
      <c r="B191">
        <v>0.066557424</v>
      </c>
      <c r="C191">
        <v>1.139158683</v>
      </c>
      <c r="D191">
        <v>0.014523785</v>
      </c>
      <c r="E191">
        <v>0.474519035</v>
      </c>
    </row>
    <row r="192" hidden="1" spans="1:5">
      <c r="A192" s="1" t="s">
        <v>191</v>
      </c>
      <c r="B192">
        <v>0.851015789</v>
      </c>
      <c r="C192">
        <v>0.986761575</v>
      </c>
      <c r="D192" t="e">
        <v>#N/A</v>
      </c>
      <c r="E192" t="e">
        <v>#N/A</v>
      </c>
    </row>
    <row r="193" hidden="1" spans="1:5">
      <c r="A193" s="1" t="s">
        <v>192</v>
      </c>
      <c r="B193">
        <v>0.303821061</v>
      </c>
      <c r="C193">
        <v>0.929617483</v>
      </c>
      <c r="D193" t="e">
        <v>#N/A</v>
      </c>
      <c r="E193" t="e">
        <v>#N/A</v>
      </c>
    </row>
    <row r="194" hidden="1" spans="1:5">
      <c r="A194" s="1" t="s">
        <v>193</v>
      </c>
      <c r="B194" t="e">
        <v>#N/A</v>
      </c>
      <c r="C194" t="e">
        <v>#N/A</v>
      </c>
      <c r="D194" t="e">
        <v>#N/A</v>
      </c>
      <c r="E194" t="e">
        <v>#N/A</v>
      </c>
    </row>
    <row r="195" hidden="1" spans="1:5">
      <c r="A195" s="1" t="s">
        <v>194</v>
      </c>
      <c r="B195" t="e">
        <v>#N/A</v>
      </c>
      <c r="C195" t="e">
        <v>#N/A</v>
      </c>
      <c r="D195">
        <v>0.708040258</v>
      </c>
      <c r="E195">
        <v>0.894094952</v>
      </c>
    </row>
    <row r="196" hidden="1" spans="1:5">
      <c r="A196" s="1" t="s">
        <v>195</v>
      </c>
      <c r="B196">
        <v>0.293230679</v>
      </c>
      <c r="C196">
        <v>0.928016566</v>
      </c>
      <c r="D196" t="e">
        <v>#N/A</v>
      </c>
      <c r="E196" t="e">
        <v>#N/A</v>
      </c>
    </row>
    <row r="197" hidden="1" spans="1:5">
      <c r="A197" s="1" t="s">
        <v>196</v>
      </c>
      <c r="B197" t="e">
        <v>#N/A</v>
      </c>
      <c r="C197" t="e">
        <v>#N/A</v>
      </c>
      <c r="D197" t="e">
        <v>#N/A</v>
      </c>
      <c r="E197" t="e">
        <v>#N/A</v>
      </c>
    </row>
    <row r="198" spans="1:5">
      <c r="A198" s="1" t="s">
        <v>197</v>
      </c>
      <c r="B198">
        <v>0.040205313</v>
      </c>
      <c r="C198">
        <v>0.864323605</v>
      </c>
      <c r="D198">
        <v>0.01118528</v>
      </c>
      <c r="E198">
        <v>0.465035961</v>
      </c>
    </row>
    <row r="199" hidden="1" spans="1:5">
      <c r="A199" s="1" t="s">
        <v>198</v>
      </c>
      <c r="B199">
        <v>0.74391844</v>
      </c>
      <c r="C199">
        <v>1.02348322</v>
      </c>
      <c r="D199" t="e">
        <v>#N/A</v>
      </c>
      <c r="E199" t="e">
        <v>#N/A</v>
      </c>
    </row>
    <row r="200" hidden="1" spans="1:5">
      <c r="A200" s="1" t="s">
        <v>199</v>
      </c>
      <c r="B200">
        <v>0.32715374</v>
      </c>
      <c r="C200">
        <v>1.072149279</v>
      </c>
      <c r="D200">
        <v>0.252402355</v>
      </c>
      <c r="E200">
        <v>1.411415621</v>
      </c>
    </row>
    <row r="201" hidden="1" spans="1:5">
      <c r="A201" s="1" t="s">
        <v>200</v>
      </c>
      <c r="B201">
        <v>0.861302036</v>
      </c>
      <c r="C201">
        <v>0.987647662</v>
      </c>
      <c r="D201" t="e">
        <v>#N/A</v>
      </c>
      <c r="E201" t="e">
        <v>#N/A</v>
      </c>
    </row>
    <row r="202" hidden="1" spans="1:5">
      <c r="A202" s="1" t="s">
        <v>201</v>
      </c>
      <c r="B202">
        <v>0.183383478</v>
      </c>
      <c r="C202">
        <v>1.099353412</v>
      </c>
      <c r="D202">
        <v>0.819718247</v>
      </c>
      <c r="E202">
        <v>0.934149494</v>
      </c>
    </row>
    <row r="203" hidden="1" spans="1:5">
      <c r="A203" s="1" t="s">
        <v>202</v>
      </c>
      <c r="B203">
        <v>0.987877447</v>
      </c>
      <c r="C203">
        <v>0.998896111</v>
      </c>
      <c r="D203">
        <v>0.17756503</v>
      </c>
      <c r="E203">
        <v>0.665166343</v>
      </c>
    </row>
    <row r="204" hidden="1" spans="1:5">
      <c r="A204" s="1" t="s">
        <v>203</v>
      </c>
      <c r="B204">
        <v>0.68732939</v>
      </c>
      <c r="C204">
        <v>1.028992782</v>
      </c>
      <c r="D204" t="e">
        <v>#N/A</v>
      </c>
      <c r="E204" t="e">
        <v>#N/A</v>
      </c>
    </row>
    <row r="205" hidden="1" spans="1:5">
      <c r="A205" s="1" t="s">
        <v>204</v>
      </c>
      <c r="B205">
        <v>0.550537852</v>
      </c>
      <c r="C205">
        <v>1.043453626</v>
      </c>
      <c r="D205" t="e">
        <v>#N/A</v>
      </c>
      <c r="E205" t="e">
        <v>#N/A</v>
      </c>
    </row>
    <row r="206" spans="1:5">
      <c r="A206" s="1" t="s">
        <v>205</v>
      </c>
      <c r="B206">
        <v>0.040663334</v>
      </c>
      <c r="C206">
        <v>0.864387679</v>
      </c>
      <c r="D206">
        <v>0.067727186</v>
      </c>
      <c r="E206">
        <v>0.579485709</v>
      </c>
    </row>
    <row r="207" spans="1:5">
      <c r="A207" s="1" t="s">
        <v>206</v>
      </c>
      <c r="B207">
        <v>0.012185804</v>
      </c>
      <c r="C207">
        <v>0.836660522</v>
      </c>
      <c r="D207">
        <v>0.018935042</v>
      </c>
      <c r="E207">
        <v>0.483252379</v>
      </c>
    </row>
    <row r="208" hidden="1" spans="1:5">
      <c r="A208" s="1" t="s">
        <v>207</v>
      </c>
      <c r="B208">
        <v>0.289981829</v>
      </c>
      <c r="C208">
        <v>0.92754307</v>
      </c>
      <c r="D208" t="e">
        <v>#N/A</v>
      </c>
      <c r="E208" t="e">
        <v>#N/A</v>
      </c>
    </row>
    <row r="209" hidden="1" spans="1:5">
      <c r="A209" s="1" t="s">
        <v>208</v>
      </c>
      <c r="B209">
        <v>0.886221822</v>
      </c>
      <c r="C209">
        <v>0.989849738</v>
      </c>
      <c r="D209">
        <v>0.516890289</v>
      </c>
      <c r="E209">
        <v>0.823236764</v>
      </c>
    </row>
    <row r="210" hidden="1" spans="1:5">
      <c r="A210" s="1" t="s">
        <v>209</v>
      </c>
      <c r="B210">
        <v>0.029494822</v>
      </c>
      <c r="C210">
        <v>1.16734003</v>
      </c>
      <c r="D210">
        <v>0.168840636</v>
      </c>
      <c r="E210">
        <v>1.515782598</v>
      </c>
    </row>
    <row r="211" hidden="1" spans="1:5">
      <c r="A211" s="1" t="s">
        <v>210</v>
      </c>
      <c r="B211">
        <v>0.714762594</v>
      </c>
      <c r="C211">
        <v>1.026317616</v>
      </c>
      <c r="D211">
        <v>0.029494606</v>
      </c>
      <c r="E211">
        <v>0.522545344</v>
      </c>
    </row>
    <row r="212" hidden="1" spans="1:5">
      <c r="A212" s="1" t="s">
        <v>211</v>
      </c>
      <c r="B212">
        <v>0.001229904</v>
      </c>
      <c r="C212">
        <v>0.794293789</v>
      </c>
      <c r="D212">
        <v>0.281493599</v>
      </c>
      <c r="E212">
        <v>0.722715009</v>
      </c>
    </row>
    <row r="213" hidden="1" spans="1:5">
      <c r="A213" s="1" t="s">
        <v>212</v>
      </c>
      <c r="B213">
        <v>0.000119964</v>
      </c>
      <c r="C213">
        <v>0.760611357</v>
      </c>
      <c r="D213">
        <v>0.116908421</v>
      </c>
      <c r="E213">
        <v>0.623110258</v>
      </c>
    </row>
    <row r="214" hidden="1" spans="1:5">
      <c r="A214" s="1" t="s">
        <v>213</v>
      </c>
      <c r="B214">
        <v>0.333361751</v>
      </c>
      <c r="C214">
        <v>0.933479245</v>
      </c>
      <c r="D214" t="e">
        <v>#N/A</v>
      </c>
      <c r="E214" t="e">
        <v>#N/A</v>
      </c>
    </row>
    <row r="215" hidden="1" spans="1:5">
      <c r="A215" s="1" t="s">
        <v>214</v>
      </c>
      <c r="B215" t="e">
        <v>#N/A</v>
      </c>
      <c r="C215" t="e">
        <v>#N/A</v>
      </c>
      <c r="D215" t="e">
        <v>#N/A</v>
      </c>
      <c r="E215" t="e">
        <v>#N/A</v>
      </c>
    </row>
    <row r="216" hidden="1" spans="1:5">
      <c r="A216" s="1" t="s">
        <v>215</v>
      </c>
      <c r="B216">
        <v>0.915103894</v>
      </c>
      <c r="C216">
        <v>1.00757922</v>
      </c>
      <c r="D216" t="e">
        <v>#N/A</v>
      </c>
      <c r="E216" t="e">
        <v>#N/A</v>
      </c>
    </row>
    <row r="217" hidden="1" spans="1:5">
      <c r="A217" s="1" t="s">
        <v>216</v>
      </c>
      <c r="B217" t="e">
        <v>#N/A</v>
      </c>
      <c r="C217" t="e">
        <v>#N/A</v>
      </c>
      <c r="D217">
        <v>0.168506326</v>
      </c>
      <c r="E217">
        <v>0.660798306</v>
      </c>
    </row>
    <row r="218" hidden="1" spans="1:5">
      <c r="A218" s="1" t="s">
        <v>217</v>
      </c>
      <c r="B218">
        <v>0.000390787</v>
      </c>
      <c r="C218">
        <v>0.776881833</v>
      </c>
      <c r="D218" t="e">
        <v>#N/A</v>
      </c>
      <c r="E218" t="e">
        <v>#N/A</v>
      </c>
    </row>
    <row r="219" hidden="1" spans="1:5">
      <c r="A219" s="1" t="s">
        <v>218</v>
      </c>
      <c r="B219">
        <v>0.190921529</v>
      </c>
      <c r="C219">
        <v>1.097375484</v>
      </c>
      <c r="D219" t="e">
        <v>#N/A</v>
      </c>
      <c r="E219" t="e">
        <v>#N/A</v>
      </c>
    </row>
    <row r="220" hidden="1" spans="1:5">
      <c r="A220" s="1" t="s">
        <v>219</v>
      </c>
      <c r="B220">
        <v>2.7e-6</v>
      </c>
      <c r="C220">
        <v>1.395978087</v>
      </c>
      <c r="D220">
        <v>0.694202015</v>
      </c>
      <c r="E220">
        <v>1.124494703</v>
      </c>
    </row>
    <row r="221" hidden="1" spans="1:5">
      <c r="A221" s="1" t="s">
        <v>220</v>
      </c>
      <c r="B221">
        <v>0.053425803</v>
      </c>
      <c r="C221">
        <v>0.871665295</v>
      </c>
      <c r="D221">
        <v>0.198358069</v>
      </c>
      <c r="E221">
        <v>0.679676325</v>
      </c>
    </row>
    <row r="222" hidden="1" spans="1:5">
      <c r="A222" s="1" t="s">
        <v>221</v>
      </c>
      <c r="B222" t="e">
        <v>#N/A</v>
      </c>
      <c r="C222" t="e">
        <v>#N/A</v>
      </c>
      <c r="D222" t="e">
        <v>#N/A</v>
      </c>
      <c r="E222" t="e">
        <v>#N/A</v>
      </c>
    </row>
    <row r="223" hidden="1" spans="1:5">
      <c r="A223" s="1" t="s">
        <v>222</v>
      </c>
      <c r="B223">
        <v>0.950529347</v>
      </c>
      <c r="C223">
        <v>0.995579763</v>
      </c>
      <c r="D223" t="e">
        <v>#N/A</v>
      </c>
      <c r="E223" t="e">
        <v>#N/A</v>
      </c>
    </row>
    <row r="224" hidden="1" spans="1:5">
      <c r="A224" s="1" t="s">
        <v>223</v>
      </c>
      <c r="B224">
        <v>0.506320146</v>
      </c>
      <c r="C224">
        <v>1.048332438</v>
      </c>
      <c r="D224" t="e">
        <v>#N/A</v>
      </c>
      <c r="E224" t="e">
        <v>#N/A</v>
      </c>
    </row>
    <row r="225" hidden="1" spans="1:5">
      <c r="A225" s="1" t="s">
        <v>224</v>
      </c>
      <c r="B225">
        <v>0.951524516</v>
      </c>
      <c r="C225">
        <v>1.004344751</v>
      </c>
      <c r="D225" t="e">
        <v>#N/A</v>
      </c>
      <c r="E225" t="e">
        <v>#N/A</v>
      </c>
    </row>
    <row r="226" hidden="1" spans="1:5">
      <c r="A226" s="1" t="s">
        <v>225</v>
      </c>
      <c r="B226">
        <v>0.025383728</v>
      </c>
      <c r="C226">
        <v>1.172823409</v>
      </c>
      <c r="D226" t="e">
        <v>#N/A</v>
      </c>
      <c r="E226" t="e">
        <v>#N/A</v>
      </c>
    </row>
    <row r="227" hidden="1" spans="1:5">
      <c r="A227" s="1" t="s">
        <v>226</v>
      </c>
      <c r="B227">
        <v>0.467888832</v>
      </c>
      <c r="C227">
        <v>0.9497014</v>
      </c>
      <c r="D227" t="e">
        <v>#N/A</v>
      </c>
      <c r="E227" t="e">
        <v>#N/A</v>
      </c>
    </row>
    <row r="228" hidden="1" spans="1:5">
      <c r="A228" s="1" t="s">
        <v>227</v>
      </c>
      <c r="B228" t="e">
        <v>#N/A</v>
      </c>
      <c r="C228" t="e">
        <v>#N/A</v>
      </c>
      <c r="D228">
        <v>0.191597051</v>
      </c>
      <c r="E228">
        <v>0.675326369</v>
      </c>
    </row>
    <row r="229" hidden="1" spans="1:5">
      <c r="A229" s="1" t="s">
        <v>228</v>
      </c>
      <c r="B229">
        <v>0.656066299</v>
      </c>
      <c r="C229">
        <v>0.968706182</v>
      </c>
      <c r="D229">
        <v>0.053842921</v>
      </c>
      <c r="E229">
        <v>0.556792698</v>
      </c>
    </row>
    <row r="230" hidden="1" spans="1:5">
      <c r="A230" s="1" t="s">
        <v>229</v>
      </c>
      <c r="B230">
        <v>0.503239335</v>
      </c>
      <c r="C230">
        <v>0.953552864</v>
      </c>
      <c r="D230">
        <v>0.005256043</v>
      </c>
      <c r="E230">
        <v>0.424361957</v>
      </c>
    </row>
    <row r="231" hidden="1" spans="1:5">
      <c r="A231" s="1" t="s">
        <v>230</v>
      </c>
      <c r="B231">
        <v>0.30851023</v>
      </c>
      <c r="C231">
        <v>0.93021497</v>
      </c>
      <c r="D231" t="e">
        <v>#N/A</v>
      </c>
      <c r="E231" t="e">
        <v>#N/A</v>
      </c>
    </row>
    <row r="232" hidden="1" spans="1:5">
      <c r="A232" s="1" t="s">
        <v>231</v>
      </c>
      <c r="B232">
        <v>0.159474345</v>
      </c>
      <c r="C232">
        <v>1.105194101</v>
      </c>
      <c r="D232" t="e">
        <v>#N/A</v>
      </c>
      <c r="E232" t="e">
        <v>#N/A</v>
      </c>
    </row>
    <row r="233" hidden="1" spans="1:5">
      <c r="A233" s="1" t="s">
        <v>232</v>
      </c>
      <c r="B233" t="e">
        <v>#N/A</v>
      </c>
      <c r="C233" t="e">
        <v>#N/A</v>
      </c>
      <c r="D233" t="e">
        <v>#N/A</v>
      </c>
      <c r="E233" t="e">
        <v>#N/A</v>
      </c>
    </row>
    <row r="234" hidden="1" spans="1:5">
      <c r="A234" s="1" t="s">
        <v>233</v>
      </c>
      <c r="B234" t="e">
        <v>#N/A</v>
      </c>
      <c r="C234" t="e">
        <v>#N/A</v>
      </c>
      <c r="D234">
        <v>0.87455655</v>
      </c>
      <c r="E234">
        <v>1.048441868</v>
      </c>
    </row>
    <row r="235" hidden="1" spans="1:5">
      <c r="A235" s="1" t="s">
        <v>234</v>
      </c>
      <c r="B235">
        <v>0.534738506</v>
      </c>
      <c r="C235">
        <v>0.956835812</v>
      </c>
      <c r="D235" t="e">
        <v>#N/A</v>
      </c>
      <c r="E235" t="e">
        <v>#N/A</v>
      </c>
    </row>
    <row r="236" hidden="1" spans="1:5">
      <c r="A236" s="1" t="s">
        <v>235</v>
      </c>
      <c r="B236">
        <v>0.50277885</v>
      </c>
      <c r="C236">
        <v>0.953358227</v>
      </c>
      <c r="D236">
        <v>0.823514933</v>
      </c>
      <c r="E236">
        <v>1.068828657</v>
      </c>
    </row>
    <row r="237" hidden="1" spans="1:5">
      <c r="A237" s="1" t="s">
        <v>236</v>
      </c>
      <c r="B237">
        <v>0.578012425</v>
      </c>
      <c r="C237">
        <v>0.961191621</v>
      </c>
      <c r="D237" t="e">
        <v>#N/A</v>
      </c>
      <c r="E237" t="e">
        <v>#N/A</v>
      </c>
    </row>
    <row r="238" hidden="1" spans="1:5">
      <c r="A238" s="1" t="s">
        <v>237</v>
      </c>
      <c r="B238">
        <v>0.059592263</v>
      </c>
      <c r="C238">
        <v>1.14341318</v>
      </c>
      <c r="D238">
        <v>0.464647725</v>
      </c>
      <c r="E238">
        <v>0.803016984</v>
      </c>
    </row>
    <row r="239" hidden="1" spans="1:5">
      <c r="A239" s="1" t="s">
        <v>238</v>
      </c>
      <c r="B239">
        <v>0.333215142</v>
      </c>
      <c r="C239">
        <v>0.933551134</v>
      </c>
      <c r="D239">
        <v>0.600300016</v>
      </c>
      <c r="E239">
        <v>0.854367554</v>
      </c>
    </row>
    <row r="240" hidden="1" spans="1:5">
      <c r="A240" s="1" t="s">
        <v>239</v>
      </c>
      <c r="B240">
        <v>0.029120565</v>
      </c>
      <c r="C240">
        <v>0.856396079</v>
      </c>
      <c r="D240">
        <v>0.184188035</v>
      </c>
      <c r="E240">
        <v>0.672479869</v>
      </c>
    </row>
    <row r="241" hidden="1" spans="1:5">
      <c r="A241" s="1" t="s">
        <v>240</v>
      </c>
      <c r="B241" t="e">
        <v>#N/A</v>
      </c>
      <c r="C241" t="e">
        <v>#N/A</v>
      </c>
      <c r="D241">
        <v>0.074703521</v>
      </c>
      <c r="E241">
        <v>1.710076974</v>
      </c>
    </row>
    <row r="242" hidden="1" spans="1:5">
      <c r="A242" s="1" t="s">
        <v>241</v>
      </c>
      <c r="B242">
        <v>0.895492446</v>
      </c>
      <c r="C242">
        <v>1.009377105</v>
      </c>
      <c r="D242" t="e">
        <v>#N/A</v>
      </c>
      <c r="E242" t="e">
        <v>#N/A</v>
      </c>
    </row>
    <row r="243" hidden="1" spans="1:5">
      <c r="A243" s="1" t="s">
        <v>242</v>
      </c>
      <c r="B243">
        <v>0.441471801</v>
      </c>
      <c r="C243">
        <v>0.9468003</v>
      </c>
      <c r="D243" t="e">
        <v>#N/A</v>
      </c>
      <c r="E243" t="e">
        <v>#N/A</v>
      </c>
    </row>
    <row r="244" hidden="1" spans="1:5">
      <c r="A244" s="1" t="s">
        <v>243</v>
      </c>
      <c r="B244">
        <v>0.150983945</v>
      </c>
      <c r="C244">
        <v>1.10734022</v>
      </c>
      <c r="D244" t="e">
        <v>#N/A</v>
      </c>
      <c r="E244" t="e">
        <v>#N/A</v>
      </c>
    </row>
    <row r="245" hidden="1" spans="1:5">
      <c r="A245" s="1" t="s">
        <v>244</v>
      </c>
      <c r="B245">
        <v>0.25691446</v>
      </c>
      <c r="C245">
        <v>0.922448112</v>
      </c>
      <c r="D245">
        <v>0.592785664</v>
      </c>
      <c r="E245">
        <v>0.852243604</v>
      </c>
    </row>
    <row r="246" hidden="1" spans="1:5">
      <c r="A246" s="1" t="s">
        <v>245</v>
      </c>
      <c r="B246">
        <v>0.579738045</v>
      </c>
      <c r="C246">
        <v>0.961433647</v>
      </c>
      <c r="D246" t="e">
        <v>#N/A</v>
      </c>
      <c r="E246" t="e">
        <v>#N/A</v>
      </c>
    </row>
    <row r="247" hidden="1" spans="1:5">
      <c r="A247" s="1" t="s">
        <v>246</v>
      </c>
      <c r="B247">
        <v>0.857588026</v>
      </c>
      <c r="C247">
        <v>0.987391046</v>
      </c>
      <c r="D247" t="e">
        <v>#N/A</v>
      </c>
      <c r="E247" t="e">
        <v>#N/A</v>
      </c>
    </row>
    <row r="248" hidden="1" spans="1:5">
      <c r="A248" s="1" t="s">
        <v>247</v>
      </c>
      <c r="B248">
        <v>0.811184</v>
      </c>
      <c r="C248">
        <v>0.983154854</v>
      </c>
      <c r="D248">
        <v>0.68830426</v>
      </c>
      <c r="E248">
        <v>0.886909307</v>
      </c>
    </row>
    <row r="249" hidden="1" spans="1:5">
      <c r="A249" s="1" t="s">
        <v>248</v>
      </c>
      <c r="B249">
        <v>0.048319906</v>
      </c>
      <c r="C249">
        <v>1.150509546</v>
      </c>
      <c r="D249" t="e">
        <v>#N/A</v>
      </c>
      <c r="E249" t="e">
        <v>#N/A</v>
      </c>
    </row>
    <row r="250" hidden="1" spans="1:5">
      <c r="A250" s="1" t="s">
        <v>249</v>
      </c>
      <c r="B250">
        <v>0.051249285</v>
      </c>
      <c r="C250">
        <v>1.148458639</v>
      </c>
      <c r="D250" t="e">
        <v>#N/A</v>
      </c>
      <c r="E250" t="e">
        <v>#N/A</v>
      </c>
    </row>
    <row r="251" hidden="1" spans="1:5">
      <c r="A251" s="1" t="s">
        <v>250</v>
      </c>
      <c r="B251">
        <v>0.110894797</v>
      </c>
      <c r="C251">
        <v>1.119906676</v>
      </c>
      <c r="D251" t="e">
        <v>#N/A</v>
      </c>
      <c r="E251" t="e">
        <v>#N/A</v>
      </c>
    </row>
    <row r="252" hidden="1" spans="1:5">
      <c r="A252" s="1" t="s">
        <v>251</v>
      </c>
      <c r="B252" t="e">
        <v>#N/A</v>
      </c>
      <c r="C252" t="e">
        <v>#N/A</v>
      </c>
      <c r="D252" t="e">
        <v>#N/A</v>
      </c>
      <c r="E252" t="e">
        <v>#N/A</v>
      </c>
    </row>
    <row r="253" hidden="1" spans="1:5">
      <c r="A253" s="1" t="s">
        <v>252</v>
      </c>
      <c r="B253">
        <v>0.059089175</v>
      </c>
      <c r="C253">
        <v>1.143740139</v>
      </c>
      <c r="D253" t="e">
        <v>#N/A</v>
      </c>
      <c r="E253" t="e">
        <v>#N/A</v>
      </c>
    </row>
    <row r="254" hidden="1" spans="1:5">
      <c r="A254" s="1" t="s">
        <v>253</v>
      </c>
      <c r="B254">
        <v>0.49451795</v>
      </c>
      <c r="C254">
        <v>1.049760096</v>
      </c>
      <c r="D254" t="e">
        <v>#N/A</v>
      </c>
      <c r="E254" t="e">
        <v>#N/A</v>
      </c>
    </row>
    <row r="255" hidden="1" spans="1:5">
      <c r="A255" s="1" t="s">
        <v>254</v>
      </c>
      <c r="B255" t="e">
        <v>#N/A</v>
      </c>
      <c r="C255" t="e">
        <v>#N/A</v>
      </c>
      <c r="D255" t="e">
        <v>#N/A</v>
      </c>
      <c r="E255" t="e">
        <v>#N/A</v>
      </c>
    </row>
    <row r="256" hidden="1" spans="1:5">
      <c r="A256" s="1" t="s">
        <v>255</v>
      </c>
      <c r="B256" t="e">
        <v>#N/A</v>
      </c>
      <c r="C256" t="e">
        <v>#N/A</v>
      </c>
      <c r="D256" t="e">
        <v>#N/A</v>
      </c>
      <c r="E256" t="e">
        <v>#N/A</v>
      </c>
    </row>
    <row r="257" hidden="1" spans="1:5">
      <c r="A257" s="1" t="s">
        <v>256</v>
      </c>
      <c r="B257">
        <v>0.829356886</v>
      </c>
      <c r="C257">
        <v>0.984823276</v>
      </c>
      <c r="D257" t="e">
        <v>#N/A</v>
      </c>
      <c r="E257" t="e">
        <v>#N/A</v>
      </c>
    </row>
    <row r="258" hidden="1" spans="1:5">
      <c r="A258" s="1" t="s">
        <v>257</v>
      </c>
      <c r="B258" t="e">
        <v>#N/A</v>
      </c>
      <c r="C258" t="e">
        <v>#N/A</v>
      </c>
      <c r="D258" t="e">
        <v>#N/A</v>
      </c>
      <c r="E258" t="e">
        <v>#N/A</v>
      </c>
    </row>
    <row r="259" hidden="1" spans="1:5">
      <c r="A259" s="1" t="s">
        <v>258</v>
      </c>
      <c r="B259">
        <v>0.970635362</v>
      </c>
      <c r="C259">
        <v>1.002657881</v>
      </c>
      <c r="D259" t="e">
        <v>#N/A</v>
      </c>
      <c r="E259" t="e">
        <v>#N/A</v>
      </c>
    </row>
    <row r="260" hidden="1" spans="1:5">
      <c r="A260" s="1" t="s">
        <v>259</v>
      </c>
      <c r="B260">
        <v>0.728508919</v>
      </c>
      <c r="C260">
        <v>1.024922507</v>
      </c>
      <c r="D260" t="e">
        <v>#N/A</v>
      </c>
      <c r="E260" t="e">
        <v>#N/A</v>
      </c>
    </row>
    <row r="261" hidden="1" spans="1:5">
      <c r="A261" s="1" t="s">
        <v>260</v>
      </c>
      <c r="B261">
        <v>0.909859685</v>
      </c>
      <c r="C261">
        <v>1.008081796</v>
      </c>
      <c r="D261">
        <v>0.600432066</v>
      </c>
      <c r="E261">
        <v>1.170055204</v>
      </c>
    </row>
    <row r="262" hidden="1" spans="1:5">
      <c r="A262" s="1" t="s">
        <v>261</v>
      </c>
      <c r="B262" t="e">
        <v>#N/A</v>
      </c>
      <c r="C262" t="e">
        <v>#N/A</v>
      </c>
      <c r="D262" t="e">
        <v>#N/A</v>
      </c>
      <c r="E262" t="e">
        <v>#N/A</v>
      </c>
    </row>
    <row r="263" hidden="1" spans="1:5">
      <c r="A263" s="1" t="s">
        <v>262</v>
      </c>
      <c r="B263">
        <v>0.102689319</v>
      </c>
      <c r="C263">
        <v>0.890529123</v>
      </c>
      <c r="D263">
        <v>0.174171375</v>
      </c>
      <c r="E263">
        <v>0.66464044</v>
      </c>
    </row>
    <row r="264" hidden="1" spans="1:5">
      <c r="A264" s="1" t="s">
        <v>263</v>
      </c>
      <c r="B264">
        <v>0.110159967</v>
      </c>
      <c r="C264">
        <v>1.120415984</v>
      </c>
      <c r="D264">
        <v>0.015842491</v>
      </c>
      <c r="E264">
        <v>2.092009137</v>
      </c>
    </row>
    <row r="265" hidden="1" spans="1:5">
      <c r="A265" s="1" t="s">
        <v>264</v>
      </c>
      <c r="B265" t="e">
        <v>#N/A</v>
      </c>
      <c r="C265" t="e">
        <v>#N/A</v>
      </c>
      <c r="D265" t="e">
        <v>#N/A</v>
      </c>
      <c r="E265" t="e">
        <v>#N/A</v>
      </c>
    </row>
    <row r="266" hidden="1" spans="1:5">
      <c r="A266" s="1" t="s">
        <v>265</v>
      </c>
      <c r="B266">
        <v>0.033292055</v>
      </c>
      <c r="C266">
        <v>0.859207023</v>
      </c>
      <c r="D266">
        <v>0.101630053</v>
      </c>
      <c r="E266">
        <v>0.603571098</v>
      </c>
    </row>
    <row r="267" hidden="1" spans="1:5">
      <c r="A267" s="1" t="s">
        <v>266</v>
      </c>
      <c r="B267">
        <v>0.119949609</v>
      </c>
      <c r="C267">
        <v>1.117115785</v>
      </c>
      <c r="D267" t="e">
        <v>#N/A</v>
      </c>
      <c r="E267" t="e">
        <v>#N/A</v>
      </c>
    </row>
    <row r="268" hidden="1" spans="1:5">
      <c r="A268" s="1" t="s">
        <v>267</v>
      </c>
      <c r="B268">
        <v>0.086386367</v>
      </c>
      <c r="C268">
        <v>0.885207841</v>
      </c>
      <c r="D268">
        <v>0.172357385</v>
      </c>
      <c r="E268">
        <v>0.662017628</v>
      </c>
    </row>
    <row r="269" hidden="1" spans="1:5">
      <c r="A269" s="1" t="s">
        <v>268</v>
      </c>
      <c r="B269" t="e">
        <v>#N/A</v>
      </c>
      <c r="C269" t="e">
        <v>#N/A</v>
      </c>
      <c r="D269" t="e">
        <v>#N/A</v>
      </c>
      <c r="E269" t="e">
        <v>#N/A</v>
      </c>
    </row>
    <row r="270" hidden="1" spans="1:5">
      <c r="A270" s="1" t="s">
        <v>269</v>
      </c>
      <c r="B270">
        <v>0.711435006</v>
      </c>
      <c r="C270">
        <v>1.026634942</v>
      </c>
      <c r="D270" t="e">
        <v>#N/A</v>
      </c>
      <c r="E270" t="e">
        <v>#N/A</v>
      </c>
    </row>
    <row r="271" hidden="1" spans="1:5">
      <c r="A271" s="1" t="s">
        <v>270</v>
      </c>
      <c r="B271">
        <v>0.948086582</v>
      </c>
      <c r="C271">
        <v>0.995360004</v>
      </c>
      <c r="D271" t="e">
        <v>#N/A</v>
      </c>
      <c r="E271" t="e">
        <v>#N/A</v>
      </c>
    </row>
    <row r="272" hidden="1" spans="1:5">
      <c r="A272" s="1" t="s">
        <v>271</v>
      </c>
      <c r="B272" t="e">
        <v>#N/A</v>
      </c>
      <c r="C272" t="e">
        <v>#N/A</v>
      </c>
      <c r="D272" t="e">
        <v>#N/A</v>
      </c>
      <c r="E272" t="e">
        <v>#N/A</v>
      </c>
    </row>
    <row r="273" hidden="1" spans="1:5">
      <c r="A273" s="1" t="s">
        <v>272</v>
      </c>
      <c r="B273">
        <v>0.119119621</v>
      </c>
      <c r="C273">
        <v>0.895156583</v>
      </c>
      <c r="D273">
        <v>0.549497209</v>
      </c>
      <c r="E273">
        <v>1.196543852</v>
      </c>
    </row>
    <row r="274" hidden="1" spans="1:5">
      <c r="A274" s="1" t="s">
        <v>273</v>
      </c>
      <c r="B274">
        <v>0.547104535</v>
      </c>
      <c r="C274">
        <v>0.958019915</v>
      </c>
      <c r="D274" t="e">
        <v>#N/A</v>
      </c>
      <c r="E274" t="e">
        <v>#N/A</v>
      </c>
    </row>
    <row r="275" hidden="1" spans="1:5">
      <c r="A275" s="1" t="s">
        <v>274</v>
      </c>
      <c r="B275" t="e">
        <v>#N/A</v>
      </c>
      <c r="C275" t="e">
        <v>#N/A</v>
      </c>
      <c r="D275" t="e">
        <v>#N/A</v>
      </c>
      <c r="E275" t="e">
        <v>#N/A</v>
      </c>
    </row>
    <row r="276" hidden="1" spans="1:5">
      <c r="A276" s="1" t="s">
        <v>275</v>
      </c>
      <c r="B276" t="e">
        <v>#N/A</v>
      </c>
      <c r="C276" t="e">
        <v>#N/A</v>
      </c>
      <c r="D276" t="e">
        <v>#N/A</v>
      </c>
      <c r="E276" t="e">
        <v>#N/A</v>
      </c>
    </row>
    <row r="277" hidden="1" spans="1:5">
      <c r="A277" s="1" t="s">
        <v>276</v>
      </c>
      <c r="B277" t="e">
        <v>#N/A</v>
      </c>
      <c r="C277" t="e">
        <v>#N/A</v>
      </c>
      <c r="D277" t="e">
        <v>#N/A</v>
      </c>
      <c r="E277" t="e">
        <v>#N/A</v>
      </c>
    </row>
    <row r="278" hidden="1" spans="1:5">
      <c r="A278" s="1" t="s">
        <v>277</v>
      </c>
      <c r="B278" t="e">
        <v>#N/A</v>
      </c>
      <c r="C278" t="e">
        <v>#N/A</v>
      </c>
      <c r="D278" t="e">
        <v>#N/A</v>
      </c>
      <c r="E278" t="e">
        <v>#N/A</v>
      </c>
    </row>
    <row r="279" hidden="1" spans="1:5">
      <c r="A279" s="1" t="s">
        <v>278</v>
      </c>
      <c r="B279">
        <v>0.458142336</v>
      </c>
      <c r="C279">
        <v>1.054107313</v>
      </c>
      <c r="D279" t="e">
        <v>#N/A</v>
      </c>
      <c r="E279" t="e">
        <v>#N/A</v>
      </c>
    </row>
    <row r="280" hidden="1" spans="1:5">
      <c r="A280" s="1" t="s">
        <v>279</v>
      </c>
      <c r="B280">
        <v>0.961798721</v>
      </c>
      <c r="C280">
        <v>1.003397589</v>
      </c>
      <c r="D280">
        <v>0.603818623</v>
      </c>
      <c r="E280">
        <v>0.855772067</v>
      </c>
    </row>
    <row r="281" hidden="1" spans="1:5">
      <c r="A281" s="1" t="s">
        <v>280</v>
      </c>
      <c r="B281">
        <v>0.612739783</v>
      </c>
      <c r="C281">
        <v>1.036600243</v>
      </c>
      <c r="D281">
        <v>0.923293877</v>
      </c>
      <c r="E281">
        <v>1.029136087</v>
      </c>
    </row>
    <row r="282" hidden="1" spans="1:5">
      <c r="A282" s="1" t="s">
        <v>281</v>
      </c>
      <c r="B282" t="e">
        <v>#N/A</v>
      </c>
      <c r="C282" t="e">
        <v>#N/A</v>
      </c>
      <c r="D282" t="e">
        <v>#N/A</v>
      </c>
      <c r="E282" t="e">
        <v>#N/A</v>
      </c>
    </row>
    <row r="283" hidden="1" spans="1:5">
      <c r="A283" s="1" t="s">
        <v>282</v>
      </c>
      <c r="B283" t="e">
        <v>#N/A</v>
      </c>
      <c r="C283" t="e">
        <v>#N/A</v>
      </c>
      <c r="D283" t="e">
        <v>#N/A</v>
      </c>
      <c r="E283" t="e">
        <v>#N/A</v>
      </c>
    </row>
    <row r="284" hidden="1" spans="1:5">
      <c r="A284" s="1" t="s">
        <v>283</v>
      </c>
      <c r="B284" t="e">
        <v>#N/A</v>
      </c>
      <c r="C284" t="e">
        <v>#N/A</v>
      </c>
      <c r="D284" t="e">
        <v>#N/A</v>
      </c>
      <c r="E284" t="e">
        <v>#N/A</v>
      </c>
    </row>
    <row r="285" hidden="1" spans="1:5">
      <c r="A285" s="1" t="s">
        <v>284</v>
      </c>
      <c r="B285" t="e">
        <v>#N/A</v>
      </c>
      <c r="C285" t="e">
        <v>#N/A</v>
      </c>
      <c r="D285" t="e">
        <v>#N/A</v>
      </c>
      <c r="E285" t="e">
        <v>#N/A</v>
      </c>
    </row>
    <row r="286" hidden="1" spans="1:5">
      <c r="A286" s="1" t="s">
        <v>285</v>
      </c>
      <c r="B286" t="e">
        <v>#N/A</v>
      </c>
      <c r="C286" t="e">
        <v>#N/A</v>
      </c>
      <c r="D286" t="e">
        <v>#N/A</v>
      </c>
      <c r="E286" t="e">
        <v>#N/A</v>
      </c>
    </row>
    <row r="287" hidden="1" spans="1:5">
      <c r="A287" s="1" t="s">
        <v>286</v>
      </c>
      <c r="B287" t="e">
        <v>#N/A</v>
      </c>
      <c r="C287" t="e">
        <v>#N/A</v>
      </c>
      <c r="D287" t="e">
        <v>#N/A</v>
      </c>
      <c r="E287" t="e">
        <v>#N/A</v>
      </c>
    </row>
    <row r="288" hidden="1" spans="1:5">
      <c r="A288" s="1" t="s">
        <v>287</v>
      </c>
      <c r="B288" t="e">
        <v>#N/A</v>
      </c>
      <c r="C288" t="e">
        <v>#N/A</v>
      </c>
      <c r="D288" t="e">
        <v>#N/A</v>
      </c>
      <c r="E288" t="e">
        <v>#N/A</v>
      </c>
    </row>
    <row r="289" hidden="1" spans="1:5">
      <c r="A289" s="1" t="s">
        <v>288</v>
      </c>
      <c r="B289" t="e">
        <v>#N/A</v>
      </c>
      <c r="C289" t="e">
        <v>#N/A</v>
      </c>
      <c r="D289" t="e">
        <v>#N/A</v>
      </c>
      <c r="E289" t="e">
        <v>#N/A</v>
      </c>
    </row>
    <row r="290" hidden="1" spans="1:5">
      <c r="A290" s="1" t="s">
        <v>289</v>
      </c>
      <c r="B290">
        <v>0.546767943</v>
      </c>
      <c r="C290">
        <v>1.043796286</v>
      </c>
      <c r="D290" t="e">
        <v>#N/A</v>
      </c>
      <c r="E290" t="e">
        <v>#N/A</v>
      </c>
    </row>
    <row r="291" hidden="1" spans="1:5">
      <c r="A291" s="1" t="s">
        <v>290</v>
      </c>
      <c r="B291" t="e">
        <v>#N/A</v>
      </c>
      <c r="C291" t="e">
        <v>#N/A</v>
      </c>
      <c r="D291" t="e">
        <v>#N/A</v>
      </c>
      <c r="E291" t="e">
        <v>#N/A</v>
      </c>
    </row>
    <row r="292" hidden="1" spans="1:5">
      <c r="A292" s="1" t="s">
        <v>291</v>
      </c>
      <c r="B292" t="e">
        <v>#N/A</v>
      </c>
      <c r="C292" t="e">
        <v>#N/A</v>
      </c>
      <c r="D292" t="e">
        <v>#N/A</v>
      </c>
      <c r="E292" t="e">
        <v>#N/A</v>
      </c>
    </row>
    <row r="293" hidden="1" spans="1:5">
      <c r="A293" s="1" t="s">
        <v>292</v>
      </c>
      <c r="B293" t="e">
        <v>#N/A</v>
      </c>
      <c r="C293" t="e">
        <v>#N/A</v>
      </c>
      <c r="D293" t="e">
        <v>#N/A</v>
      </c>
      <c r="E293" t="e">
        <v>#N/A</v>
      </c>
    </row>
    <row r="294" hidden="1" spans="1:5">
      <c r="A294" s="1" t="s">
        <v>293</v>
      </c>
      <c r="B294" t="e">
        <v>#N/A</v>
      </c>
      <c r="C294" t="e">
        <v>#N/A</v>
      </c>
      <c r="D294" t="e">
        <v>#N/A</v>
      </c>
      <c r="E294" t="e">
        <v>#N/A</v>
      </c>
    </row>
    <row r="295" hidden="1" spans="1:5">
      <c r="A295" s="1" t="s">
        <v>294</v>
      </c>
      <c r="B295" t="e">
        <v>#N/A</v>
      </c>
      <c r="C295" t="e">
        <v>#N/A</v>
      </c>
      <c r="D295" t="e">
        <v>#N/A</v>
      </c>
      <c r="E295" t="e">
        <v>#N/A</v>
      </c>
    </row>
    <row r="296" hidden="1" spans="1:5">
      <c r="A296" s="1" t="s">
        <v>295</v>
      </c>
      <c r="B296">
        <v>0.119634331</v>
      </c>
      <c r="C296">
        <v>1.116952828</v>
      </c>
      <c r="D296" t="e">
        <v>#N/A</v>
      </c>
      <c r="E296" t="e">
        <v>#N/A</v>
      </c>
    </row>
    <row r="297" spans="1:5">
      <c r="A297" s="1" t="s">
        <v>296</v>
      </c>
      <c r="B297">
        <v>0.012074605</v>
      </c>
      <c r="C297">
        <v>0.836363456</v>
      </c>
      <c r="D297">
        <v>0.035723907</v>
      </c>
      <c r="E297">
        <v>0.529137831</v>
      </c>
    </row>
    <row r="298" hidden="1" spans="1:5">
      <c r="A298" s="1" t="s">
        <v>297</v>
      </c>
      <c r="B298" t="e">
        <v>#N/A</v>
      </c>
      <c r="C298" t="e">
        <v>#N/A</v>
      </c>
      <c r="D298">
        <v>0.278968357</v>
      </c>
      <c r="E298">
        <v>0.722979701</v>
      </c>
    </row>
    <row r="299" hidden="1" spans="1:5">
      <c r="A299" s="1" t="s">
        <v>298</v>
      </c>
      <c r="B299">
        <v>0.519683587</v>
      </c>
      <c r="C299">
        <v>1.046841501</v>
      </c>
      <c r="D299">
        <v>0.770448982</v>
      </c>
      <c r="E299">
        <v>1.091230035</v>
      </c>
    </row>
    <row r="300" hidden="1" spans="1:5">
      <c r="A300" s="1" t="s">
        <v>299</v>
      </c>
      <c r="B300">
        <v>0.012974962</v>
      </c>
      <c r="C300">
        <v>1.193205098</v>
      </c>
      <c r="D300">
        <v>0.835877053</v>
      </c>
      <c r="E300">
        <v>0.939902513</v>
      </c>
    </row>
    <row r="301" hidden="1" spans="1:5">
      <c r="A301" s="1" t="s">
        <v>300</v>
      </c>
      <c r="B301">
        <v>0.736340828</v>
      </c>
      <c r="C301">
        <v>0.976328249</v>
      </c>
      <c r="D301">
        <v>0.925306386</v>
      </c>
      <c r="E301">
        <v>1.028360779</v>
      </c>
    </row>
    <row r="302" hidden="1" spans="1:5">
      <c r="A302" s="1" t="s">
        <v>301</v>
      </c>
      <c r="B302">
        <v>0.103377111</v>
      </c>
      <c r="C302">
        <v>0.890198671</v>
      </c>
      <c r="D302">
        <v>0.160727523</v>
      </c>
      <c r="E302">
        <v>0.658275766</v>
      </c>
    </row>
    <row r="303" hidden="1" spans="1:5">
      <c r="A303" s="1" t="s">
        <v>302</v>
      </c>
      <c r="B303">
        <v>8.42e-5</v>
      </c>
      <c r="C303">
        <v>1.323472089</v>
      </c>
      <c r="D303">
        <v>0.642577204</v>
      </c>
      <c r="E303">
        <v>0.869478621</v>
      </c>
    </row>
    <row r="304" hidden="1" spans="1:5">
      <c r="A304" s="1" t="s">
        <v>303</v>
      </c>
      <c r="B304">
        <v>0.708015384</v>
      </c>
      <c r="C304">
        <v>1.026958897</v>
      </c>
      <c r="D304">
        <v>0.641652585</v>
      </c>
      <c r="E304">
        <v>0.870215467</v>
      </c>
    </row>
    <row r="305" hidden="1" spans="1:5">
      <c r="A305" s="1" t="s">
        <v>304</v>
      </c>
      <c r="B305">
        <v>0.432781644</v>
      </c>
      <c r="C305">
        <v>0.945813699</v>
      </c>
      <c r="D305" t="e">
        <v>#N/A</v>
      </c>
      <c r="E305" t="e">
        <v>#N/A</v>
      </c>
    </row>
    <row r="306" hidden="1" spans="1:5">
      <c r="A306" s="1" t="s">
        <v>305</v>
      </c>
      <c r="B306">
        <v>0.15430269</v>
      </c>
      <c r="C306">
        <v>1.106487326</v>
      </c>
      <c r="D306">
        <v>0.486607956</v>
      </c>
      <c r="E306">
        <v>0.81171496</v>
      </c>
    </row>
    <row r="307" hidden="1" spans="1:5">
      <c r="A307" s="1" t="s">
        <v>306</v>
      </c>
      <c r="B307">
        <v>0.157975885</v>
      </c>
      <c r="C307">
        <v>1.105616323</v>
      </c>
      <c r="D307">
        <v>0.809630316</v>
      </c>
      <c r="E307">
        <v>0.93021945</v>
      </c>
    </row>
    <row r="308" hidden="1" spans="1:5">
      <c r="A308" s="1" t="s">
        <v>307</v>
      </c>
      <c r="B308" t="e">
        <v>#N/A</v>
      </c>
      <c r="C308" t="e">
        <v>#N/A</v>
      </c>
      <c r="D308">
        <v>0.33745566</v>
      </c>
      <c r="E308">
        <v>0.749931188</v>
      </c>
    </row>
    <row r="309" hidden="1" spans="1:5">
      <c r="A309" s="1" t="s">
        <v>308</v>
      </c>
      <c r="B309">
        <v>0.072640211</v>
      </c>
      <c r="C309">
        <v>0.880239659</v>
      </c>
      <c r="D309" t="e">
        <v>#N/A</v>
      </c>
      <c r="E309" t="e">
        <v>#N/A</v>
      </c>
    </row>
    <row r="310" hidden="1" spans="1:5">
      <c r="A310" s="1" t="s">
        <v>309</v>
      </c>
      <c r="B310">
        <v>6.28e-5</v>
      </c>
      <c r="C310">
        <v>0.751995051</v>
      </c>
      <c r="D310">
        <v>0.111587727</v>
      </c>
      <c r="E310">
        <v>0.618721616</v>
      </c>
    </row>
    <row r="311" hidden="1" spans="1:5">
      <c r="A311" s="1" t="s">
        <v>310</v>
      </c>
      <c r="B311">
        <v>0.002006808</v>
      </c>
      <c r="C311">
        <v>0.802811887</v>
      </c>
      <c r="D311">
        <v>0.470700474</v>
      </c>
      <c r="E311">
        <v>0.804300417</v>
      </c>
    </row>
    <row r="312" hidden="1" spans="1:5">
      <c r="A312" s="1" t="s">
        <v>311</v>
      </c>
      <c r="B312">
        <v>0.762109765</v>
      </c>
      <c r="C312">
        <v>0.978676906</v>
      </c>
      <c r="D312">
        <v>0.057236176</v>
      </c>
      <c r="E312">
        <v>0.564687152</v>
      </c>
    </row>
    <row r="313" hidden="1" spans="1:5">
      <c r="A313" s="1" t="s">
        <v>312</v>
      </c>
      <c r="B313">
        <v>0.717620575</v>
      </c>
      <c r="C313">
        <v>1.026113803</v>
      </c>
      <c r="D313">
        <v>0.880471926</v>
      </c>
      <c r="E313">
        <v>1.045916169</v>
      </c>
    </row>
    <row r="314" hidden="1" spans="1:5">
      <c r="A314" s="1" t="s">
        <v>313</v>
      </c>
      <c r="B314">
        <v>0.003064277</v>
      </c>
      <c r="C314">
        <v>1.234465551</v>
      </c>
      <c r="D314">
        <v>0.110784494</v>
      </c>
      <c r="E314">
        <v>0.611382649</v>
      </c>
    </row>
    <row r="315" hidden="1" spans="1:5">
      <c r="A315" s="1" t="s">
        <v>314</v>
      </c>
      <c r="B315" t="e">
        <v>#N/A</v>
      </c>
      <c r="C315" t="e">
        <v>#N/A</v>
      </c>
      <c r="D315" t="e">
        <v>#N/A</v>
      </c>
      <c r="E315" t="e">
        <v>#N/A</v>
      </c>
    </row>
    <row r="316" hidden="1" spans="1:5">
      <c r="A316" s="1" t="s">
        <v>315</v>
      </c>
      <c r="B316" t="e">
        <v>#N/A</v>
      </c>
      <c r="C316" t="e">
        <v>#N/A</v>
      </c>
      <c r="D316" t="e">
        <v>#N/A</v>
      </c>
      <c r="E316" t="e">
        <v>#N/A</v>
      </c>
    </row>
    <row r="317" hidden="1" spans="1:5">
      <c r="A317" s="1" t="s">
        <v>316</v>
      </c>
      <c r="B317">
        <v>0.171090409</v>
      </c>
      <c r="C317">
        <v>0.907235426</v>
      </c>
      <c r="D317">
        <v>0.578899596</v>
      </c>
      <c r="E317">
        <v>1.182347048</v>
      </c>
    </row>
    <row r="318" hidden="1" spans="1:5">
      <c r="A318" s="1" t="s">
        <v>317</v>
      </c>
      <c r="B318">
        <v>0.509119121</v>
      </c>
      <c r="C318">
        <v>1.048098976</v>
      </c>
      <c r="D318">
        <v>0.195150301</v>
      </c>
      <c r="E318">
        <v>0.677521732</v>
      </c>
    </row>
    <row r="319" spans="1:5">
      <c r="A319" s="1" t="s">
        <v>318</v>
      </c>
      <c r="B319">
        <v>0.002976279</v>
      </c>
      <c r="C319">
        <v>0.809294013</v>
      </c>
      <c r="D319">
        <v>0.018519809</v>
      </c>
      <c r="E319">
        <v>0.487323216</v>
      </c>
    </row>
    <row r="320" hidden="1" spans="1:5">
      <c r="A320" s="1" t="s">
        <v>319</v>
      </c>
      <c r="B320">
        <v>0.011738259</v>
      </c>
      <c r="C320">
        <v>1.196550439</v>
      </c>
      <c r="D320">
        <v>0.716666896</v>
      </c>
      <c r="E320">
        <v>1.114397767</v>
      </c>
    </row>
    <row r="321" hidden="1" spans="1:5">
      <c r="A321" s="1" t="s">
        <v>320</v>
      </c>
      <c r="B321">
        <v>0.559904119</v>
      </c>
      <c r="C321">
        <v>0.959184554</v>
      </c>
      <c r="D321">
        <v>0.117003549</v>
      </c>
      <c r="E321">
        <v>0.620143669</v>
      </c>
    </row>
    <row r="322" hidden="1" spans="1:5">
      <c r="A322" s="1" t="s">
        <v>321</v>
      </c>
      <c r="B322">
        <v>0.601177393</v>
      </c>
      <c r="C322">
        <v>0.963554009</v>
      </c>
      <c r="D322">
        <v>0.041483046</v>
      </c>
      <c r="E322">
        <v>0.529683596</v>
      </c>
    </row>
    <row r="323" hidden="1" spans="1:5">
      <c r="A323" s="1" t="s">
        <v>322</v>
      </c>
      <c r="B323">
        <v>0.972340808</v>
      </c>
      <c r="C323">
        <v>0.997534503</v>
      </c>
      <c r="D323" t="e">
        <v>#N/A</v>
      </c>
      <c r="E323" t="e">
        <v>#N/A</v>
      </c>
    </row>
    <row r="324" hidden="1" spans="1:5">
      <c r="A324" s="1" t="s">
        <v>323</v>
      </c>
      <c r="B324">
        <v>0.046843988</v>
      </c>
      <c r="C324">
        <v>0.868294848</v>
      </c>
      <c r="D324" t="e">
        <v>#N/A</v>
      </c>
      <c r="E324" t="e">
        <v>#N/A</v>
      </c>
    </row>
    <row r="325" hidden="1" spans="1:5">
      <c r="A325" s="1" t="s">
        <v>324</v>
      </c>
      <c r="B325">
        <v>0.059954365</v>
      </c>
      <c r="C325">
        <v>0.874998365</v>
      </c>
      <c r="D325">
        <v>0.378526232</v>
      </c>
      <c r="E325">
        <v>0.767089349</v>
      </c>
    </row>
    <row r="326" hidden="1" spans="1:5">
      <c r="A326" s="1" t="s">
        <v>325</v>
      </c>
      <c r="B326">
        <v>0.284834778</v>
      </c>
      <c r="C326">
        <v>1.079045268</v>
      </c>
      <c r="D326">
        <v>0.328858204</v>
      </c>
      <c r="E326">
        <v>1.341624458</v>
      </c>
    </row>
    <row r="327" hidden="1" spans="1:5">
      <c r="A327" s="1" t="s">
        <v>326</v>
      </c>
      <c r="B327">
        <v>3.59e-5</v>
      </c>
      <c r="C327">
        <v>1.341298657</v>
      </c>
      <c r="D327">
        <v>0.514045381</v>
      </c>
      <c r="E327">
        <v>0.82122766</v>
      </c>
    </row>
    <row r="328" hidden="1" spans="1:5">
      <c r="A328" s="1" t="s">
        <v>327</v>
      </c>
      <c r="B328">
        <v>0.556087463</v>
      </c>
      <c r="C328">
        <v>1.042740671</v>
      </c>
      <c r="D328">
        <v>0.478490025</v>
      </c>
      <c r="E328">
        <v>0.807617589</v>
      </c>
    </row>
    <row r="329" hidden="1" spans="1:5">
      <c r="A329" s="1" t="s">
        <v>328</v>
      </c>
      <c r="B329">
        <v>0.484931665</v>
      </c>
      <c r="C329">
        <v>0.951603714</v>
      </c>
      <c r="D329" t="e">
        <v>#N/A</v>
      </c>
      <c r="E329" t="e">
        <v>#N/A</v>
      </c>
    </row>
    <row r="330" hidden="1" spans="1:5">
      <c r="A330" s="1" t="s">
        <v>329</v>
      </c>
      <c r="B330">
        <v>0.004980807</v>
      </c>
      <c r="C330">
        <v>1.223306556</v>
      </c>
      <c r="D330">
        <v>0.625642883</v>
      </c>
      <c r="E330">
        <v>1.156756854</v>
      </c>
    </row>
    <row r="331" hidden="1" spans="1:5">
      <c r="A331" s="1" t="s">
        <v>330</v>
      </c>
      <c r="B331">
        <v>0.073395928</v>
      </c>
      <c r="C331">
        <v>1.135910006</v>
      </c>
      <c r="D331">
        <v>0.455021469</v>
      </c>
      <c r="E331">
        <v>1.250880298</v>
      </c>
    </row>
    <row r="332" hidden="1" spans="1:5">
      <c r="A332" s="1" t="s">
        <v>331</v>
      </c>
      <c r="B332" t="e">
        <v>#N/A</v>
      </c>
      <c r="C332" t="e">
        <v>#N/A</v>
      </c>
      <c r="D332" t="e">
        <v>#N/A</v>
      </c>
      <c r="E332" t="e">
        <v>#N/A</v>
      </c>
    </row>
    <row r="333" hidden="1" spans="1:5">
      <c r="A333" s="1" t="s">
        <v>332</v>
      </c>
      <c r="B333">
        <v>0.025405572</v>
      </c>
      <c r="C333">
        <v>1.172000546</v>
      </c>
      <c r="D333" t="e">
        <v>#N/A</v>
      </c>
      <c r="E333" t="e">
        <v>#N/A</v>
      </c>
    </row>
    <row r="334" hidden="1" spans="1:5">
      <c r="A334" s="1" t="s">
        <v>333</v>
      </c>
      <c r="B334">
        <v>0.747094213</v>
      </c>
      <c r="C334">
        <v>0.977349599</v>
      </c>
      <c r="D334">
        <v>0.333223418</v>
      </c>
      <c r="E334">
        <v>1.345953927</v>
      </c>
    </row>
    <row r="335" hidden="1" spans="1:5">
      <c r="A335" s="1" t="s">
        <v>334</v>
      </c>
      <c r="B335">
        <v>0.364661796</v>
      </c>
      <c r="C335">
        <v>0.937633753</v>
      </c>
      <c r="D335">
        <v>0.667555003</v>
      </c>
      <c r="E335">
        <v>0.879291458</v>
      </c>
    </row>
    <row r="336" hidden="1" spans="1:5">
      <c r="A336" s="1" t="s">
        <v>335</v>
      </c>
      <c r="B336" t="e">
        <v>#N/A</v>
      </c>
      <c r="C336" t="e">
        <v>#N/A</v>
      </c>
      <c r="D336" t="e">
        <v>#N/A</v>
      </c>
      <c r="E336" t="e">
        <v>#N/A</v>
      </c>
    </row>
    <row r="337" hidden="1" spans="1:5">
      <c r="A337" s="1" t="s">
        <v>336</v>
      </c>
      <c r="B337">
        <v>0.474903256</v>
      </c>
      <c r="C337">
        <v>0.950558416</v>
      </c>
      <c r="D337">
        <v>0.354737403</v>
      </c>
      <c r="E337">
        <v>1.319184531</v>
      </c>
    </row>
    <row r="338" hidden="1" spans="1:5">
      <c r="A338" s="1" t="s">
        <v>337</v>
      </c>
      <c r="B338">
        <v>0.292094565</v>
      </c>
      <c r="C338">
        <v>0.927774495</v>
      </c>
      <c r="D338">
        <v>0.111827413</v>
      </c>
      <c r="E338">
        <v>0.621489956</v>
      </c>
    </row>
    <row r="339" hidden="1" spans="1:5">
      <c r="A339" s="1" t="s">
        <v>338</v>
      </c>
      <c r="B339">
        <v>0.100938285</v>
      </c>
      <c r="C339">
        <v>1.123590724</v>
      </c>
      <c r="D339" t="e">
        <v>#N/A</v>
      </c>
      <c r="E339" t="e">
        <v>#N/A</v>
      </c>
    </row>
    <row r="340" spans="1:5">
      <c r="A340" s="1" t="s">
        <v>339</v>
      </c>
      <c r="B340">
        <v>0.007374031</v>
      </c>
      <c r="C340">
        <v>0.826693567</v>
      </c>
      <c r="D340">
        <v>0.069893581</v>
      </c>
      <c r="E340">
        <v>0.576186085</v>
      </c>
    </row>
    <row r="341" spans="1:5">
      <c r="A341" s="1" t="s">
        <v>340</v>
      </c>
      <c r="B341">
        <v>0.000387245</v>
      </c>
      <c r="C341">
        <v>0.776983545</v>
      </c>
      <c r="D341">
        <v>0.01960873</v>
      </c>
      <c r="E341">
        <v>0.49421038</v>
      </c>
    </row>
    <row r="342" hidden="1" spans="1:5">
      <c r="A342" s="1" t="s">
        <v>341</v>
      </c>
      <c r="B342">
        <v>0.868357209</v>
      </c>
      <c r="C342">
        <v>0.988258865</v>
      </c>
      <c r="D342">
        <v>0.273989143</v>
      </c>
      <c r="E342">
        <v>1.393611534</v>
      </c>
    </row>
    <row r="343" hidden="1" spans="1:5">
      <c r="A343" s="1" t="s">
        <v>342</v>
      </c>
      <c r="B343">
        <v>0.039510208</v>
      </c>
      <c r="C343">
        <v>0.863754931</v>
      </c>
      <c r="D343">
        <v>0.618850378</v>
      </c>
      <c r="E343">
        <v>1.16022939</v>
      </c>
    </row>
    <row r="344" hidden="1" spans="1:5">
      <c r="A344" s="1" t="s">
        <v>343</v>
      </c>
      <c r="B344" t="e">
        <v>#N/A</v>
      </c>
      <c r="C344" t="e">
        <v>#N/A</v>
      </c>
      <c r="D344" t="e">
        <v>#N/A</v>
      </c>
      <c r="E344" t="e">
        <v>#N/A</v>
      </c>
    </row>
    <row r="345" hidden="1" spans="1:5">
      <c r="A345" s="1" t="s">
        <v>344</v>
      </c>
      <c r="B345">
        <v>0.005969727</v>
      </c>
      <c r="C345">
        <v>0.822228483</v>
      </c>
      <c r="D345">
        <v>0.788877541</v>
      </c>
      <c r="E345">
        <v>0.922593267</v>
      </c>
    </row>
    <row r="346" hidden="1" spans="1:5">
      <c r="A346" s="1" t="s">
        <v>345</v>
      </c>
      <c r="B346">
        <v>0.207180354</v>
      </c>
      <c r="C346">
        <v>0.914335545</v>
      </c>
      <c r="D346" t="e">
        <v>#N/A</v>
      </c>
      <c r="E346" t="e">
        <v>#N/A</v>
      </c>
    </row>
    <row r="347" hidden="1" spans="1:5">
      <c r="A347" s="1" t="s">
        <v>346</v>
      </c>
      <c r="B347">
        <v>0.400536183</v>
      </c>
      <c r="C347">
        <v>1.061650712</v>
      </c>
      <c r="D347" t="e">
        <v>#N/A</v>
      </c>
      <c r="E347" t="e">
        <v>#N/A</v>
      </c>
    </row>
    <row r="348" hidden="1" spans="1:5">
      <c r="A348" s="1" t="s">
        <v>347</v>
      </c>
      <c r="B348">
        <v>0.260027081</v>
      </c>
      <c r="C348">
        <v>1.083337677</v>
      </c>
      <c r="D348" t="e">
        <v>#N/A</v>
      </c>
      <c r="E348" t="e">
        <v>#N/A</v>
      </c>
    </row>
    <row r="349" hidden="1" spans="1:5">
      <c r="A349" s="1" t="s">
        <v>348</v>
      </c>
      <c r="B349">
        <v>0.010931654</v>
      </c>
      <c r="C349">
        <v>1.198253407</v>
      </c>
      <c r="D349">
        <v>0.792600599</v>
      </c>
      <c r="E349">
        <v>1.08169013</v>
      </c>
    </row>
    <row r="350" hidden="1" spans="1:5">
      <c r="A350" s="1" t="s">
        <v>349</v>
      </c>
      <c r="B350">
        <v>0.007201235</v>
      </c>
      <c r="C350">
        <v>1.211002154</v>
      </c>
      <c r="D350">
        <v>0.83359797</v>
      </c>
      <c r="E350">
        <v>0.939108223</v>
      </c>
    </row>
    <row r="351" hidden="1" spans="1:5">
      <c r="A351" s="1" t="s">
        <v>350</v>
      </c>
      <c r="B351" t="e">
        <v>#N/A</v>
      </c>
      <c r="C351" t="e">
        <v>#N/A</v>
      </c>
      <c r="D351">
        <v>0.302271948</v>
      </c>
      <c r="E351">
        <v>0.734314326</v>
      </c>
    </row>
    <row r="352" hidden="1" spans="1:5">
      <c r="A352" s="1" t="s">
        <v>351</v>
      </c>
      <c r="B352">
        <v>1.17e-5</v>
      </c>
      <c r="C352">
        <v>0.731429575</v>
      </c>
      <c r="D352">
        <v>0.125865551</v>
      </c>
      <c r="E352">
        <v>0.634485714</v>
      </c>
    </row>
    <row r="353" hidden="1" spans="1:5">
      <c r="A353" s="1" t="s">
        <v>352</v>
      </c>
      <c r="B353">
        <v>0.977275259</v>
      </c>
      <c r="C353">
        <v>1.00199436</v>
      </c>
      <c r="D353">
        <v>0.559079755</v>
      </c>
      <c r="E353">
        <v>1.191381735</v>
      </c>
    </row>
    <row r="354" hidden="1" spans="1:5">
      <c r="A354" s="1" t="s">
        <v>353</v>
      </c>
      <c r="B354" t="e">
        <v>#N/A</v>
      </c>
      <c r="C354" t="e">
        <v>#N/A</v>
      </c>
      <c r="D354">
        <v>0.864348309</v>
      </c>
      <c r="E354">
        <v>1.052398405</v>
      </c>
    </row>
    <row r="355" hidden="1" spans="1:5">
      <c r="A355" s="1" t="s">
        <v>354</v>
      </c>
      <c r="B355">
        <v>0.480717514</v>
      </c>
      <c r="C355">
        <v>0.951086472</v>
      </c>
      <c r="D355">
        <v>0.80424943</v>
      </c>
      <c r="E355">
        <v>1.076906493</v>
      </c>
    </row>
    <row r="356" hidden="1" spans="1:5">
      <c r="A356" s="1" t="s">
        <v>355</v>
      </c>
      <c r="B356">
        <v>0.001843459</v>
      </c>
      <c r="C356">
        <v>1.247802191</v>
      </c>
      <c r="D356" t="e">
        <v>#N/A</v>
      </c>
      <c r="E356" t="e">
        <v>#N/A</v>
      </c>
    </row>
    <row r="357" hidden="1" spans="1:5">
      <c r="A357" s="1" t="s">
        <v>356</v>
      </c>
      <c r="B357">
        <v>0.323393994</v>
      </c>
      <c r="C357">
        <v>0.932087693</v>
      </c>
      <c r="D357">
        <v>0.926438931</v>
      </c>
      <c r="E357">
        <v>1.028258869</v>
      </c>
    </row>
    <row r="358" hidden="1" spans="1:5">
      <c r="A358" s="1" t="s">
        <v>357</v>
      </c>
      <c r="B358">
        <v>0.799553778</v>
      </c>
      <c r="C358">
        <v>1.018198585</v>
      </c>
      <c r="D358" t="e">
        <v>#N/A</v>
      </c>
      <c r="E358" t="e">
        <v>#N/A</v>
      </c>
    </row>
    <row r="359" hidden="1" spans="1:5">
      <c r="A359" s="1" t="s">
        <v>358</v>
      </c>
      <c r="B359">
        <v>0.806964878</v>
      </c>
      <c r="C359">
        <v>0.982790443</v>
      </c>
      <c r="D359" t="e">
        <v>#N/A</v>
      </c>
      <c r="E359" t="e">
        <v>#N/A</v>
      </c>
    </row>
    <row r="360" hidden="1" spans="1:5">
      <c r="A360" s="1" t="s">
        <v>359</v>
      </c>
      <c r="B360" t="e">
        <v>#N/A</v>
      </c>
      <c r="C360" t="e">
        <v>#N/A</v>
      </c>
      <c r="D360" t="e">
        <v>#N/A</v>
      </c>
      <c r="E360" t="e">
        <v>#N/A</v>
      </c>
    </row>
    <row r="361" hidden="1" spans="1:5">
      <c r="A361" s="1" t="s">
        <v>360</v>
      </c>
      <c r="B361">
        <v>0.359336648</v>
      </c>
      <c r="C361">
        <v>1.067487801</v>
      </c>
      <c r="D361">
        <v>0.986908441</v>
      </c>
      <c r="E361">
        <v>0.995098502</v>
      </c>
    </row>
    <row r="362" spans="1:5">
      <c r="A362" s="1" t="s">
        <v>361</v>
      </c>
      <c r="B362">
        <v>0.06308377</v>
      </c>
      <c r="C362">
        <v>0.876081617</v>
      </c>
      <c r="D362">
        <v>0.068470235</v>
      </c>
      <c r="E362">
        <v>1.732782726</v>
      </c>
    </row>
    <row r="363" hidden="1" spans="1:5">
      <c r="A363" s="1" t="s">
        <v>362</v>
      </c>
      <c r="B363">
        <v>0.019579145</v>
      </c>
      <c r="C363">
        <v>1.180935033</v>
      </c>
      <c r="D363" t="e">
        <v>#N/A</v>
      </c>
      <c r="E363" t="e">
        <v>#N/A</v>
      </c>
    </row>
    <row r="364" hidden="1" spans="1:5">
      <c r="A364" s="1" t="s">
        <v>363</v>
      </c>
      <c r="B364">
        <v>0.017894577</v>
      </c>
      <c r="C364">
        <v>0.844931633</v>
      </c>
      <c r="D364">
        <v>0.131131718</v>
      </c>
      <c r="E364">
        <v>0.636002874</v>
      </c>
    </row>
    <row r="365" hidden="1" spans="1:5">
      <c r="A365" s="1" t="s">
        <v>364</v>
      </c>
      <c r="B365">
        <v>0.047838877</v>
      </c>
      <c r="C365">
        <v>1.151107054</v>
      </c>
      <c r="D365">
        <v>0.36407363</v>
      </c>
      <c r="E365">
        <v>1.31268213</v>
      </c>
    </row>
    <row r="366" hidden="1" spans="1:5">
      <c r="A366" s="1" t="s">
        <v>365</v>
      </c>
      <c r="B366">
        <v>0.000388662</v>
      </c>
      <c r="C366">
        <v>1.286897795</v>
      </c>
      <c r="D366" t="e">
        <v>#N/A</v>
      </c>
      <c r="E366" t="e">
        <v>#N/A</v>
      </c>
    </row>
    <row r="367" spans="1:5">
      <c r="A367" s="1" t="s">
        <v>366</v>
      </c>
      <c r="B367">
        <v>0.00261344</v>
      </c>
      <c r="C367">
        <v>0.806782631</v>
      </c>
      <c r="D367">
        <v>0.094164042</v>
      </c>
      <c r="E367">
        <v>0.603667877</v>
      </c>
    </row>
    <row r="368" hidden="1" spans="1:5">
      <c r="A368" s="1" t="s">
        <v>367</v>
      </c>
      <c r="B368">
        <v>0.539085314</v>
      </c>
      <c r="C368">
        <v>1.04464321</v>
      </c>
      <c r="D368">
        <v>0.934848844</v>
      </c>
      <c r="E368">
        <v>1.024786455</v>
      </c>
    </row>
    <row r="369" hidden="1" spans="1:5">
      <c r="A369" s="1" t="s">
        <v>368</v>
      </c>
      <c r="B369">
        <v>0.414596248</v>
      </c>
      <c r="C369">
        <v>1.059741614</v>
      </c>
      <c r="D369">
        <v>0.22586418</v>
      </c>
      <c r="E369">
        <v>0.694784902</v>
      </c>
    </row>
    <row r="370" hidden="1" spans="1:5">
      <c r="A370" s="1" t="s">
        <v>369</v>
      </c>
      <c r="B370">
        <v>0.394322771</v>
      </c>
      <c r="C370">
        <v>0.94117919</v>
      </c>
      <c r="D370">
        <v>0.645832854</v>
      </c>
      <c r="E370">
        <v>1.148318676</v>
      </c>
    </row>
    <row r="371" hidden="1" spans="1:5">
      <c r="A371" s="1" t="s">
        <v>370</v>
      </c>
      <c r="B371">
        <v>0.000233492</v>
      </c>
      <c r="C371">
        <v>0.768739107</v>
      </c>
      <c r="D371">
        <v>0.841354746</v>
      </c>
      <c r="E371">
        <v>1.062028223</v>
      </c>
    </row>
    <row r="372" hidden="1" spans="1:5">
      <c r="A372" s="1" t="s">
        <v>371</v>
      </c>
      <c r="B372">
        <v>0.169987418</v>
      </c>
      <c r="C372">
        <v>1.102468987</v>
      </c>
      <c r="D372" t="e">
        <v>#N/A</v>
      </c>
      <c r="E372" t="e">
        <v>#N/A</v>
      </c>
    </row>
    <row r="373" hidden="1" spans="1:5">
      <c r="A373" s="1" t="s">
        <v>372</v>
      </c>
      <c r="B373">
        <v>0.917394881</v>
      </c>
      <c r="C373">
        <v>0.992642818</v>
      </c>
      <c r="D373">
        <v>0.44236813</v>
      </c>
      <c r="E373">
        <v>0.794300824</v>
      </c>
    </row>
    <row r="374" hidden="1" spans="1:5">
      <c r="A374" s="1" t="s">
        <v>373</v>
      </c>
      <c r="B374">
        <v>0.381085502</v>
      </c>
      <c r="C374">
        <v>1.064700858</v>
      </c>
      <c r="D374">
        <v>0.577190225</v>
      </c>
      <c r="E374">
        <v>0.846409216</v>
      </c>
    </row>
    <row r="375" hidden="1" spans="1:5">
      <c r="A375" s="1" t="s">
        <v>374</v>
      </c>
      <c r="B375">
        <v>0.081235565</v>
      </c>
      <c r="C375">
        <v>1.132138233</v>
      </c>
      <c r="D375">
        <v>0.111697299</v>
      </c>
      <c r="E375">
        <v>0.615792198</v>
      </c>
    </row>
    <row r="376" hidden="1" spans="1:5">
      <c r="A376" s="1" t="s">
        <v>375</v>
      </c>
      <c r="B376">
        <v>0.831499907</v>
      </c>
      <c r="C376">
        <v>1.015301581</v>
      </c>
      <c r="D376">
        <v>0.583090588</v>
      </c>
      <c r="E376">
        <v>0.848639659</v>
      </c>
    </row>
    <row r="377" hidden="1" spans="1:5">
      <c r="A377" s="1" t="s">
        <v>376</v>
      </c>
      <c r="B377">
        <v>0.697017137</v>
      </c>
      <c r="C377">
        <v>0.972691447</v>
      </c>
      <c r="D377" t="e">
        <v>#N/A</v>
      </c>
      <c r="E377" t="e">
        <v>#N/A</v>
      </c>
    </row>
    <row r="378" hidden="1" spans="1:5">
      <c r="A378" s="1" t="s">
        <v>377</v>
      </c>
      <c r="B378">
        <v>0.442721017</v>
      </c>
      <c r="C378">
        <v>0.946914773</v>
      </c>
      <c r="D378">
        <v>0.028814415</v>
      </c>
      <c r="E378">
        <v>0.507120398</v>
      </c>
    </row>
    <row r="379" hidden="1" spans="1:5">
      <c r="A379" s="1" t="s">
        <v>378</v>
      </c>
      <c r="B379">
        <v>0.587009917</v>
      </c>
      <c r="C379">
        <v>1.039419732</v>
      </c>
      <c r="D379">
        <v>0.263521547</v>
      </c>
      <c r="E379">
        <v>0.714280565</v>
      </c>
    </row>
    <row r="380" hidden="1" spans="1:5">
      <c r="A380" s="1" t="s">
        <v>379</v>
      </c>
      <c r="B380">
        <v>0.043884999</v>
      </c>
      <c r="C380">
        <v>1.154966136</v>
      </c>
      <c r="D380">
        <v>0.891021641</v>
      </c>
      <c r="E380">
        <v>0.959758824</v>
      </c>
    </row>
    <row r="381" hidden="1" spans="1:5">
      <c r="A381" s="1" t="s">
        <v>380</v>
      </c>
      <c r="B381">
        <v>0.82047968</v>
      </c>
      <c r="C381">
        <v>0.984008659</v>
      </c>
      <c r="D381">
        <v>0.240340484</v>
      </c>
      <c r="E381">
        <v>1.420515662</v>
      </c>
    </row>
    <row r="382" hidden="1" spans="1:5">
      <c r="A382" s="1" t="s">
        <v>381</v>
      </c>
      <c r="B382">
        <v>0.794849318</v>
      </c>
      <c r="C382">
        <v>0.981690298</v>
      </c>
      <c r="D382" t="e">
        <v>#N/A</v>
      </c>
      <c r="E382" t="e">
        <v>#N/A</v>
      </c>
    </row>
    <row r="383" hidden="1" spans="1:5">
      <c r="A383" s="1" t="s">
        <v>382</v>
      </c>
      <c r="B383" t="e">
        <v>#N/A</v>
      </c>
      <c r="C383" t="e">
        <v>#N/A</v>
      </c>
      <c r="D383">
        <v>0.223077226</v>
      </c>
      <c r="E383">
        <v>0.693400895</v>
      </c>
    </row>
    <row r="384" hidden="1" spans="1:5">
      <c r="A384" s="1" t="s">
        <v>383</v>
      </c>
      <c r="B384">
        <v>0.745792593</v>
      </c>
      <c r="C384">
        <v>0.977013354</v>
      </c>
      <c r="D384">
        <v>0.131335142</v>
      </c>
      <c r="E384">
        <v>0.633884788</v>
      </c>
    </row>
    <row r="385" hidden="1" spans="1:5">
      <c r="A385" s="1" t="s">
        <v>384</v>
      </c>
      <c r="B385">
        <v>0.504560047</v>
      </c>
      <c r="C385">
        <v>1.048500437</v>
      </c>
      <c r="D385">
        <v>0.23663405</v>
      </c>
      <c r="E385">
        <v>0.698131396</v>
      </c>
    </row>
    <row r="386" hidden="1" spans="1:5">
      <c r="A386" s="1" t="s">
        <v>385</v>
      </c>
      <c r="B386">
        <v>0.592642112</v>
      </c>
      <c r="C386">
        <v>1.038727842</v>
      </c>
      <c r="D386">
        <v>0.4238595</v>
      </c>
      <c r="E386">
        <v>0.785702177</v>
      </c>
    </row>
    <row r="387" hidden="1" spans="1:5">
      <c r="A387" s="1" t="s">
        <v>386</v>
      </c>
      <c r="B387">
        <v>0.594481897</v>
      </c>
      <c r="C387">
        <v>0.96289898</v>
      </c>
      <c r="D387">
        <v>0.775632618</v>
      </c>
      <c r="E387">
        <v>0.918315791</v>
      </c>
    </row>
    <row r="388" hidden="1" spans="1:5">
      <c r="A388" s="1" t="s">
        <v>387</v>
      </c>
      <c r="B388">
        <v>0.148887826</v>
      </c>
      <c r="C388">
        <v>0.901735715</v>
      </c>
      <c r="D388">
        <v>0.415678285</v>
      </c>
      <c r="E388">
        <v>0.782560107</v>
      </c>
    </row>
    <row r="389" hidden="1" spans="1:5">
      <c r="A389" s="1" t="s">
        <v>388</v>
      </c>
      <c r="B389" t="e">
        <v>#N/A</v>
      </c>
      <c r="C389" t="e">
        <v>#N/A</v>
      </c>
      <c r="D389">
        <v>0.017373875</v>
      </c>
      <c r="E389">
        <v>0.483662264</v>
      </c>
    </row>
    <row r="390" hidden="1" spans="1:5">
      <c r="A390" s="1" t="s">
        <v>389</v>
      </c>
      <c r="B390">
        <v>0.389074111</v>
      </c>
      <c r="C390">
        <v>1.063090741</v>
      </c>
      <c r="D390">
        <v>0.307782136</v>
      </c>
      <c r="E390">
        <v>1.356833647</v>
      </c>
    </row>
    <row r="391" hidden="1" spans="1:5">
      <c r="A391" s="1" t="s">
        <v>390</v>
      </c>
      <c r="B391">
        <v>0.512714714</v>
      </c>
      <c r="C391">
        <v>1.047653798</v>
      </c>
      <c r="D391">
        <v>0.826709959</v>
      </c>
      <c r="E391">
        <v>0.936587289</v>
      </c>
    </row>
    <row r="392" hidden="1" spans="1:5">
      <c r="A392" s="1" t="s">
        <v>391</v>
      </c>
      <c r="B392" t="e">
        <v>#N/A</v>
      </c>
      <c r="C392" t="e">
        <v>#N/A</v>
      </c>
      <c r="D392">
        <v>0.798652801</v>
      </c>
      <c r="E392">
        <v>0.926445438</v>
      </c>
    </row>
    <row r="393" hidden="1" spans="1:5">
      <c r="A393" s="1" t="s">
        <v>392</v>
      </c>
      <c r="B393">
        <v>0.280585491</v>
      </c>
      <c r="C393">
        <v>0.925804409</v>
      </c>
      <c r="D393">
        <v>0.013029068</v>
      </c>
      <c r="E393">
        <v>0.464054961</v>
      </c>
    </row>
    <row r="394" hidden="1" spans="1:5">
      <c r="A394" s="1" t="s">
        <v>393</v>
      </c>
      <c r="B394">
        <v>0.004365089</v>
      </c>
      <c r="C394">
        <v>1.224671184</v>
      </c>
      <c r="D394">
        <v>0.979776888</v>
      </c>
      <c r="E394">
        <v>0.992446788</v>
      </c>
    </row>
    <row r="395" hidden="1" spans="1:5">
      <c r="A395" s="1" t="s">
        <v>394</v>
      </c>
      <c r="B395">
        <v>0.009216237</v>
      </c>
      <c r="C395">
        <v>1.203149381</v>
      </c>
      <c r="D395" t="e">
        <v>#N/A</v>
      </c>
      <c r="E395" t="e">
        <v>#N/A</v>
      </c>
    </row>
    <row r="396" hidden="1" spans="1:5">
      <c r="A396" s="1" t="s">
        <v>395</v>
      </c>
      <c r="B396">
        <v>0.758230194</v>
      </c>
      <c r="C396">
        <v>1.022262128</v>
      </c>
      <c r="D396">
        <v>0.001572917</v>
      </c>
      <c r="E396">
        <v>0.380150157</v>
      </c>
    </row>
    <row r="397" hidden="1" spans="1:5">
      <c r="A397" s="1" t="s">
        <v>396</v>
      </c>
      <c r="B397">
        <v>0.220393132</v>
      </c>
      <c r="C397">
        <v>0.91638019</v>
      </c>
      <c r="D397" t="e">
        <v>#N/A</v>
      </c>
      <c r="E397" t="e">
        <v>#N/A</v>
      </c>
    </row>
    <row r="398" hidden="1" spans="1:5">
      <c r="A398" s="1" t="s">
        <v>397</v>
      </c>
      <c r="B398">
        <v>0.866200693</v>
      </c>
      <c r="C398">
        <v>1.012092601</v>
      </c>
      <c r="D398">
        <v>0.396990181</v>
      </c>
      <c r="E398">
        <v>0.77469457</v>
      </c>
    </row>
    <row r="399" hidden="1" spans="1:5">
      <c r="A399" s="1" t="s">
        <v>398</v>
      </c>
      <c r="B399">
        <v>0.506914231</v>
      </c>
      <c r="C399">
        <v>1.048372725</v>
      </c>
      <c r="D399">
        <v>0.62959576</v>
      </c>
      <c r="E399">
        <v>1.155797862</v>
      </c>
    </row>
    <row r="400" hidden="1" spans="1:5">
      <c r="A400" s="1" t="s">
        <v>399</v>
      </c>
      <c r="B400">
        <v>0.54575341</v>
      </c>
      <c r="C400">
        <v>1.043902414</v>
      </c>
      <c r="D400">
        <v>0.779130947</v>
      </c>
      <c r="E400">
        <v>0.919713</v>
      </c>
    </row>
    <row r="401" hidden="1" spans="1:5">
      <c r="A401" s="1" t="s">
        <v>400</v>
      </c>
      <c r="B401" t="e">
        <v>#N/A</v>
      </c>
      <c r="C401" t="e">
        <v>#N/A</v>
      </c>
      <c r="D401">
        <v>0.572321919</v>
      </c>
      <c r="E401">
        <v>1.183183497</v>
      </c>
    </row>
    <row r="402" hidden="1" spans="1:5">
      <c r="A402" s="1" t="s">
        <v>401</v>
      </c>
      <c r="B402">
        <v>0.608707418</v>
      </c>
      <c r="C402">
        <v>1.037075453</v>
      </c>
      <c r="D402">
        <v>0.026424074</v>
      </c>
      <c r="E402">
        <v>0.507010596</v>
      </c>
    </row>
    <row r="403" hidden="1" spans="1:5">
      <c r="A403" s="1" t="s">
        <v>402</v>
      </c>
      <c r="B403">
        <v>0.687040653</v>
      </c>
      <c r="C403">
        <v>1.02910707</v>
      </c>
      <c r="D403">
        <v>0.449478436</v>
      </c>
      <c r="E403">
        <v>0.796925738</v>
      </c>
    </row>
    <row r="404" hidden="1" spans="1:5">
      <c r="A404" s="1" t="s">
        <v>403</v>
      </c>
      <c r="B404">
        <v>0.091971679</v>
      </c>
      <c r="C404">
        <v>0.886393649</v>
      </c>
      <c r="D404">
        <v>0.730318672</v>
      </c>
      <c r="E404">
        <v>0.902331044</v>
      </c>
    </row>
    <row r="405" spans="1:5">
      <c r="A405" s="1" t="s">
        <v>404</v>
      </c>
      <c r="B405">
        <v>0.016104877</v>
      </c>
      <c r="C405">
        <v>1.186680098</v>
      </c>
      <c r="D405">
        <v>0.015911</v>
      </c>
      <c r="E405">
        <v>0.468541065</v>
      </c>
    </row>
    <row r="406" hidden="1" spans="1:5">
      <c r="A406" s="1" t="s">
        <v>405</v>
      </c>
      <c r="B406" t="e">
        <v>#N/A</v>
      </c>
      <c r="C406" t="e">
        <v>#N/A</v>
      </c>
      <c r="D406">
        <v>0.283707826</v>
      </c>
      <c r="E406">
        <v>1.384095402</v>
      </c>
    </row>
    <row r="407" hidden="1" spans="1:5">
      <c r="A407" s="1" t="s">
        <v>406</v>
      </c>
      <c r="B407">
        <v>0.540892202</v>
      </c>
      <c r="C407">
        <v>1.044493116</v>
      </c>
      <c r="D407">
        <v>0.250354128</v>
      </c>
      <c r="E407">
        <v>0.708868519</v>
      </c>
    </row>
    <row r="408" hidden="1" spans="1:5">
      <c r="A408" s="1" t="s">
        <v>407</v>
      </c>
      <c r="B408">
        <v>0.689568341</v>
      </c>
      <c r="C408">
        <v>1.028987495</v>
      </c>
      <c r="D408">
        <v>0.701404892</v>
      </c>
      <c r="E408">
        <v>0.891182085</v>
      </c>
    </row>
    <row r="409" hidden="1" spans="1:5">
      <c r="A409" s="1" t="s">
        <v>408</v>
      </c>
      <c r="B409">
        <v>0.558950898</v>
      </c>
      <c r="C409">
        <v>0.959158994</v>
      </c>
      <c r="D409">
        <v>0.413792526</v>
      </c>
      <c r="E409">
        <v>0.782923084</v>
      </c>
    </row>
    <row r="410" spans="1:5">
      <c r="A410" s="1" t="s">
        <v>409</v>
      </c>
      <c r="B410">
        <v>0.014626134</v>
      </c>
      <c r="C410">
        <v>0.840197411</v>
      </c>
      <c r="D410">
        <v>0.009476592</v>
      </c>
      <c r="E410">
        <v>0.448813228</v>
      </c>
    </row>
    <row r="411" hidden="1" spans="1:5">
      <c r="A411" s="1" t="s">
        <v>410</v>
      </c>
      <c r="B411">
        <v>2.85e-6</v>
      </c>
      <c r="C411">
        <v>0.716912516</v>
      </c>
      <c r="D411">
        <v>0.458510207</v>
      </c>
      <c r="E411">
        <v>0.800575295</v>
      </c>
    </row>
    <row r="412" hidden="1" spans="1:5">
      <c r="A412" s="1" t="s">
        <v>411</v>
      </c>
      <c r="B412">
        <v>0.774207604</v>
      </c>
      <c r="C412">
        <v>0.979819871</v>
      </c>
      <c r="D412">
        <v>0.09698275</v>
      </c>
      <c r="E412">
        <v>1.669626256</v>
      </c>
    </row>
    <row r="413" hidden="1" spans="1:5">
      <c r="A413" s="1" t="s">
        <v>412</v>
      </c>
      <c r="B413">
        <v>2.38e-5</v>
      </c>
      <c r="C413">
        <v>1.350923776</v>
      </c>
      <c r="D413">
        <v>0.105462673</v>
      </c>
      <c r="E413">
        <v>0.613124302</v>
      </c>
    </row>
    <row r="414" hidden="1" spans="1:5">
      <c r="A414" s="1" t="s">
        <v>413</v>
      </c>
      <c r="B414">
        <v>0.654664692</v>
      </c>
      <c r="C414">
        <v>1.032422428</v>
      </c>
      <c r="D414">
        <v>0.302983981</v>
      </c>
      <c r="E414">
        <v>0.731023669</v>
      </c>
    </row>
    <row r="415" hidden="1" spans="1:5">
      <c r="A415" s="1" t="s">
        <v>414</v>
      </c>
      <c r="B415">
        <v>0.021507379</v>
      </c>
      <c r="C415">
        <v>1.177430646</v>
      </c>
      <c r="D415">
        <v>0.821260814</v>
      </c>
      <c r="E415">
        <v>0.934487563</v>
      </c>
    </row>
    <row r="416" hidden="1" spans="1:5">
      <c r="A416" s="1" t="s">
        <v>415</v>
      </c>
      <c r="B416">
        <v>0.01145363</v>
      </c>
      <c r="C416">
        <v>1.197447262</v>
      </c>
      <c r="D416">
        <v>0.17700283</v>
      </c>
      <c r="E416">
        <v>0.661441984</v>
      </c>
    </row>
    <row r="417" hidden="1" spans="1:5">
      <c r="A417" s="1" t="s">
        <v>416</v>
      </c>
      <c r="B417">
        <v>0.778896401</v>
      </c>
      <c r="C417">
        <v>1.020188356</v>
      </c>
      <c r="D417">
        <v>0.145292989</v>
      </c>
      <c r="E417">
        <v>0.647980853</v>
      </c>
    </row>
    <row r="418" hidden="1" spans="1:5">
      <c r="A418" s="1" t="s">
        <v>417</v>
      </c>
      <c r="B418">
        <v>0.062110624</v>
      </c>
      <c r="C418">
        <v>1.142049456</v>
      </c>
      <c r="D418">
        <v>0.904636626</v>
      </c>
      <c r="E418">
        <v>1.036389948</v>
      </c>
    </row>
    <row r="419" hidden="1" spans="1:5">
      <c r="A419" s="1" t="s">
        <v>418</v>
      </c>
      <c r="B419">
        <v>0.299222351</v>
      </c>
      <c r="C419">
        <v>1.076972811</v>
      </c>
      <c r="D419">
        <v>0.336202651</v>
      </c>
      <c r="E419">
        <v>0.74860878</v>
      </c>
    </row>
    <row r="420" hidden="1" spans="1:5">
      <c r="A420" s="1" t="s">
        <v>419</v>
      </c>
      <c r="B420">
        <v>0.08419164</v>
      </c>
      <c r="C420">
        <v>0.884526107</v>
      </c>
      <c r="D420">
        <v>0.473607044</v>
      </c>
      <c r="E420">
        <v>0.805764067</v>
      </c>
    </row>
    <row r="421" hidden="1" spans="1:5">
      <c r="A421" s="1" t="s">
        <v>420</v>
      </c>
      <c r="B421" t="e">
        <v>#N/A</v>
      </c>
      <c r="C421" t="e">
        <v>#N/A</v>
      </c>
      <c r="D421">
        <v>0.179162674</v>
      </c>
      <c r="E421">
        <v>0.668391398</v>
      </c>
    </row>
    <row r="422" hidden="1" spans="1:5">
      <c r="A422" s="1" t="s">
        <v>421</v>
      </c>
      <c r="B422">
        <v>0.000437236</v>
      </c>
      <c r="C422">
        <v>0.778478677</v>
      </c>
      <c r="D422">
        <v>0.6333663</v>
      </c>
      <c r="E422">
        <v>0.867353637</v>
      </c>
    </row>
    <row r="423" hidden="1" spans="1:5">
      <c r="A423" s="1" t="s">
        <v>422</v>
      </c>
      <c r="B423">
        <v>0.566844611</v>
      </c>
      <c r="C423">
        <v>1.041520784</v>
      </c>
      <c r="D423">
        <v>0.505097776</v>
      </c>
      <c r="E423">
        <v>0.817818401</v>
      </c>
    </row>
    <row r="424" hidden="1" spans="1:5">
      <c r="A424" s="1" t="s">
        <v>423</v>
      </c>
      <c r="B424">
        <v>0.015770924</v>
      </c>
      <c r="C424">
        <v>0.842358534</v>
      </c>
      <c r="D424">
        <v>0.426882517</v>
      </c>
      <c r="E424">
        <v>0.786422869</v>
      </c>
    </row>
    <row r="425" hidden="1" spans="1:5">
      <c r="A425" s="1" t="s">
        <v>424</v>
      </c>
      <c r="B425">
        <v>0.160147387</v>
      </c>
      <c r="C425">
        <v>1.106169809</v>
      </c>
      <c r="D425">
        <v>0.678685665</v>
      </c>
      <c r="E425">
        <v>0.883474338</v>
      </c>
    </row>
    <row r="426" hidden="1" spans="1:5">
      <c r="A426" s="1" t="s">
        <v>425</v>
      </c>
      <c r="B426">
        <v>0.137890191</v>
      </c>
      <c r="C426">
        <v>0.899869283</v>
      </c>
      <c r="D426">
        <v>0.078668331</v>
      </c>
      <c r="E426">
        <v>0.588756658</v>
      </c>
    </row>
    <row r="427" hidden="1" spans="1:5">
      <c r="A427" s="1" t="s">
        <v>426</v>
      </c>
      <c r="B427">
        <v>0.090281046</v>
      </c>
      <c r="C427">
        <v>0.886359407</v>
      </c>
      <c r="D427">
        <v>0.663021961</v>
      </c>
      <c r="E427">
        <v>0.877710869</v>
      </c>
    </row>
    <row r="428" hidden="1" spans="1:5">
      <c r="A428" s="1" t="s">
        <v>427</v>
      </c>
      <c r="B428">
        <v>0.495532314</v>
      </c>
      <c r="C428">
        <v>1.04964125</v>
      </c>
      <c r="D428">
        <v>0.609144162</v>
      </c>
      <c r="E428">
        <v>0.858376565</v>
      </c>
    </row>
    <row r="429" hidden="1" spans="1:5">
      <c r="A429" s="1" t="s">
        <v>428</v>
      </c>
      <c r="B429" t="e">
        <v>#N/A</v>
      </c>
      <c r="C429" t="e">
        <v>#N/A</v>
      </c>
      <c r="D429">
        <v>0.96084768</v>
      </c>
      <c r="E429">
        <v>1.014791389</v>
      </c>
    </row>
    <row r="430" hidden="1" spans="1:5">
      <c r="A430" s="1" t="s">
        <v>429</v>
      </c>
      <c r="B430">
        <v>0.298086456</v>
      </c>
      <c r="C430">
        <v>1.076699977</v>
      </c>
      <c r="D430">
        <v>0.318122598</v>
      </c>
      <c r="E430">
        <v>1.348309354</v>
      </c>
    </row>
    <row r="431" hidden="1" spans="1:5">
      <c r="A431" s="1" t="s">
        <v>430</v>
      </c>
      <c r="B431">
        <v>0.000249011</v>
      </c>
      <c r="C431">
        <v>0.77058418</v>
      </c>
      <c r="D431">
        <v>0.2959396</v>
      </c>
      <c r="E431">
        <v>0.731643889</v>
      </c>
    </row>
    <row r="432" hidden="1" spans="1:5">
      <c r="A432" s="1" t="s">
        <v>431</v>
      </c>
      <c r="B432">
        <v>0.678791181</v>
      </c>
      <c r="C432">
        <v>0.970717121</v>
      </c>
      <c r="D432">
        <v>0.985863311</v>
      </c>
      <c r="E432">
        <v>0.994639395</v>
      </c>
    </row>
    <row r="433" spans="1:5">
      <c r="A433" s="1" t="s">
        <v>432</v>
      </c>
      <c r="B433">
        <v>0.005377385</v>
      </c>
      <c r="C433">
        <v>0.819848923</v>
      </c>
      <c r="D433">
        <v>0.050995416</v>
      </c>
      <c r="E433">
        <v>0.558369015</v>
      </c>
    </row>
    <row r="434" hidden="1" spans="1:5">
      <c r="A434" s="1" t="s">
        <v>433</v>
      </c>
      <c r="B434">
        <v>0.185192978</v>
      </c>
      <c r="C434">
        <v>0.909939289</v>
      </c>
      <c r="D434">
        <v>0.683592052</v>
      </c>
      <c r="E434">
        <v>0.884030977</v>
      </c>
    </row>
    <row r="435" hidden="1" spans="1:5">
      <c r="A435" s="1" t="s">
        <v>434</v>
      </c>
      <c r="B435">
        <v>0.949186314</v>
      </c>
      <c r="C435">
        <v>1.004515319</v>
      </c>
      <c r="D435">
        <v>0.177861788</v>
      </c>
      <c r="E435">
        <v>0.664910592</v>
      </c>
    </row>
    <row r="436" hidden="1" spans="1:5">
      <c r="A436" s="1" t="s">
        <v>435</v>
      </c>
      <c r="B436">
        <v>0.003716982</v>
      </c>
      <c r="C436">
        <v>0.813161716</v>
      </c>
      <c r="D436">
        <v>0.144695065</v>
      </c>
      <c r="E436">
        <v>0.643326278</v>
      </c>
    </row>
    <row r="437" hidden="1" spans="1:5">
      <c r="A437" s="1" t="s">
        <v>436</v>
      </c>
      <c r="B437">
        <v>0.150992416</v>
      </c>
      <c r="C437">
        <v>0.903005857</v>
      </c>
      <c r="D437">
        <v>0.044784074</v>
      </c>
      <c r="E437">
        <v>0.547525049</v>
      </c>
    </row>
    <row r="438" hidden="1" spans="1:5">
      <c r="A438" s="1" t="s">
        <v>437</v>
      </c>
      <c r="B438">
        <v>0.116747693</v>
      </c>
      <c r="C438">
        <v>0.894285773</v>
      </c>
      <c r="D438">
        <v>0.382959862</v>
      </c>
      <c r="E438">
        <v>0.769617684</v>
      </c>
    </row>
    <row r="439" hidden="1" spans="1:5">
      <c r="A439" s="1" t="s">
        <v>438</v>
      </c>
      <c r="B439">
        <v>0.894497332</v>
      </c>
      <c r="C439">
        <v>0.990640938</v>
      </c>
      <c r="D439">
        <v>0.444770494</v>
      </c>
      <c r="E439">
        <v>0.795771909</v>
      </c>
    </row>
    <row r="440" hidden="1" spans="1:5">
      <c r="A440" s="1" t="s">
        <v>439</v>
      </c>
      <c r="B440">
        <v>0.438472435</v>
      </c>
      <c r="C440">
        <v>1.056670774</v>
      </c>
      <c r="D440">
        <v>0.338193726</v>
      </c>
      <c r="E440">
        <v>1.333318664</v>
      </c>
    </row>
    <row r="441" hidden="1" spans="1:5">
      <c r="A441" s="1" t="s">
        <v>440</v>
      </c>
      <c r="B441">
        <v>0.002734544</v>
      </c>
      <c r="C441">
        <v>1.238561908</v>
      </c>
      <c r="D441">
        <v>0.609511663</v>
      </c>
      <c r="E441">
        <v>1.165133252</v>
      </c>
    </row>
    <row r="442" hidden="1" spans="1:5">
      <c r="A442" s="1" t="s">
        <v>441</v>
      </c>
      <c r="B442">
        <v>0.000288943</v>
      </c>
      <c r="C442">
        <v>0.772664907</v>
      </c>
      <c r="D442">
        <v>0.631246349</v>
      </c>
      <c r="E442">
        <v>0.866694058</v>
      </c>
    </row>
    <row r="443" hidden="1" spans="1:5">
      <c r="A443" s="1" t="s">
        <v>442</v>
      </c>
      <c r="B443">
        <v>0.531041692</v>
      </c>
      <c r="C443">
        <v>1.045693787</v>
      </c>
      <c r="D443">
        <v>0.986491564</v>
      </c>
      <c r="E443">
        <v>0.994921592</v>
      </c>
    </row>
    <row r="444" hidden="1" spans="1:5">
      <c r="A444" s="1" t="s">
        <v>443</v>
      </c>
      <c r="B444">
        <v>0.001434251</v>
      </c>
      <c r="C444">
        <v>0.796723207</v>
      </c>
      <c r="D444">
        <v>0.514491267</v>
      </c>
      <c r="E444">
        <v>0.823225285</v>
      </c>
    </row>
    <row r="445" hidden="1" spans="1:5">
      <c r="A445" s="1" t="s">
        <v>444</v>
      </c>
      <c r="B445">
        <v>0.043469253</v>
      </c>
      <c r="C445">
        <v>0.866354385</v>
      </c>
      <c r="D445">
        <v>0.892553322</v>
      </c>
      <c r="E445">
        <v>0.960412694</v>
      </c>
    </row>
    <row r="446" hidden="1" spans="1:5">
      <c r="A446" s="1" t="s">
        <v>445</v>
      </c>
      <c r="B446">
        <v>0.841019471</v>
      </c>
      <c r="C446">
        <v>1.01435574</v>
      </c>
      <c r="D446">
        <v>0.64881288</v>
      </c>
      <c r="E446">
        <v>0.871129673</v>
      </c>
    </row>
    <row r="447" hidden="1" spans="1:5">
      <c r="A447" s="1" t="s">
        <v>446</v>
      </c>
      <c r="B447">
        <v>0.45569766</v>
      </c>
      <c r="C447">
        <v>0.948338268</v>
      </c>
      <c r="D447">
        <v>0.245630662</v>
      </c>
      <c r="E447">
        <v>0.700321355</v>
      </c>
    </row>
    <row r="448" hidden="1" spans="1:5">
      <c r="A448" s="1" t="s">
        <v>447</v>
      </c>
      <c r="B448">
        <v>0.591148601</v>
      </c>
      <c r="C448">
        <v>1.038971029</v>
      </c>
      <c r="D448">
        <v>0.927506074</v>
      </c>
      <c r="E448">
        <v>0.972891032</v>
      </c>
    </row>
    <row r="449" hidden="1" spans="1:5">
      <c r="A449" s="1" t="s">
        <v>448</v>
      </c>
      <c r="B449">
        <v>0.41174859</v>
      </c>
      <c r="C449">
        <v>1.060096519</v>
      </c>
      <c r="D449">
        <v>0.649266464</v>
      </c>
      <c r="E449">
        <v>0.872937795</v>
      </c>
    </row>
    <row r="450" hidden="1" spans="1:5">
      <c r="A450" s="1" t="s">
        <v>449</v>
      </c>
      <c r="B450">
        <v>0.289726818</v>
      </c>
      <c r="C450">
        <v>1.07849774</v>
      </c>
      <c r="D450">
        <v>0.387828899</v>
      </c>
      <c r="E450">
        <v>0.770897697</v>
      </c>
    </row>
    <row r="451" hidden="1" spans="1:5">
      <c r="A451" s="1" t="s">
        <v>450</v>
      </c>
      <c r="B451" t="e">
        <v>#N/A</v>
      </c>
      <c r="C451" t="e">
        <v>#N/A</v>
      </c>
      <c r="D451" t="e">
        <v>#N/A</v>
      </c>
      <c r="E451" t="e">
        <v>#N/A</v>
      </c>
    </row>
    <row r="452" hidden="1" spans="1:5">
      <c r="A452" s="1" t="s">
        <v>451</v>
      </c>
      <c r="B452">
        <v>4.04e-5</v>
      </c>
      <c r="C452">
        <v>0.745737938</v>
      </c>
      <c r="D452">
        <v>0.533589243</v>
      </c>
      <c r="E452">
        <v>0.830178208</v>
      </c>
    </row>
    <row r="453" hidden="1" spans="1:5">
      <c r="A453" s="1" t="s">
        <v>452</v>
      </c>
      <c r="B453">
        <v>0.527927272</v>
      </c>
      <c r="C453">
        <v>0.956007447</v>
      </c>
      <c r="D453">
        <v>0.073924944</v>
      </c>
      <c r="E453">
        <v>0.583807904</v>
      </c>
    </row>
    <row r="454" hidden="1" spans="1:5">
      <c r="A454" s="1" t="s">
        <v>453</v>
      </c>
      <c r="B454">
        <v>0.234897976</v>
      </c>
      <c r="C454">
        <v>0.918688483</v>
      </c>
      <c r="D454">
        <v>0.919779187</v>
      </c>
      <c r="E454">
        <v>0.970310058</v>
      </c>
    </row>
    <row r="455" hidden="1" spans="1:5">
      <c r="A455" s="1" t="s">
        <v>454</v>
      </c>
      <c r="B455">
        <v>0.057372103</v>
      </c>
      <c r="C455">
        <v>1.14518546</v>
      </c>
      <c r="D455">
        <v>0.895876664</v>
      </c>
      <c r="E455">
        <v>1.039877953</v>
      </c>
    </row>
    <row r="456" hidden="1" spans="1:5">
      <c r="A456" s="1" t="s">
        <v>455</v>
      </c>
      <c r="B456">
        <v>0.00212129</v>
      </c>
      <c r="C456">
        <v>1.244678867</v>
      </c>
      <c r="D456">
        <v>0.80141956</v>
      </c>
      <c r="E456">
        <v>0.927175534</v>
      </c>
    </row>
    <row r="457" hidden="1" spans="1:5">
      <c r="A457" s="1" t="s">
        <v>456</v>
      </c>
      <c r="B457">
        <v>0.14953176</v>
      </c>
      <c r="C457">
        <v>1.108949678</v>
      </c>
      <c r="D457">
        <v>0.595289</v>
      </c>
      <c r="E457">
        <v>1.172172257</v>
      </c>
    </row>
    <row r="458" hidden="1" spans="1:5">
      <c r="A458" s="1" t="s">
        <v>457</v>
      </c>
      <c r="B458">
        <v>0.982628375</v>
      </c>
      <c r="C458">
        <v>1.001566658</v>
      </c>
      <c r="D458">
        <v>0.128450076</v>
      </c>
      <c r="E458">
        <v>1.582049756</v>
      </c>
    </row>
    <row r="459" hidden="1" spans="1:5">
      <c r="A459" s="1" t="s">
        <v>458</v>
      </c>
      <c r="B459">
        <v>0.082133643</v>
      </c>
      <c r="C459">
        <v>1.131714766</v>
      </c>
      <c r="D459">
        <v>0.723881915</v>
      </c>
      <c r="E459">
        <v>0.899841425</v>
      </c>
    </row>
    <row r="460" hidden="1" spans="1:5">
      <c r="A460" s="1" t="s">
        <v>459</v>
      </c>
      <c r="B460">
        <v>5.43e-6</v>
      </c>
      <c r="C460">
        <v>0.722310895</v>
      </c>
      <c r="D460">
        <v>0.251882189</v>
      </c>
      <c r="E460">
        <v>0.710683153</v>
      </c>
    </row>
    <row r="461" hidden="1" spans="1:5">
      <c r="A461" s="1" t="s">
        <v>460</v>
      </c>
      <c r="B461">
        <v>0.005726196</v>
      </c>
      <c r="C461">
        <v>0.821652933</v>
      </c>
      <c r="D461">
        <v>0.186326083</v>
      </c>
      <c r="E461">
        <v>0.670551793</v>
      </c>
    </row>
    <row r="462" hidden="1" spans="1:5">
      <c r="A462" s="1" t="s">
        <v>461</v>
      </c>
      <c r="B462">
        <v>0.117371701</v>
      </c>
      <c r="C462">
        <v>0.894690238</v>
      </c>
      <c r="D462">
        <v>0.113510117</v>
      </c>
      <c r="E462">
        <v>0.617368564</v>
      </c>
    </row>
    <row r="463" hidden="1" spans="1:5">
      <c r="A463" s="1" t="s">
        <v>462</v>
      </c>
      <c r="B463">
        <v>1.8e-5</v>
      </c>
      <c r="C463">
        <v>0.737307002</v>
      </c>
      <c r="D463">
        <v>0.488010489</v>
      </c>
      <c r="E463">
        <v>0.811994787</v>
      </c>
    </row>
    <row r="464" hidden="1" spans="1:5">
      <c r="A464" s="1" t="s">
        <v>463</v>
      </c>
      <c r="B464">
        <v>0.024643228</v>
      </c>
      <c r="C464">
        <v>1.174413556</v>
      </c>
      <c r="D464">
        <v>0.555226226</v>
      </c>
      <c r="E464">
        <v>0.837710207</v>
      </c>
    </row>
    <row r="465" hidden="1" spans="1:5">
      <c r="A465" s="1" t="s">
        <v>464</v>
      </c>
      <c r="B465">
        <v>0.045829271</v>
      </c>
      <c r="C465">
        <v>0.867778436</v>
      </c>
      <c r="D465">
        <v>0.385484735</v>
      </c>
      <c r="E465">
        <v>0.769691869</v>
      </c>
    </row>
    <row r="466" hidden="1" spans="1:5">
      <c r="A466" s="1" t="s">
        <v>465</v>
      </c>
      <c r="B466">
        <v>0.790857919</v>
      </c>
      <c r="C466">
        <v>1.019104225</v>
      </c>
      <c r="D466">
        <v>0.39840915</v>
      </c>
      <c r="E466">
        <v>1.287077276</v>
      </c>
    </row>
    <row r="467" hidden="1" spans="1:5">
      <c r="A467" s="1" t="s">
        <v>466</v>
      </c>
      <c r="B467">
        <v>0.119085446</v>
      </c>
      <c r="C467">
        <v>1.117136075</v>
      </c>
      <c r="D467">
        <v>0.173935332</v>
      </c>
      <c r="E467">
        <v>0.659679217</v>
      </c>
    </row>
    <row r="468" hidden="1" spans="1:5">
      <c r="A468" s="1" t="s">
        <v>467</v>
      </c>
      <c r="B468">
        <v>0.743455777</v>
      </c>
      <c r="C468">
        <v>0.976999987</v>
      </c>
      <c r="D468">
        <v>0.356926242</v>
      </c>
      <c r="E468">
        <v>0.759724872</v>
      </c>
    </row>
    <row r="469" hidden="1" spans="1:5">
      <c r="A469" s="1" t="s">
        <v>468</v>
      </c>
      <c r="B469">
        <v>0.766778556</v>
      </c>
      <c r="C469">
        <v>1.021316394</v>
      </c>
      <c r="D469" t="e">
        <v>#N/A</v>
      </c>
      <c r="E469" t="e">
        <v>#N/A</v>
      </c>
    </row>
    <row r="470" hidden="1" spans="1:5">
      <c r="A470" s="1" t="s">
        <v>469</v>
      </c>
      <c r="B470">
        <v>0.393050488</v>
      </c>
      <c r="C470">
        <v>0.941146696</v>
      </c>
      <c r="D470">
        <v>0.020399005</v>
      </c>
      <c r="E470">
        <v>0.492025657</v>
      </c>
    </row>
    <row r="471" hidden="1" spans="1:5">
      <c r="A471" s="1" t="s">
        <v>470</v>
      </c>
      <c r="B471">
        <v>0.015857899</v>
      </c>
      <c r="C471">
        <v>1.186966928</v>
      </c>
      <c r="D471">
        <v>0.431577643</v>
      </c>
      <c r="E471">
        <v>0.790169183</v>
      </c>
    </row>
    <row r="472" spans="1:5">
      <c r="A472" s="1" t="s">
        <v>471</v>
      </c>
      <c r="B472">
        <v>0.015339993</v>
      </c>
      <c r="C472">
        <v>1.188609328</v>
      </c>
      <c r="D472">
        <v>0.09512239</v>
      </c>
      <c r="E472">
        <v>0.597174248</v>
      </c>
    </row>
    <row r="473" hidden="1" spans="1:5">
      <c r="A473" s="1" t="s">
        <v>472</v>
      </c>
      <c r="B473">
        <v>0.318622985</v>
      </c>
      <c r="C473">
        <v>1.074156024</v>
      </c>
      <c r="D473">
        <v>0.729007349</v>
      </c>
      <c r="E473">
        <v>1.108927418</v>
      </c>
    </row>
    <row r="474" hidden="1" spans="1:5">
      <c r="A474" s="1" t="s">
        <v>473</v>
      </c>
      <c r="B474">
        <v>0.004921629</v>
      </c>
      <c r="C474">
        <v>1.22154759</v>
      </c>
      <c r="D474">
        <v>0.601994234</v>
      </c>
      <c r="E474">
        <v>1.170884093</v>
      </c>
    </row>
    <row r="475" hidden="1" spans="1:5">
      <c r="A475" s="1" t="s">
        <v>474</v>
      </c>
      <c r="B475">
        <v>0.603549703</v>
      </c>
      <c r="C475">
        <v>0.963591576</v>
      </c>
      <c r="D475">
        <v>0.598536057</v>
      </c>
      <c r="E475">
        <v>1.170272194</v>
      </c>
    </row>
    <row r="476" hidden="1" spans="1:5">
      <c r="A476" s="1" t="s">
        <v>475</v>
      </c>
      <c r="B476">
        <v>0.725825038</v>
      </c>
      <c r="C476">
        <v>1.025316126</v>
      </c>
      <c r="D476" t="e">
        <v>#N/A</v>
      </c>
      <c r="E476" t="e">
        <v>#N/A</v>
      </c>
    </row>
    <row r="477" hidden="1" spans="1:5">
      <c r="A477" s="1" t="s">
        <v>476</v>
      </c>
      <c r="B477">
        <v>0.046279295</v>
      </c>
      <c r="C477">
        <v>1.153157718</v>
      </c>
      <c r="D477">
        <v>0.765193242</v>
      </c>
      <c r="E477">
        <v>0.914216359</v>
      </c>
    </row>
    <row r="478" hidden="1" spans="1:5">
      <c r="A478" s="1" t="s">
        <v>477</v>
      </c>
      <c r="B478" t="e">
        <v>#N/A</v>
      </c>
      <c r="C478" t="e">
        <v>#N/A</v>
      </c>
      <c r="D478">
        <v>0.083795311</v>
      </c>
      <c r="E478">
        <v>0.594022871</v>
      </c>
    </row>
    <row r="479" hidden="1" spans="1:5">
      <c r="A479" s="1" t="s">
        <v>478</v>
      </c>
      <c r="B479">
        <v>0.719471676</v>
      </c>
      <c r="C479">
        <v>1.026011218</v>
      </c>
      <c r="D479">
        <v>0.665830728</v>
      </c>
      <c r="E479">
        <v>1.137642858</v>
      </c>
    </row>
    <row r="480" hidden="1" spans="1:5">
      <c r="A480" s="1" t="s">
        <v>479</v>
      </c>
      <c r="B480">
        <v>0.016620014</v>
      </c>
      <c r="C480">
        <v>0.843335635</v>
      </c>
      <c r="D480">
        <v>0.19343239</v>
      </c>
      <c r="E480">
        <v>0.678519596</v>
      </c>
    </row>
    <row r="481" hidden="1" spans="1:5">
      <c r="A481" s="1" t="s">
        <v>480</v>
      </c>
      <c r="B481">
        <v>0.244895098</v>
      </c>
      <c r="C481">
        <v>1.086124863</v>
      </c>
      <c r="D481">
        <v>0.130912406</v>
      </c>
      <c r="E481">
        <v>0.630434328</v>
      </c>
    </row>
    <row r="482" hidden="1" spans="1:5">
      <c r="A482" s="1" t="s">
        <v>481</v>
      </c>
      <c r="B482">
        <v>0.030097183</v>
      </c>
      <c r="C482">
        <v>1.166690091</v>
      </c>
      <c r="D482">
        <v>0.126211619</v>
      </c>
      <c r="E482">
        <v>1.581426633</v>
      </c>
    </row>
    <row r="483" hidden="1" spans="1:5">
      <c r="A483" s="1" t="s">
        <v>482</v>
      </c>
      <c r="B483" t="e">
        <v>#N/A</v>
      </c>
      <c r="C483" t="e">
        <v>#N/A</v>
      </c>
      <c r="D483">
        <v>0.244118638</v>
      </c>
      <c r="E483">
        <v>1.416840387</v>
      </c>
    </row>
    <row r="484" hidden="1" spans="1:5">
      <c r="A484" s="1" t="s">
        <v>483</v>
      </c>
      <c r="B484">
        <v>0.032283288</v>
      </c>
      <c r="C484">
        <v>1.164167539</v>
      </c>
      <c r="D484">
        <v>0.972111061</v>
      </c>
      <c r="E484">
        <v>1.010584773</v>
      </c>
    </row>
    <row r="485" hidden="1" spans="1:5">
      <c r="A485" s="1" t="s">
        <v>484</v>
      </c>
      <c r="B485">
        <v>0.432447542</v>
      </c>
      <c r="C485">
        <v>0.945263017</v>
      </c>
      <c r="D485">
        <v>0.055504454</v>
      </c>
      <c r="E485">
        <v>0.555116269</v>
      </c>
    </row>
    <row r="486" hidden="1" spans="1:5">
      <c r="A486" s="1" t="s">
        <v>485</v>
      </c>
      <c r="B486" t="e">
        <v>#N/A</v>
      </c>
      <c r="C486" t="e">
        <v>#N/A</v>
      </c>
      <c r="D486">
        <v>0.909574859</v>
      </c>
      <c r="E486">
        <v>0.966544408</v>
      </c>
    </row>
    <row r="487" hidden="1" spans="1:5">
      <c r="A487" s="1" t="s">
        <v>486</v>
      </c>
      <c r="B487">
        <v>0.410797207</v>
      </c>
      <c r="C487">
        <v>0.943233741</v>
      </c>
      <c r="D487">
        <v>0.022443041</v>
      </c>
      <c r="E487">
        <v>0.502137019</v>
      </c>
    </row>
    <row r="488" hidden="1" spans="1:5">
      <c r="A488" s="1" t="s">
        <v>487</v>
      </c>
      <c r="B488" t="e">
        <v>#N/A</v>
      </c>
      <c r="C488" t="e">
        <v>#N/A</v>
      </c>
      <c r="D488">
        <v>0.094050321</v>
      </c>
      <c r="E488">
        <v>0.60056375</v>
      </c>
    </row>
    <row r="489" hidden="1" spans="1:5">
      <c r="A489" s="1" t="s">
        <v>488</v>
      </c>
      <c r="B489">
        <v>0.018909526</v>
      </c>
      <c r="C489">
        <v>1.183208043</v>
      </c>
      <c r="D489">
        <v>0.353950622</v>
      </c>
      <c r="E489">
        <v>1.31847236</v>
      </c>
    </row>
    <row r="490" hidden="1" spans="1:5">
      <c r="A490" s="1" t="s">
        <v>489</v>
      </c>
      <c r="B490">
        <v>0.272169605</v>
      </c>
      <c r="C490">
        <v>0.924872276</v>
      </c>
      <c r="D490" t="e">
        <v>#N/A</v>
      </c>
      <c r="E490" t="e">
        <v>#N/A</v>
      </c>
    </row>
    <row r="491" hidden="1" spans="1:5">
      <c r="A491" s="1" t="s">
        <v>490</v>
      </c>
      <c r="B491">
        <v>0.509621707</v>
      </c>
      <c r="C491">
        <v>1.047978061</v>
      </c>
      <c r="D491">
        <v>0.262764901</v>
      </c>
      <c r="E491">
        <v>0.716130108</v>
      </c>
    </row>
    <row r="492" hidden="1" spans="1:5">
      <c r="A492" s="1" t="s">
        <v>491</v>
      </c>
      <c r="B492">
        <v>0.140180124</v>
      </c>
      <c r="C492">
        <v>1.111131283</v>
      </c>
      <c r="D492">
        <v>0.762104003</v>
      </c>
      <c r="E492">
        <v>1.094479735</v>
      </c>
    </row>
    <row r="493" hidden="1" spans="1:5">
      <c r="A493" s="1" t="s">
        <v>492</v>
      </c>
      <c r="B493">
        <v>0.331925997</v>
      </c>
      <c r="C493">
        <v>1.071696174</v>
      </c>
      <c r="D493">
        <v>0.76119862</v>
      </c>
      <c r="E493">
        <v>0.913347161</v>
      </c>
    </row>
    <row r="494" hidden="1" spans="1:5">
      <c r="A494" s="1" t="s">
        <v>493</v>
      </c>
      <c r="B494">
        <v>0.369084219</v>
      </c>
      <c r="C494">
        <v>1.066312198</v>
      </c>
      <c r="D494">
        <v>0.265072394</v>
      </c>
      <c r="E494">
        <v>0.716487679</v>
      </c>
    </row>
    <row r="495" hidden="1" spans="1:5">
      <c r="A495" s="1" t="s">
        <v>494</v>
      </c>
      <c r="B495">
        <v>0.171314099</v>
      </c>
      <c r="C495">
        <v>0.907408746</v>
      </c>
      <c r="D495">
        <v>0.983292582</v>
      </c>
      <c r="E495">
        <v>0.993764206</v>
      </c>
    </row>
    <row r="496" hidden="1" spans="1:5">
      <c r="A496" s="1" t="s">
        <v>495</v>
      </c>
      <c r="B496">
        <v>0.028091043</v>
      </c>
      <c r="C496">
        <v>0.855151928</v>
      </c>
      <c r="D496">
        <v>0.807562539</v>
      </c>
      <c r="E496">
        <v>0.929660731</v>
      </c>
    </row>
    <row r="497" hidden="1" spans="1:5">
      <c r="A497" s="1" t="s">
        <v>496</v>
      </c>
      <c r="B497">
        <v>0.60979529</v>
      </c>
      <c r="C497">
        <v>1.037131606</v>
      </c>
      <c r="D497">
        <v>0.290586485</v>
      </c>
      <c r="E497">
        <v>0.727590902</v>
      </c>
    </row>
    <row r="498" hidden="1" spans="1:5">
      <c r="A498" s="1" t="s">
        <v>497</v>
      </c>
      <c r="B498">
        <v>0.885429427</v>
      </c>
      <c r="C498">
        <v>1.010324454</v>
      </c>
      <c r="D498">
        <v>0.243779846</v>
      </c>
      <c r="E498">
        <v>0.705483688</v>
      </c>
    </row>
    <row r="499" hidden="1" spans="1:5">
      <c r="A499" s="1" t="s">
        <v>498</v>
      </c>
      <c r="B499">
        <v>0.334426178</v>
      </c>
      <c r="C499">
        <v>1.071008966</v>
      </c>
      <c r="D499" t="e">
        <v>#N/A</v>
      </c>
      <c r="E499" t="e">
        <v>#N/A</v>
      </c>
    </row>
    <row r="500" hidden="1" spans="1:5">
      <c r="A500" s="1" t="s">
        <v>499</v>
      </c>
      <c r="B500">
        <v>0.859748019</v>
      </c>
      <c r="C500">
        <v>1.012646175</v>
      </c>
      <c r="D500">
        <v>0.896574494</v>
      </c>
      <c r="E500">
        <v>1.039667747</v>
      </c>
    </row>
    <row r="501" hidden="1" spans="1:5">
      <c r="A501" s="1" t="s">
        <v>500</v>
      </c>
      <c r="B501">
        <v>0.496988071</v>
      </c>
      <c r="C501">
        <v>0.952872748</v>
      </c>
      <c r="D501">
        <v>0.281004307</v>
      </c>
      <c r="E501">
        <v>0.717754353</v>
      </c>
    </row>
    <row r="502" hidden="1" spans="1:5">
      <c r="A502" s="1" t="s">
        <v>501</v>
      </c>
      <c r="B502">
        <v>0.004839135</v>
      </c>
      <c r="C502">
        <v>0.818322571</v>
      </c>
      <c r="D502">
        <v>0.998151138</v>
      </c>
      <c r="E502">
        <v>0.999305958</v>
      </c>
    </row>
    <row r="503" hidden="1" spans="1:5">
      <c r="A503" s="1" t="s">
        <v>502</v>
      </c>
      <c r="B503">
        <v>0.894537231</v>
      </c>
      <c r="C503">
        <v>0.990654682</v>
      </c>
      <c r="D503">
        <v>0.837958055</v>
      </c>
      <c r="E503">
        <v>1.063049082</v>
      </c>
    </row>
    <row r="504" hidden="1" spans="1:5">
      <c r="A504" s="1" t="s">
        <v>503</v>
      </c>
      <c r="B504">
        <v>0.235916502</v>
      </c>
      <c r="C504">
        <v>1.088099062</v>
      </c>
      <c r="D504">
        <v>0.570512185</v>
      </c>
      <c r="E504">
        <v>0.843327498</v>
      </c>
    </row>
    <row r="505" hidden="1" spans="1:5">
      <c r="A505" s="1" t="s">
        <v>504</v>
      </c>
      <c r="B505">
        <v>0.184290742</v>
      </c>
      <c r="C505">
        <v>0.90992236</v>
      </c>
      <c r="D505">
        <v>0.005914056</v>
      </c>
      <c r="E505">
        <v>0.429038586</v>
      </c>
    </row>
    <row r="506" hidden="1" spans="1:5">
      <c r="A506" s="1" t="s">
        <v>505</v>
      </c>
      <c r="B506">
        <v>0.038236982</v>
      </c>
      <c r="C506">
        <v>1.158714693</v>
      </c>
      <c r="D506" t="e">
        <v>#N/A</v>
      </c>
      <c r="E506" t="e">
        <v>#N/A</v>
      </c>
    </row>
    <row r="507" hidden="1" spans="1:5">
      <c r="A507" s="1" t="s">
        <v>506</v>
      </c>
      <c r="B507">
        <v>0.493805111</v>
      </c>
      <c r="C507">
        <v>1.050080381</v>
      </c>
      <c r="D507">
        <v>0.986063772</v>
      </c>
      <c r="E507">
        <v>1.0053103</v>
      </c>
    </row>
    <row r="508" hidden="1" spans="1:5">
      <c r="A508" s="1" t="s">
        <v>507</v>
      </c>
      <c r="B508">
        <v>0.576179193</v>
      </c>
      <c r="C508">
        <v>0.960986765</v>
      </c>
      <c r="D508">
        <v>0.364845611</v>
      </c>
      <c r="E508">
        <v>1.316812558</v>
      </c>
    </row>
    <row r="509" hidden="1" spans="1:5">
      <c r="A509" s="1" t="s">
        <v>508</v>
      </c>
      <c r="B509">
        <v>0.060893431</v>
      </c>
      <c r="C509">
        <v>1.142662237</v>
      </c>
      <c r="D509">
        <v>0.977524885</v>
      </c>
      <c r="E509">
        <v>0.991697599</v>
      </c>
    </row>
    <row r="510" hidden="1" spans="1:5">
      <c r="A510" s="1" t="s">
        <v>509</v>
      </c>
      <c r="B510" t="e">
        <v>#N/A</v>
      </c>
      <c r="C510" t="e">
        <v>#N/A</v>
      </c>
      <c r="D510">
        <v>0.003579201</v>
      </c>
      <c r="E510">
        <v>0.409755972</v>
      </c>
    </row>
    <row r="511" spans="1:5">
      <c r="A511" s="1" t="s">
        <v>510</v>
      </c>
      <c r="B511">
        <v>0.013612274</v>
      </c>
      <c r="C511">
        <v>0.837273292</v>
      </c>
      <c r="D511">
        <v>0.027422498</v>
      </c>
      <c r="E511">
        <v>0.50918805</v>
      </c>
    </row>
    <row r="512" hidden="1" spans="1:5">
      <c r="A512" s="1" t="s">
        <v>511</v>
      </c>
      <c r="B512">
        <v>0.944576101</v>
      </c>
      <c r="C512">
        <v>0.995057303</v>
      </c>
      <c r="D512">
        <v>0.781369023</v>
      </c>
      <c r="E512">
        <v>0.92033711</v>
      </c>
    </row>
    <row r="513" hidden="1" spans="1:5">
      <c r="A513" s="1" t="s">
        <v>512</v>
      </c>
      <c r="B513">
        <v>0.000369814</v>
      </c>
      <c r="C513">
        <v>0.775930311</v>
      </c>
      <c r="D513">
        <v>0.278811079</v>
      </c>
      <c r="E513">
        <v>0.723538699</v>
      </c>
    </row>
    <row r="514" hidden="1" spans="1:5">
      <c r="A514" s="1" t="s">
        <v>513</v>
      </c>
      <c r="B514">
        <v>0.087131537</v>
      </c>
      <c r="C514">
        <v>1.129492203</v>
      </c>
      <c r="D514" t="e">
        <v>#N/A</v>
      </c>
      <c r="E514" t="e">
        <v>#N/A</v>
      </c>
    </row>
    <row r="515" hidden="1" spans="1:5">
      <c r="A515" s="1" t="s">
        <v>514</v>
      </c>
      <c r="B515" t="e">
        <v>#N/A</v>
      </c>
      <c r="C515" t="e">
        <v>#N/A</v>
      </c>
      <c r="D515" t="e">
        <v>#N/A</v>
      </c>
      <c r="E515" t="e">
        <v>#N/A</v>
      </c>
    </row>
    <row r="516" hidden="1" spans="1:5">
      <c r="A516" s="1" t="s">
        <v>515</v>
      </c>
      <c r="B516">
        <v>0.000805305</v>
      </c>
      <c r="C516">
        <v>1.269268701</v>
      </c>
      <c r="D516">
        <v>0.419438215</v>
      </c>
      <c r="E516">
        <v>0.782040424</v>
      </c>
    </row>
    <row r="517" hidden="1" spans="1:5">
      <c r="A517" s="1" t="s">
        <v>516</v>
      </c>
      <c r="B517">
        <v>0.068245347</v>
      </c>
      <c r="C517">
        <v>1.138870063</v>
      </c>
      <c r="D517">
        <v>0.694579065</v>
      </c>
      <c r="E517">
        <v>1.124520254</v>
      </c>
    </row>
    <row r="518" hidden="1" spans="1:5">
      <c r="A518" s="1" t="s">
        <v>517</v>
      </c>
      <c r="B518">
        <v>0.126870602</v>
      </c>
      <c r="C518">
        <v>0.897121503</v>
      </c>
      <c r="D518">
        <v>0.576614904</v>
      </c>
      <c r="E518">
        <v>0.843371695</v>
      </c>
    </row>
    <row r="519" hidden="1" spans="1:5">
      <c r="A519" s="1" t="s">
        <v>518</v>
      </c>
      <c r="B519" t="e">
        <v>#N/A</v>
      </c>
      <c r="C519" t="e">
        <v>#N/A</v>
      </c>
      <c r="D519">
        <v>0.225856727</v>
      </c>
      <c r="E519">
        <v>0.694330379</v>
      </c>
    </row>
    <row r="520" hidden="1" spans="1:5">
      <c r="A520" s="1" t="s">
        <v>519</v>
      </c>
      <c r="B520">
        <v>0.881583931</v>
      </c>
      <c r="C520">
        <v>1.01061213</v>
      </c>
      <c r="D520" t="e">
        <v>#N/A</v>
      </c>
      <c r="E520" t="e">
        <v>#N/A</v>
      </c>
    </row>
    <row r="521" hidden="1" spans="1:5">
      <c r="A521" s="1" t="s">
        <v>520</v>
      </c>
      <c r="B521">
        <v>0.042330406</v>
      </c>
      <c r="C521">
        <v>1.1567757</v>
      </c>
      <c r="D521">
        <v>0.80503099</v>
      </c>
      <c r="E521">
        <v>0.929018144</v>
      </c>
    </row>
    <row r="522" hidden="1" spans="1:5">
      <c r="A522" s="1" t="s">
        <v>521</v>
      </c>
      <c r="B522">
        <v>0.000355039</v>
      </c>
      <c r="C522">
        <v>1.288868936</v>
      </c>
      <c r="D522">
        <v>0.361815386</v>
      </c>
      <c r="E522">
        <v>0.759748939</v>
      </c>
    </row>
    <row r="523" hidden="1" spans="1:5">
      <c r="A523" s="1" t="s">
        <v>522</v>
      </c>
      <c r="B523">
        <v>0.100553269</v>
      </c>
      <c r="C523">
        <v>1.123925935</v>
      </c>
      <c r="D523">
        <v>0.089278148</v>
      </c>
      <c r="E523">
        <v>0.599180293</v>
      </c>
    </row>
    <row r="524" hidden="1" spans="1:5">
      <c r="A524" s="1" t="s">
        <v>523</v>
      </c>
      <c r="B524">
        <v>0.577977555</v>
      </c>
      <c r="C524">
        <v>0.961027032</v>
      </c>
      <c r="D524">
        <v>0.510596904</v>
      </c>
      <c r="E524">
        <v>0.819878489</v>
      </c>
    </row>
    <row r="525" hidden="1" spans="1:5">
      <c r="A525" s="1" t="s">
        <v>524</v>
      </c>
      <c r="B525">
        <v>0.080533114</v>
      </c>
      <c r="C525">
        <v>1.132871422</v>
      </c>
      <c r="D525">
        <v>0.933084714</v>
      </c>
      <c r="E525">
        <v>1.025609916</v>
      </c>
    </row>
    <row r="526" spans="1:5">
      <c r="A526" s="1" t="s">
        <v>525</v>
      </c>
      <c r="B526">
        <v>0.000912237</v>
      </c>
      <c r="C526">
        <v>0.789428218</v>
      </c>
      <c r="D526">
        <v>0.014442794</v>
      </c>
      <c r="E526">
        <v>0.478403372</v>
      </c>
    </row>
    <row r="527" hidden="1" spans="1:5">
      <c r="A527" s="1" t="s">
        <v>526</v>
      </c>
      <c r="B527">
        <v>0.376841693</v>
      </c>
      <c r="C527">
        <v>0.93911101</v>
      </c>
      <c r="D527">
        <v>0.640316813</v>
      </c>
      <c r="E527">
        <v>0.869453661</v>
      </c>
    </row>
    <row r="528" hidden="1" spans="1:5">
      <c r="A528" s="1" t="s">
        <v>527</v>
      </c>
      <c r="B528">
        <v>0.334219639</v>
      </c>
      <c r="C528">
        <v>0.933688878</v>
      </c>
      <c r="D528">
        <v>0.064718767</v>
      </c>
      <c r="E528">
        <v>0.576042234</v>
      </c>
    </row>
    <row r="529" hidden="1" spans="1:5">
      <c r="A529" s="1" t="s">
        <v>528</v>
      </c>
      <c r="B529">
        <v>0.157916061</v>
      </c>
      <c r="C529">
        <v>1.105850064</v>
      </c>
      <c r="D529">
        <v>0.910348247</v>
      </c>
      <c r="E529">
        <v>1.034336763</v>
      </c>
    </row>
    <row r="530" hidden="1" spans="1:5">
      <c r="A530" s="1" t="s">
        <v>529</v>
      </c>
      <c r="B530" t="e">
        <v>#N/A</v>
      </c>
      <c r="C530" t="e">
        <v>#N/A</v>
      </c>
      <c r="D530" t="e">
        <v>#N/A</v>
      </c>
      <c r="E530" t="e">
        <v>#N/A</v>
      </c>
    </row>
    <row r="531" hidden="1" spans="1:5">
      <c r="A531" s="1" t="s">
        <v>530</v>
      </c>
      <c r="B531">
        <v>0.005815331</v>
      </c>
      <c r="C531">
        <v>0.821736829</v>
      </c>
      <c r="D531">
        <v>0.128046143</v>
      </c>
      <c r="E531">
        <v>0.628816755</v>
      </c>
    </row>
    <row r="532" hidden="1" spans="1:5">
      <c r="A532" s="1" t="s">
        <v>531</v>
      </c>
      <c r="B532">
        <v>0.271794774</v>
      </c>
      <c r="C532">
        <v>1.081438665</v>
      </c>
      <c r="D532">
        <v>0.302789102</v>
      </c>
      <c r="E532">
        <v>0.734846493</v>
      </c>
    </row>
    <row r="533" hidden="1" spans="1:5">
      <c r="A533" s="1" t="s">
        <v>532</v>
      </c>
      <c r="B533">
        <v>0.019377388</v>
      </c>
      <c r="C533">
        <v>0.846353829</v>
      </c>
      <c r="D533">
        <v>0.177558258</v>
      </c>
      <c r="E533">
        <v>0.666653461</v>
      </c>
    </row>
    <row r="534" spans="1:5">
      <c r="A534" s="1" t="s">
        <v>533</v>
      </c>
      <c r="B534">
        <v>2.88e-6</v>
      </c>
      <c r="C534">
        <v>0.715551535</v>
      </c>
      <c r="D534">
        <v>0.00948426</v>
      </c>
      <c r="E534">
        <v>0.457199188</v>
      </c>
    </row>
    <row r="535" hidden="1" spans="1:5">
      <c r="A535" s="1" t="s">
        <v>534</v>
      </c>
      <c r="B535">
        <v>0.383258057</v>
      </c>
      <c r="C535">
        <v>1.064031449</v>
      </c>
      <c r="D535" t="e">
        <v>#N/A</v>
      </c>
      <c r="E535" t="e">
        <v>#N/A</v>
      </c>
    </row>
    <row r="536" hidden="1" spans="1:5">
      <c r="A536" s="4" t="s">
        <v>535</v>
      </c>
      <c r="B536" t="e">
        <v>#N/A</v>
      </c>
      <c r="C536" t="e">
        <v>#N/A</v>
      </c>
      <c r="D536" t="e">
        <v>#N/A</v>
      </c>
      <c r="E536" t="e">
        <v>#N/A</v>
      </c>
    </row>
    <row r="537" hidden="1" spans="1:5">
      <c r="A537" s="1" t="s">
        <v>536</v>
      </c>
      <c r="B537">
        <v>0.310889047</v>
      </c>
      <c r="C537">
        <v>0.930493527</v>
      </c>
      <c r="D537">
        <v>0.321876269</v>
      </c>
      <c r="E537">
        <v>0.744594255</v>
      </c>
    </row>
    <row r="538" hidden="1" spans="1:5">
      <c r="A538" s="1" t="s">
        <v>537</v>
      </c>
      <c r="B538">
        <v>0.828614336</v>
      </c>
      <c r="C538">
        <v>0.984689725</v>
      </c>
      <c r="D538">
        <v>0.487626281</v>
      </c>
      <c r="E538">
        <v>0.811947256</v>
      </c>
    </row>
    <row r="539" hidden="1" spans="1:5">
      <c r="A539" s="1" t="s">
        <v>538</v>
      </c>
      <c r="B539">
        <v>0.20764873</v>
      </c>
      <c r="C539">
        <v>0.914412468</v>
      </c>
      <c r="D539">
        <v>0.095217963</v>
      </c>
      <c r="E539">
        <v>0.604182868</v>
      </c>
    </row>
    <row r="540" hidden="1" spans="1:5">
      <c r="A540" s="1" t="s">
        <v>539</v>
      </c>
      <c r="B540">
        <v>0.994035093</v>
      </c>
      <c r="C540">
        <v>0.999462097</v>
      </c>
      <c r="D540">
        <v>0.576211941</v>
      </c>
      <c r="E540">
        <v>1.18153905</v>
      </c>
    </row>
    <row r="541" hidden="1" spans="1:5">
      <c r="A541" s="1" t="s">
        <v>540</v>
      </c>
      <c r="B541">
        <v>0.021234577</v>
      </c>
      <c r="C541">
        <v>1.179605767</v>
      </c>
      <c r="D541">
        <v>0.932806641</v>
      </c>
      <c r="E541">
        <v>1.025678702</v>
      </c>
    </row>
    <row r="542" hidden="1" spans="1:5">
      <c r="A542" s="1" t="s">
        <v>541</v>
      </c>
      <c r="B542">
        <v>0.114418591</v>
      </c>
      <c r="C542">
        <v>1.119140398</v>
      </c>
      <c r="D542">
        <v>0.792692297</v>
      </c>
      <c r="E542">
        <v>0.923980013</v>
      </c>
    </row>
    <row r="543" hidden="1" spans="1:5">
      <c r="A543" s="1" t="s">
        <v>542</v>
      </c>
      <c r="B543">
        <v>0.969949041</v>
      </c>
      <c r="C543">
        <v>0.997361522</v>
      </c>
      <c r="D543" t="e">
        <v>#N/A</v>
      </c>
      <c r="E543" t="e">
        <v>#N/A</v>
      </c>
    </row>
    <row r="544" hidden="1" spans="1:5">
      <c r="A544" s="1" t="s">
        <v>543</v>
      </c>
      <c r="B544">
        <v>5.2e-5</v>
      </c>
      <c r="C544">
        <v>1.33351662</v>
      </c>
      <c r="D544">
        <v>0.303249698</v>
      </c>
      <c r="E544">
        <v>0.729446203</v>
      </c>
    </row>
    <row r="545" hidden="1" spans="1:5">
      <c r="A545" s="1" t="s">
        <v>544</v>
      </c>
      <c r="B545">
        <v>0.002698624</v>
      </c>
      <c r="C545">
        <v>1.238094575</v>
      </c>
      <c r="D545">
        <v>0.36973553</v>
      </c>
      <c r="E545">
        <v>1.306891334</v>
      </c>
    </row>
    <row r="546" hidden="1" spans="1:5">
      <c r="A546" s="1" t="s">
        <v>545</v>
      </c>
      <c r="B546" t="e">
        <v>#N/A</v>
      </c>
      <c r="C546" t="e">
        <v>#N/A</v>
      </c>
      <c r="D546">
        <v>0.19217447</v>
      </c>
      <c r="E546">
        <v>0.67379776</v>
      </c>
    </row>
    <row r="547" hidden="1" spans="1:5">
      <c r="A547" s="1" t="s">
        <v>546</v>
      </c>
      <c r="B547">
        <v>0.205183184</v>
      </c>
      <c r="C547">
        <v>0.913647976</v>
      </c>
      <c r="D547">
        <v>0.692279449</v>
      </c>
      <c r="E547">
        <v>0.88830016</v>
      </c>
    </row>
    <row r="548" hidden="1" spans="1:5">
      <c r="A548" s="1" t="s">
        <v>547</v>
      </c>
      <c r="B548" t="e">
        <v>#N/A</v>
      </c>
      <c r="C548" t="e">
        <v>#N/A</v>
      </c>
      <c r="D548">
        <v>0.890473238</v>
      </c>
      <c r="E548">
        <v>1.04186862</v>
      </c>
    </row>
    <row r="549" hidden="1" spans="1:5">
      <c r="A549" s="1" t="s">
        <v>548</v>
      </c>
      <c r="B549">
        <v>0.000176513</v>
      </c>
      <c r="C549">
        <v>1.306163716</v>
      </c>
      <c r="D549">
        <v>0.676313943</v>
      </c>
      <c r="E549">
        <v>0.882203591</v>
      </c>
    </row>
    <row r="550" hidden="1" spans="1:5">
      <c r="A550" s="1" t="s">
        <v>549</v>
      </c>
      <c r="B550">
        <v>0.236903683</v>
      </c>
      <c r="C550">
        <v>0.919349553</v>
      </c>
      <c r="D550">
        <v>0.599187318</v>
      </c>
      <c r="E550">
        <v>0.854940668</v>
      </c>
    </row>
    <row r="551" spans="1:5">
      <c r="A551" s="1" t="s">
        <v>550</v>
      </c>
      <c r="B551">
        <v>0.034492518</v>
      </c>
      <c r="C551">
        <v>0.860409965</v>
      </c>
      <c r="D551">
        <v>0.046766268</v>
      </c>
      <c r="E551">
        <v>0.550363374</v>
      </c>
    </row>
    <row r="552" hidden="1" spans="1:5">
      <c r="A552" s="1" t="s">
        <v>551</v>
      </c>
      <c r="B552">
        <v>0.021988003</v>
      </c>
      <c r="C552">
        <v>0.849306289</v>
      </c>
      <c r="D552">
        <v>0.815375329</v>
      </c>
      <c r="E552">
        <v>0.932822758</v>
      </c>
    </row>
    <row r="553" hidden="1" spans="1:5">
      <c r="A553" s="1" t="s">
        <v>552</v>
      </c>
      <c r="B553">
        <v>0.028757218</v>
      </c>
      <c r="C553">
        <v>1.168072709</v>
      </c>
      <c r="D553">
        <v>0.64921193</v>
      </c>
      <c r="E553">
        <v>0.872316415</v>
      </c>
    </row>
    <row r="554" hidden="1" spans="1:5">
      <c r="A554" s="1" t="s">
        <v>553</v>
      </c>
      <c r="B554">
        <v>0.614772557</v>
      </c>
      <c r="C554">
        <v>1.036388809</v>
      </c>
      <c r="D554">
        <v>0.305408842</v>
      </c>
      <c r="E554">
        <v>0.735848015</v>
      </c>
    </row>
    <row r="555" hidden="1" spans="1:5">
      <c r="A555" s="1" t="s">
        <v>554</v>
      </c>
      <c r="B555">
        <v>0.164382515</v>
      </c>
      <c r="C555">
        <v>1.103981978</v>
      </c>
      <c r="D555" t="e">
        <v>#N/A</v>
      </c>
      <c r="E555" t="e">
        <v>#N/A</v>
      </c>
    </row>
    <row r="556" hidden="1" spans="1:5">
      <c r="A556" s="1" t="s">
        <v>555</v>
      </c>
      <c r="B556">
        <v>0.689537068</v>
      </c>
      <c r="C556">
        <v>1.029017466</v>
      </c>
      <c r="D556">
        <v>0.156764448</v>
      </c>
      <c r="E556">
        <v>0.651109062</v>
      </c>
    </row>
    <row r="557" hidden="1" spans="1:5">
      <c r="A557" s="1" t="s">
        <v>556</v>
      </c>
      <c r="B557">
        <v>2.51e-5</v>
      </c>
      <c r="C557">
        <v>0.740950735</v>
      </c>
      <c r="D557">
        <v>0.123611655</v>
      </c>
      <c r="E557">
        <v>0.629577109</v>
      </c>
    </row>
    <row r="558" hidden="1" spans="1:5">
      <c r="A558" s="1" t="s">
        <v>557</v>
      </c>
      <c r="B558">
        <v>0.564441387</v>
      </c>
      <c r="C558">
        <v>0.959523888</v>
      </c>
      <c r="D558">
        <v>0.076690695</v>
      </c>
      <c r="E558">
        <v>0.586402637</v>
      </c>
    </row>
    <row r="559" hidden="1" spans="1:5">
      <c r="A559" s="1" t="s">
        <v>558</v>
      </c>
      <c r="B559" t="e">
        <v>#N/A</v>
      </c>
      <c r="C559" t="e">
        <v>#N/A</v>
      </c>
      <c r="D559">
        <v>0.44181642</v>
      </c>
      <c r="E559">
        <v>0.794567383</v>
      </c>
    </row>
    <row r="560" hidden="1" spans="1:5">
      <c r="A560" s="1" t="s">
        <v>559</v>
      </c>
      <c r="B560">
        <v>0.891054618</v>
      </c>
      <c r="C560">
        <v>0.990237523</v>
      </c>
      <c r="D560">
        <v>0.235082462</v>
      </c>
      <c r="E560">
        <v>0.699547884</v>
      </c>
    </row>
    <row r="561" hidden="1" spans="1:5">
      <c r="A561" s="1" t="s">
        <v>560</v>
      </c>
      <c r="B561">
        <v>0.139732046</v>
      </c>
      <c r="C561">
        <v>1.110704111</v>
      </c>
      <c r="D561">
        <v>0.351160042</v>
      </c>
      <c r="E561">
        <v>0.753447426</v>
      </c>
    </row>
    <row r="562" hidden="1" spans="1:5">
      <c r="A562" s="1" t="s">
        <v>561</v>
      </c>
      <c r="B562">
        <v>0.015028342</v>
      </c>
      <c r="C562">
        <v>0.841328045</v>
      </c>
      <c r="D562">
        <v>0.825308472</v>
      </c>
      <c r="E562">
        <v>0.936026643</v>
      </c>
    </row>
    <row r="563" hidden="1" spans="1:5">
      <c r="A563" s="1" t="s">
        <v>562</v>
      </c>
      <c r="B563">
        <v>0.006663285</v>
      </c>
      <c r="C563">
        <v>1.213162553</v>
      </c>
      <c r="D563">
        <v>0.378634406</v>
      </c>
      <c r="E563">
        <v>0.767923831</v>
      </c>
    </row>
    <row r="564" hidden="1" spans="1:5">
      <c r="A564" s="1" t="s">
        <v>563</v>
      </c>
      <c r="B564">
        <v>0.310544074</v>
      </c>
      <c r="C564">
        <v>0.930441805</v>
      </c>
      <c r="D564" t="e">
        <v>#N/A</v>
      </c>
      <c r="E564" t="e">
        <v>#N/A</v>
      </c>
    </row>
    <row r="565" hidden="1" spans="1:5">
      <c r="A565" s="1" t="s">
        <v>564</v>
      </c>
      <c r="B565">
        <v>0.044231868</v>
      </c>
      <c r="C565">
        <v>0.866663761</v>
      </c>
      <c r="D565">
        <v>0.172684133</v>
      </c>
      <c r="E565">
        <v>0.65921895</v>
      </c>
    </row>
    <row r="566" hidden="1" spans="1:5">
      <c r="A566" s="1" t="s">
        <v>565</v>
      </c>
      <c r="B566">
        <v>0.541869316</v>
      </c>
      <c r="C566">
        <v>1.04433982</v>
      </c>
      <c r="D566">
        <v>0.43625269</v>
      </c>
      <c r="E566">
        <v>0.792639881</v>
      </c>
    </row>
    <row r="567" hidden="1" spans="1:5">
      <c r="A567" s="1" t="s">
        <v>566</v>
      </c>
      <c r="B567">
        <v>0.044712613</v>
      </c>
      <c r="C567">
        <v>1.153602656</v>
      </c>
      <c r="D567" t="e">
        <v>#N/A</v>
      </c>
      <c r="E567" t="e">
        <v>#N/A</v>
      </c>
    </row>
    <row r="568" hidden="1" spans="1:5">
      <c r="A568" s="1" t="s">
        <v>567</v>
      </c>
      <c r="B568">
        <v>0.435079674</v>
      </c>
      <c r="C568">
        <v>0.946012336</v>
      </c>
      <c r="D568">
        <v>0.783996233</v>
      </c>
      <c r="E568">
        <v>1.086074045</v>
      </c>
    </row>
    <row r="569" hidden="1" spans="1:5">
      <c r="A569" s="1" t="s">
        <v>568</v>
      </c>
      <c r="B569">
        <v>0.235345106</v>
      </c>
      <c r="C569">
        <v>0.91903872</v>
      </c>
      <c r="D569">
        <v>0.372071228</v>
      </c>
      <c r="E569">
        <v>0.765513849</v>
      </c>
    </row>
    <row r="570" hidden="1" spans="1:5">
      <c r="A570" s="1" t="s">
        <v>569</v>
      </c>
      <c r="B570">
        <v>0.003457394</v>
      </c>
      <c r="C570">
        <v>1.230927691</v>
      </c>
      <c r="D570">
        <v>0.415815925</v>
      </c>
      <c r="E570">
        <v>1.276096922</v>
      </c>
    </row>
    <row r="571" hidden="1" spans="1:5">
      <c r="A571" s="1" t="s">
        <v>570</v>
      </c>
      <c r="B571">
        <v>0.710001692</v>
      </c>
      <c r="C571">
        <v>1.026748474</v>
      </c>
      <c r="D571">
        <v>0.193239899</v>
      </c>
      <c r="E571">
        <v>0.676510555</v>
      </c>
    </row>
    <row r="572" hidden="1" spans="1:5">
      <c r="A572" s="1" t="s">
        <v>571</v>
      </c>
      <c r="B572">
        <v>0.048170732</v>
      </c>
      <c r="C572">
        <v>0.868824245</v>
      </c>
      <c r="D572" t="e">
        <v>#N/A</v>
      </c>
      <c r="E572" t="e">
        <v>#N/A</v>
      </c>
    </row>
    <row r="573" hidden="1" spans="1:5">
      <c r="A573" s="1" t="s">
        <v>572</v>
      </c>
      <c r="B573">
        <v>9.25e-7</v>
      </c>
      <c r="C573">
        <v>1.419287788</v>
      </c>
      <c r="D573">
        <v>0.916358536</v>
      </c>
      <c r="E573">
        <v>1.031746959</v>
      </c>
    </row>
    <row r="574" hidden="1" spans="1:5">
      <c r="A574" s="1" t="s">
        <v>573</v>
      </c>
      <c r="B574" t="e">
        <v>#N/A</v>
      </c>
      <c r="C574" t="e">
        <v>#N/A</v>
      </c>
      <c r="D574">
        <v>0.362229135</v>
      </c>
      <c r="E574">
        <v>0.758196371</v>
      </c>
    </row>
    <row r="575" hidden="1" spans="1:5">
      <c r="A575" s="1" t="s">
        <v>574</v>
      </c>
      <c r="B575">
        <v>0.703049756</v>
      </c>
      <c r="C575">
        <v>1.027447642</v>
      </c>
      <c r="D575" t="e">
        <v>#N/A</v>
      </c>
      <c r="E575" t="e">
        <v>#N/A</v>
      </c>
    </row>
    <row r="576" hidden="1" spans="1:5">
      <c r="A576" s="1" t="s">
        <v>575</v>
      </c>
      <c r="B576">
        <v>0.000733845</v>
      </c>
      <c r="C576">
        <v>1.271175159</v>
      </c>
      <c r="D576">
        <v>0.97336674</v>
      </c>
      <c r="E576">
        <v>1.010095733</v>
      </c>
    </row>
    <row r="577" hidden="1" spans="1:5">
      <c r="A577" s="1" t="s">
        <v>576</v>
      </c>
      <c r="B577">
        <v>0.024911949</v>
      </c>
      <c r="C577">
        <v>0.851837322</v>
      </c>
      <c r="D577">
        <v>0.46330008</v>
      </c>
      <c r="E577">
        <v>0.803194663</v>
      </c>
    </row>
    <row r="578" hidden="1" spans="1:5">
      <c r="A578" s="1" t="s">
        <v>577</v>
      </c>
      <c r="B578">
        <v>0.022319822</v>
      </c>
      <c r="C578">
        <v>0.850078342</v>
      </c>
      <c r="D578">
        <v>0.961894701</v>
      </c>
      <c r="E578">
        <v>1.014368949</v>
      </c>
    </row>
    <row r="579" hidden="1" spans="1:5">
      <c r="A579" s="1" t="s">
        <v>578</v>
      </c>
      <c r="B579">
        <v>0.004820858</v>
      </c>
      <c r="C579">
        <v>1.221823534</v>
      </c>
      <c r="D579">
        <v>0.895766758</v>
      </c>
      <c r="E579">
        <v>1.03999066</v>
      </c>
    </row>
    <row r="580" hidden="1" spans="1:5">
      <c r="A580" s="1" t="s">
        <v>579</v>
      </c>
      <c r="B580">
        <v>0.908197944</v>
      </c>
      <c r="C580">
        <v>0.991855104</v>
      </c>
      <c r="D580">
        <v>0.10230364</v>
      </c>
      <c r="E580">
        <v>0.614957475</v>
      </c>
    </row>
    <row r="581" spans="1:5">
      <c r="A581" s="1" t="s">
        <v>580</v>
      </c>
      <c r="B581">
        <v>0.042501331</v>
      </c>
      <c r="C581">
        <v>0.865599041</v>
      </c>
      <c r="D581">
        <v>0.00479508</v>
      </c>
      <c r="E581">
        <v>0.424494032</v>
      </c>
    </row>
    <row r="582" hidden="1" spans="1:5">
      <c r="A582" s="1" t="s">
        <v>581</v>
      </c>
      <c r="B582">
        <v>0.512361618</v>
      </c>
      <c r="C582">
        <v>1.047631977</v>
      </c>
      <c r="D582">
        <v>0.845476859</v>
      </c>
      <c r="E582">
        <v>0.943448842</v>
      </c>
    </row>
    <row r="583" hidden="1" spans="1:5">
      <c r="A583" s="1" t="s">
        <v>582</v>
      </c>
      <c r="B583">
        <v>0.110433128</v>
      </c>
      <c r="C583">
        <v>1.120221305</v>
      </c>
      <c r="D583">
        <v>0.73910335</v>
      </c>
      <c r="E583">
        <v>0.905121869</v>
      </c>
    </row>
    <row r="584" hidden="1" spans="1:5">
      <c r="A584" s="1" t="s">
        <v>583</v>
      </c>
      <c r="B584">
        <v>0.043064229</v>
      </c>
      <c r="C584">
        <v>1.155015398</v>
      </c>
      <c r="D584">
        <v>0.353268924</v>
      </c>
      <c r="E584">
        <v>0.75445325</v>
      </c>
    </row>
    <row r="585" hidden="1" spans="1:5">
      <c r="A585" s="1" t="s">
        <v>584</v>
      </c>
      <c r="B585">
        <v>0.0088168</v>
      </c>
      <c r="C585">
        <v>1.204394439</v>
      </c>
      <c r="D585">
        <v>0.396480078</v>
      </c>
      <c r="E585">
        <v>0.772795446</v>
      </c>
    </row>
    <row r="586" hidden="1" spans="1:5">
      <c r="A586" s="1" t="s">
        <v>585</v>
      </c>
      <c r="B586">
        <v>0.00068187</v>
      </c>
      <c r="C586">
        <v>1.273135354</v>
      </c>
      <c r="D586">
        <v>0.618769671</v>
      </c>
      <c r="E586">
        <v>1.160122271</v>
      </c>
    </row>
    <row r="587" hidden="1" spans="1:5">
      <c r="A587" s="1" t="s">
        <v>586</v>
      </c>
      <c r="B587">
        <v>0.238978319</v>
      </c>
      <c r="C587">
        <v>1.087350788</v>
      </c>
      <c r="D587">
        <v>0.61009934</v>
      </c>
      <c r="E587">
        <v>1.164108723</v>
      </c>
    </row>
    <row r="588" hidden="1" spans="1:5">
      <c r="A588" s="1" t="s">
        <v>587</v>
      </c>
      <c r="B588">
        <v>0.474535672</v>
      </c>
      <c r="C588">
        <v>1.052137946</v>
      </c>
      <c r="D588">
        <v>0.956738164</v>
      </c>
      <c r="E588">
        <v>1.016474472</v>
      </c>
    </row>
    <row r="589" hidden="1" spans="1:5">
      <c r="A589" s="1" t="s">
        <v>588</v>
      </c>
      <c r="B589">
        <v>0.858710156</v>
      </c>
      <c r="C589">
        <v>0.987301569</v>
      </c>
      <c r="D589">
        <v>0.738137818</v>
      </c>
      <c r="E589">
        <v>0.905006922</v>
      </c>
    </row>
    <row r="590" hidden="1" spans="1:5">
      <c r="A590" s="1" t="s">
        <v>589</v>
      </c>
      <c r="B590">
        <v>0.100797363</v>
      </c>
      <c r="C590">
        <v>0.889983442</v>
      </c>
      <c r="D590">
        <v>0.972774936</v>
      </c>
      <c r="E590">
        <v>1.010189405</v>
      </c>
    </row>
    <row r="591" spans="1:5">
      <c r="A591" s="1" t="s">
        <v>590</v>
      </c>
      <c r="B591">
        <v>0.000456061</v>
      </c>
      <c r="C591">
        <v>0.779406629</v>
      </c>
      <c r="D591">
        <v>0.045138595</v>
      </c>
      <c r="E591">
        <v>0.540897398</v>
      </c>
    </row>
    <row r="592" hidden="1" spans="1:5">
      <c r="A592" s="1" t="s">
        <v>591</v>
      </c>
      <c r="B592">
        <v>0.025036181</v>
      </c>
      <c r="C592">
        <v>0.852896344</v>
      </c>
      <c r="D592">
        <v>0.220317213</v>
      </c>
      <c r="E592">
        <v>0.69184256</v>
      </c>
    </row>
    <row r="593" hidden="1" spans="1:5">
      <c r="A593" s="1" t="s">
        <v>592</v>
      </c>
      <c r="B593" t="e">
        <v>#N/A</v>
      </c>
      <c r="C593" t="e">
        <v>#N/A</v>
      </c>
      <c r="D593" t="e">
        <v>#N/A</v>
      </c>
      <c r="E593" t="e">
        <v>#N/A</v>
      </c>
    </row>
    <row r="594" hidden="1" spans="1:5">
      <c r="A594" s="1" t="s">
        <v>593</v>
      </c>
      <c r="B594">
        <v>6.68e-6</v>
      </c>
      <c r="C594">
        <v>0.725452672</v>
      </c>
      <c r="D594" t="e">
        <v>#N/A</v>
      </c>
      <c r="E594" t="e">
        <v>#N/A</v>
      </c>
    </row>
    <row r="595" hidden="1" spans="1:5">
      <c r="A595" s="1" t="s">
        <v>594</v>
      </c>
      <c r="B595" t="e">
        <v>#N/A</v>
      </c>
      <c r="C595" t="e">
        <v>#N/A</v>
      </c>
      <c r="D595">
        <v>0.22559384</v>
      </c>
      <c r="E595">
        <v>0.696825452</v>
      </c>
    </row>
    <row r="596" hidden="1" spans="1:5">
      <c r="A596" s="1" t="s">
        <v>595</v>
      </c>
      <c r="B596">
        <v>0.133750603</v>
      </c>
      <c r="C596">
        <v>0.898645337</v>
      </c>
      <c r="D596">
        <v>0.884108778</v>
      </c>
      <c r="E596">
        <v>0.957356881</v>
      </c>
    </row>
    <row r="597" spans="1:5">
      <c r="A597" s="1" t="s">
        <v>596</v>
      </c>
      <c r="B597">
        <v>3.52e-6</v>
      </c>
      <c r="C597">
        <v>0.71862151</v>
      </c>
      <c r="D597">
        <v>0.01469164</v>
      </c>
      <c r="E597">
        <v>0.482599221</v>
      </c>
    </row>
    <row r="598" hidden="1" spans="1:5">
      <c r="A598" s="1" t="s">
        <v>597</v>
      </c>
      <c r="B598">
        <v>0.100445717</v>
      </c>
      <c r="C598">
        <v>1.124057487</v>
      </c>
      <c r="D598">
        <v>0.951707349</v>
      </c>
      <c r="E598">
        <v>1.01827984</v>
      </c>
    </row>
    <row r="599" hidden="1" spans="1:5">
      <c r="A599" s="1" t="s">
        <v>598</v>
      </c>
      <c r="B599">
        <v>0.01442317</v>
      </c>
      <c r="C599">
        <v>0.840369267</v>
      </c>
      <c r="D599">
        <v>0.330970668</v>
      </c>
      <c r="E599">
        <v>0.748446592</v>
      </c>
    </row>
    <row r="600" hidden="1" spans="1:5">
      <c r="A600" s="1" t="s">
        <v>599</v>
      </c>
      <c r="B600">
        <v>0.358894559</v>
      </c>
      <c r="C600">
        <v>0.936694589</v>
      </c>
      <c r="D600">
        <v>0.522442147</v>
      </c>
      <c r="E600">
        <v>1.2112383</v>
      </c>
    </row>
    <row r="601" hidden="1" spans="1:5">
      <c r="A601" s="1" t="s">
        <v>600</v>
      </c>
      <c r="B601">
        <v>0.514160026</v>
      </c>
      <c r="C601">
        <v>0.954710999</v>
      </c>
      <c r="D601">
        <v>0.003809619</v>
      </c>
      <c r="E601">
        <v>0.41172426</v>
      </c>
    </row>
    <row r="602" hidden="1" spans="1:5">
      <c r="A602" s="1" t="s">
        <v>601</v>
      </c>
      <c r="B602">
        <v>0.822286684</v>
      </c>
      <c r="C602">
        <v>0.984143621</v>
      </c>
      <c r="D602">
        <v>0.843492089</v>
      </c>
      <c r="E602">
        <v>0.942686423</v>
      </c>
    </row>
    <row r="603" hidden="1" spans="1:5">
      <c r="A603" s="1" t="s">
        <v>602</v>
      </c>
      <c r="B603">
        <v>0.918969474</v>
      </c>
      <c r="C603">
        <v>1.007271763</v>
      </c>
      <c r="D603" t="e">
        <v>#N/A</v>
      </c>
      <c r="E603" t="e">
        <v>#N/A</v>
      </c>
    </row>
    <row r="604" hidden="1" spans="1:5">
      <c r="A604" s="1" t="s">
        <v>603</v>
      </c>
      <c r="B604" t="e">
        <v>#N/A</v>
      </c>
      <c r="C604" t="e">
        <v>#N/A</v>
      </c>
      <c r="D604" t="e">
        <v>#N/A</v>
      </c>
      <c r="E604" t="e">
        <v>#N/A</v>
      </c>
    </row>
    <row r="605" hidden="1" spans="1:5">
      <c r="A605" s="1" t="s">
        <v>604</v>
      </c>
      <c r="B605">
        <v>0.933339191</v>
      </c>
      <c r="C605">
        <v>1.005980699</v>
      </c>
      <c r="D605">
        <v>0.007448572</v>
      </c>
      <c r="E605">
        <v>0.443737907</v>
      </c>
    </row>
    <row r="606" hidden="1" spans="1:5">
      <c r="A606" s="1" t="s">
        <v>605</v>
      </c>
      <c r="B606">
        <v>0.155203053</v>
      </c>
      <c r="C606">
        <v>0.903968528</v>
      </c>
      <c r="D606" t="e">
        <v>#N/A</v>
      </c>
      <c r="E606" t="e">
        <v>#N/A</v>
      </c>
    </row>
    <row r="607" hidden="1" spans="1:5">
      <c r="A607" s="1" t="s">
        <v>606</v>
      </c>
      <c r="B607" t="e">
        <v>#N/A</v>
      </c>
      <c r="C607" t="e">
        <v>#N/A</v>
      </c>
      <c r="D607">
        <v>0.626264461</v>
      </c>
      <c r="E607">
        <v>0.864538942</v>
      </c>
    </row>
    <row r="608" hidden="1" spans="1:5">
      <c r="A608" s="1" t="s">
        <v>607</v>
      </c>
      <c r="B608">
        <v>0.049794536</v>
      </c>
      <c r="C608">
        <v>0.869485261</v>
      </c>
      <c r="D608" t="e">
        <v>#N/A</v>
      </c>
      <c r="E608" t="e">
        <v>#N/A</v>
      </c>
    </row>
    <row r="609" hidden="1" spans="1:5">
      <c r="A609" s="1" t="s">
        <v>608</v>
      </c>
      <c r="B609">
        <v>0.333114056</v>
      </c>
      <c r="C609">
        <v>0.933216844</v>
      </c>
      <c r="D609">
        <v>0.254625742</v>
      </c>
      <c r="E609">
        <v>0.710953469</v>
      </c>
    </row>
    <row r="610" spans="1:5">
      <c r="A610" s="1" t="s">
        <v>609</v>
      </c>
      <c r="B610">
        <v>1.58e-7</v>
      </c>
      <c r="C610">
        <v>0.688383276</v>
      </c>
      <c r="D610">
        <v>0.025274891</v>
      </c>
      <c r="E610">
        <v>0.511801605</v>
      </c>
    </row>
    <row r="611" hidden="1" spans="1:5">
      <c r="A611" s="1" t="s">
        <v>610</v>
      </c>
      <c r="B611">
        <v>0.017760896</v>
      </c>
      <c r="C611">
        <v>1.183532488</v>
      </c>
      <c r="D611">
        <v>0.618230845</v>
      </c>
      <c r="E611">
        <v>1.161487844</v>
      </c>
    </row>
    <row r="612" hidden="1" spans="1:5">
      <c r="A612" s="1" t="s">
        <v>611</v>
      </c>
      <c r="B612">
        <v>0.495627242</v>
      </c>
      <c r="C612">
        <v>1.050008507</v>
      </c>
      <c r="D612">
        <v>0.530957317</v>
      </c>
      <c r="E612">
        <v>0.828679684</v>
      </c>
    </row>
    <row r="613" hidden="1" spans="1:5">
      <c r="A613" s="1" t="s">
        <v>612</v>
      </c>
      <c r="B613">
        <v>0.24319136</v>
      </c>
      <c r="C613">
        <v>1.086424797</v>
      </c>
      <c r="D613">
        <v>0.507783964</v>
      </c>
      <c r="E613">
        <v>0.8201804</v>
      </c>
    </row>
    <row r="614" hidden="1" spans="1:5">
      <c r="A614" s="1" t="s">
        <v>613</v>
      </c>
      <c r="B614">
        <v>0.427682269</v>
      </c>
      <c r="C614">
        <v>0.945224611</v>
      </c>
      <c r="D614">
        <v>0.290299717</v>
      </c>
      <c r="E614">
        <v>0.728432266</v>
      </c>
    </row>
    <row r="615" hidden="1" spans="1:5">
      <c r="A615" s="1" t="s">
        <v>614</v>
      </c>
      <c r="B615">
        <v>0.1883958</v>
      </c>
      <c r="C615">
        <v>0.910769257</v>
      </c>
      <c r="D615">
        <v>0.002652668</v>
      </c>
      <c r="E615">
        <v>0.403099642</v>
      </c>
    </row>
    <row r="616" hidden="1" spans="1:5">
      <c r="A616" s="1" t="s">
        <v>615</v>
      </c>
      <c r="B616">
        <v>0.781883433</v>
      </c>
      <c r="C616">
        <v>0.98048393</v>
      </c>
      <c r="D616">
        <v>0.533864002</v>
      </c>
      <c r="E616">
        <v>1.204648614</v>
      </c>
    </row>
    <row r="617" hidden="1" spans="1:5">
      <c r="A617" s="1" t="s">
        <v>616</v>
      </c>
      <c r="B617">
        <v>0.630216919</v>
      </c>
      <c r="C617">
        <v>0.96633392</v>
      </c>
      <c r="D617">
        <v>0.837798768</v>
      </c>
      <c r="E617">
        <v>0.940696091</v>
      </c>
    </row>
    <row r="618" hidden="1" spans="1:5">
      <c r="A618" s="1" t="s">
        <v>617</v>
      </c>
      <c r="B618">
        <v>0.661318543</v>
      </c>
      <c r="C618">
        <v>1.03165993</v>
      </c>
      <c r="D618">
        <v>0.098191452</v>
      </c>
      <c r="E618">
        <v>0.600142803</v>
      </c>
    </row>
    <row r="619" hidden="1" spans="1:5">
      <c r="A619" s="1" t="s">
        <v>618</v>
      </c>
      <c r="B619">
        <v>0.85030829</v>
      </c>
      <c r="C619">
        <v>0.986607185</v>
      </c>
      <c r="D619" t="e">
        <v>#N/A</v>
      </c>
      <c r="E619" t="e">
        <v>#N/A</v>
      </c>
    </row>
    <row r="620" hidden="1" spans="1:5">
      <c r="A620" s="1" t="s">
        <v>619</v>
      </c>
      <c r="B620">
        <v>0.361851889</v>
      </c>
      <c r="C620">
        <v>1.067079516</v>
      </c>
      <c r="D620">
        <v>0.208715488</v>
      </c>
      <c r="E620">
        <v>0.682828938</v>
      </c>
    </row>
    <row r="621" hidden="1" spans="1:5">
      <c r="A621" s="1" t="s">
        <v>620</v>
      </c>
      <c r="B621">
        <v>0.281815352</v>
      </c>
      <c r="C621">
        <v>0.926290864</v>
      </c>
      <c r="D621" t="e">
        <v>#N/A</v>
      </c>
      <c r="E621" t="e">
        <v>#N/A</v>
      </c>
    </row>
    <row r="622" hidden="1" spans="1:5">
      <c r="A622" s="1" t="s">
        <v>621</v>
      </c>
      <c r="B622" t="e">
        <v>#N/A</v>
      </c>
      <c r="C622" t="e">
        <v>#N/A</v>
      </c>
      <c r="D622">
        <v>0.069237972</v>
      </c>
      <c r="E622">
        <v>0.578697359</v>
      </c>
    </row>
    <row r="623" hidden="1" spans="1:5">
      <c r="A623" s="1" t="s">
        <v>622</v>
      </c>
      <c r="B623">
        <v>0.785249828</v>
      </c>
      <c r="C623">
        <v>1.019756072</v>
      </c>
      <c r="D623">
        <v>0.601087666</v>
      </c>
      <c r="E623">
        <v>0.855456523</v>
      </c>
    </row>
    <row r="624" hidden="1" spans="1:5">
      <c r="A624" s="1" t="s">
        <v>623</v>
      </c>
      <c r="B624">
        <v>0.00809912</v>
      </c>
      <c r="C624">
        <v>0.828234463</v>
      </c>
      <c r="D624">
        <v>0.639827098</v>
      </c>
      <c r="E624">
        <v>0.869715541</v>
      </c>
    </row>
    <row r="625" hidden="1" spans="1:5">
      <c r="A625" s="1" t="s">
        <v>624</v>
      </c>
      <c r="B625">
        <v>0.642871334</v>
      </c>
      <c r="C625">
        <v>1.033634433</v>
      </c>
      <c r="D625">
        <v>0.555838901</v>
      </c>
      <c r="E625">
        <v>0.838889189</v>
      </c>
    </row>
    <row r="626" hidden="1" spans="1:5">
      <c r="A626" s="1" t="s">
        <v>625</v>
      </c>
      <c r="B626">
        <v>0.805322896</v>
      </c>
      <c r="C626">
        <v>0.982653644</v>
      </c>
      <c r="D626">
        <v>0.116757607</v>
      </c>
      <c r="E626">
        <v>0.616189506</v>
      </c>
    </row>
    <row r="627" hidden="1" spans="1:5">
      <c r="A627" s="1" t="s">
        <v>626</v>
      </c>
      <c r="B627">
        <v>0.019235604</v>
      </c>
      <c r="C627">
        <v>0.846860151</v>
      </c>
      <c r="D627">
        <v>0.381507085</v>
      </c>
      <c r="E627">
        <v>0.770255131</v>
      </c>
    </row>
    <row r="628" hidden="1" spans="1:5">
      <c r="A628" s="1" t="s">
        <v>627</v>
      </c>
      <c r="B628">
        <v>0.099983793</v>
      </c>
      <c r="C628">
        <v>1.124165118</v>
      </c>
      <c r="D628" t="e">
        <v>#N/A</v>
      </c>
      <c r="E628" t="e">
        <v>#N/A</v>
      </c>
    </row>
    <row r="629" hidden="1" spans="1:5">
      <c r="A629" s="1" t="s">
        <v>628</v>
      </c>
      <c r="B629">
        <v>0.994218057</v>
      </c>
      <c r="C629">
        <v>1.000520201</v>
      </c>
      <c r="D629">
        <v>0.00559964</v>
      </c>
      <c r="E629">
        <v>0.426774653</v>
      </c>
    </row>
    <row r="630" hidden="1" spans="1:5">
      <c r="A630" s="1" t="s">
        <v>629</v>
      </c>
      <c r="B630">
        <v>0.611150878</v>
      </c>
      <c r="C630">
        <v>1.036805945</v>
      </c>
      <c r="D630">
        <v>0.428524698</v>
      </c>
      <c r="E630">
        <v>1.267657661</v>
      </c>
    </row>
    <row r="631" hidden="1" spans="1:5">
      <c r="A631" s="1" t="s">
        <v>630</v>
      </c>
      <c r="B631" t="e">
        <v>#N/A</v>
      </c>
      <c r="C631" t="e">
        <v>#N/A</v>
      </c>
      <c r="D631" t="e">
        <v>#N/A</v>
      </c>
      <c r="E631" t="e">
        <v>#N/A</v>
      </c>
    </row>
    <row r="632" hidden="1" spans="1:5">
      <c r="A632" s="1" t="s">
        <v>631</v>
      </c>
      <c r="B632">
        <v>0.505520063</v>
      </c>
      <c r="C632">
        <v>1.04873122</v>
      </c>
      <c r="D632">
        <v>0.622345271</v>
      </c>
      <c r="E632">
        <v>0.862952977</v>
      </c>
    </row>
    <row r="633" hidden="1" spans="1:5">
      <c r="A633" s="1" t="s">
        <v>632</v>
      </c>
      <c r="B633">
        <v>0.86824881</v>
      </c>
      <c r="C633">
        <v>0.988276968</v>
      </c>
      <c r="D633">
        <v>0.797471106</v>
      </c>
      <c r="E633">
        <v>0.926082092</v>
      </c>
    </row>
    <row r="634" hidden="1" spans="1:5">
      <c r="A634" s="1" t="s">
        <v>633</v>
      </c>
      <c r="B634">
        <v>0.098779018</v>
      </c>
      <c r="C634">
        <v>1.124407335</v>
      </c>
      <c r="D634">
        <v>0.886454696</v>
      </c>
      <c r="E634">
        <v>0.957927233</v>
      </c>
    </row>
    <row r="635" hidden="1" spans="1:5">
      <c r="A635" s="1" t="s">
        <v>634</v>
      </c>
      <c r="B635">
        <v>0.644641157</v>
      </c>
      <c r="C635">
        <v>0.967695803</v>
      </c>
      <c r="D635">
        <v>0.437750283</v>
      </c>
      <c r="E635">
        <v>1.261771258</v>
      </c>
    </row>
    <row r="636" hidden="1" spans="1:5">
      <c r="A636" s="1" t="s">
        <v>635</v>
      </c>
      <c r="B636">
        <v>0.00671389</v>
      </c>
      <c r="C636">
        <v>0.824895609</v>
      </c>
      <c r="D636" t="e">
        <v>#N/A</v>
      </c>
      <c r="E636" t="e">
        <v>#N/A</v>
      </c>
    </row>
    <row r="637" hidden="1" spans="1:5">
      <c r="A637" s="1" t="s">
        <v>636</v>
      </c>
      <c r="B637">
        <v>0.150288797</v>
      </c>
      <c r="C637">
        <v>0.902798243</v>
      </c>
      <c r="D637">
        <v>0.668683014</v>
      </c>
      <c r="E637">
        <v>1.136242123</v>
      </c>
    </row>
    <row r="638" hidden="1" spans="1:5">
      <c r="A638" s="1" t="s">
        <v>637</v>
      </c>
      <c r="B638">
        <v>0.254759759</v>
      </c>
      <c r="C638">
        <v>1.084354565</v>
      </c>
      <c r="D638" t="e">
        <v>#N/A</v>
      </c>
      <c r="E638" t="e">
        <v>#N/A</v>
      </c>
    </row>
    <row r="639" hidden="1" spans="1:5">
      <c r="A639" s="1" t="s">
        <v>638</v>
      </c>
      <c r="B639">
        <v>0.078816789</v>
      </c>
      <c r="C639">
        <v>0.882244106</v>
      </c>
      <c r="D639">
        <v>0.27816551</v>
      </c>
      <c r="E639">
        <v>0.723585651</v>
      </c>
    </row>
    <row r="640" hidden="1" spans="1:5">
      <c r="A640" s="1" t="s">
        <v>639</v>
      </c>
      <c r="B640">
        <v>0.219871698</v>
      </c>
      <c r="C640">
        <v>1.091109294</v>
      </c>
      <c r="D640">
        <v>0.523331482</v>
      </c>
      <c r="E640">
        <v>0.826615573</v>
      </c>
    </row>
    <row r="641" hidden="1" spans="1:5">
      <c r="A641" s="1" t="s">
        <v>640</v>
      </c>
      <c r="B641">
        <v>0.634443068</v>
      </c>
      <c r="C641">
        <v>1.034351715</v>
      </c>
      <c r="D641">
        <v>0.624015784</v>
      </c>
      <c r="E641">
        <v>0.862133004</v>
      </c>
    </row>
    <row r="642" hidden="1" spans="1:5">
      <c r="A642" s="1" t="s">
        <v>641</v>
      </c>
      <c r="B642" t="e">
        <v>#N/A</v>
      </c>
      <c r="C642" t="e">
        <v>#N/A</v>
      </c>
      <c r="D642" t="e">
        <v>#N/A</v>
      </c>
      <c r="E642" t="e">
        <v>#N/A</v>
      </c>
    </row>
    <row r="643" spans="1:5">
      <c r="A643" s="1" t="s">
        <v>642</v>
      </c>
      <c r="B643">
        <v>0.003779279</v>
      </c>
      <c r="C643">
        <v>0.813478143</v>
      </c>
      <c r="D643">
        <v>0.074098268</v>
      </c>
      <c r="E643">
        <v>0.581203266</v>
      </c>
    </row>
    <row r="644" hidden="1" spans="1:5">
      <c r="A644" s="1" t="s">
        <v>643</v>
      </c>
      <c r="B644">
        <v>0.000229543</v>
      </c>
      <c r="C644">
        <v>1.300799306</v>
      </c>
      <c r="D644">
        <v>0.991020581</v>
      </c>
      <c r="E644">
        <v>1.003286714</v>
      </c>
    </row>
    <row r="645" hidden="1" spans="1:5">
      <c r="A645" s="1" t="s">
        <v>644</v>
      </c>
      <c r="B645">
        <v>0.306537444</v>
      </c>
      <c r="C645">
        <v>0.929903458</v>
      </c>
      <c r="D645">
        <v>0.77719428</v>
      </c>
      <c r="E645">
        <v>1.088708187</v>
      </c>
    </row>
    <row r="646" hidden="1" spans="1:5">
      <c r="A646" s="1" t="s">
        <v>645</v>
      </c>
      <c r="B646">
        <v>0.530203098</v>
      </c>
      <c r="C646">
        <v>1.045662423</v>
      </c>
      <c r="D646">
        <v>0.578386112</v>
      </c>
      <c r="E646">
        <v>0.846644297</v>
      </c>
    </row>
    <row r="647" hidden="1" spans="1:5">
      <c r="A647" s="1" t="s">
        <v>646</v>
      </c>
      <c r="B647" t="e">
        <v>#N/A</v>
      </c>
      <c r="C647" t="e">
        <v>#N/A</v>
      </c>
      <c r="D647">
        <v>0.490491422</v>
      </c>
      <c r="E647">
        <v>0.813087698</v>
      </c>
    </row>
    <row r="648" hidden="1" spans="1:5">
      <c r="A648" s="1" t="s">
        <v>647</v>
      </c>
      <c r="B648">
        <v>0.603120487</v>
      </c>
      <c r="C648">
        <v>0.963749643</v>
      </c>
      <c r="D648">
        <v>0.484391788</v>
      </c>
      <c r="E648">
        <v>0.810894248</v>
      </c>
    </row>
    <row r="649" hidden="1" spans="1:5">
      <c r="A649" s="1" t="s">
        <v>648</v>
      </c>
      <c r="B649" t="e">
        <v>#N/A</v>
      </c>
      <c r="C649" t="e">
        <v>#N/A</v>
      </c>
      <c r="D649">
        <v>0.380727492</v>
      </c>
      <c r="E649">
        <v>0.768769764</v>
      </c>
    </row>
    <row r="650" hidden="1" spans="1:5">
      <c r="A650" s="1" t="s">
        <v>649</v>
      </c>
      <c r="B650" t="e">
        <v>#N/A</v>
      </c>
      <c r="C650" t="e">
        <v>#N/A</v>
      </c>
      <c r="D650">
        <v>0.61864097</v>
      </c>
      <c r="E650">
        <v>0.861882385</v>
      </c>
    </row>
    <row r="651" hidden="1" spans="1:5">
      <c r="A651" s="1" t="s">
        <v>650</v>
      </c>
      <c r="B651">
        <v>0.99873087</v>
      </c>
      <c r="C651">
        <v>1.000113939</v>
      </c>
      <c r="D651">
        <v>0.100321263</v>
      </c>
      <c r="E651">
        <v>0.609889828</v>
      </c>
    </row>
    <row r="652" hidden="1" spans="1:5">
      <c r="A652" s="1" t="s">
        <v>651</v>
      </c>
      <c r="B652">
        <v>0.270931377</v>
      </c>
      <c r="C652">
        <v>1.081645364</v>
      </c>
      <c r="D652">
        <v>0.351892345</v>
      </c>
      <c r="E652">
        <v>0.756395709</v>
      </c>
    </row>
    <row r="653" spans="1:5">
      <c r="A653" s="1" t="s">
        <v>652</v>
      </c>
      <c r="B653">
        <v>0.005855049</v>
      </c>
      <c r="C653">
        <v>0.822087465</v>
      </c>
      <c r="D653">
        <v>0.094785559</v>
      </c>
      <c r="E653">
        <v>0.606828183</v>
      </c>
    </row>
    <row r="654" spans="1:5">
      <c r="A654" s="1" t="s">
        <v>653</v>
      </c>
      <c r="B654">
        <v>0.00053975</v>
      </c>
      <c r="C654">
        <v>0.781710621</v>
      </c>
      <c r="D654">
        <v>0.011331888</v>
      </c>
      <c r="E654">
        <v>0.466373003</v>
      </c>
    </row>
    <row r="655" spans="1:5">
      <c r="A655" s="1" t="s">
        <v>654</v>
      </c>
      <c r="B655">
        <v>0.007535485</v>
      </c>
      <c r="C655">
        <v>1.209442586</v>
      </c>
      <c r="D655">
        <v>0.057441228</v>
      </c>
      <c r="E655">
        <v>0.564429118</v>
      </c>
    </row>
    <row r="656" hidden="1" spans="1:5">
      <c r="A656" s="1" t="s">
        <v>655</v>
      </c>
      <c r="B656">
        <v>0.705381704</v>
      </c>
      <c r="C656">
        <v>1.027292299</v>
      </c>
      <c r="D656">
        <v>0.30508895</v>
      </c>
      <c r="E656">
        <v>0.735603285</v>
      </c>
    </row>
    <row r="657" hidden="1" spans="1:5">
      <c r="A657" s="1" t="s">
        <v>656</v>
      </c>
      <c r="B657">
        <v>0.133292195</v>
      </c>
      <c r="C657">
        <v>0.898640472</v>
      </c>
      <c r="D657">
        <v>0.062293607</v>
      </c>
      <c r="E657">
        <v>0.566910783</v>
      </c>
    </row>
    <row r="658" hidden="1" spans="1:5">
      <c r="A658" s="1" t="s">
        <v>657</v>
      </c>
      <c r="B658">
        <v>0.546474323</v>
      </c>
      <c r="C658">
        <v>1.043763768</v>
      </c>
      <c r="D658">
        <v>0.09537535</v>
      </c>
      <c r="E658">
        <v>0.60161186</v>
      </c>
    </row>
    <row r="659" hidden="1" spans="1:5">
      <c r="A659" s="1" t="s">
        <v>658</v>
      </c>
      <c r="B659">
        <v>0.691584612</v>
      </c>
      <c r="C659">
        <v>1.028612566</v>
      </c>
      <c r="D659">
        <v>0.650096276</v>
      </c>
      <c r="E659">
        <v>0.872589263</v>
      </c>
    </row>
    <row r="660" hidden="1" spans="1:5">
      <c r="A660" s="1" t="s">
        <v>659</v>
      </c>
      <c r="B660">
        <v>0.060991632</v>
      </c>
      <c r="C660">
        <v>1.142458308</v>
      </c>
      <c r="D660">
        <v>0.261222913</v>
      </c>
      <c r="E660">
        <v>0.713294115</v>
      </c>
    </row>
    <row r="661" hidden="1" spans="1:5">
      <c r="A661" s="1" t="s">
        <v>660</v>
      </c>
      <c r="B661">
        <v>0.880670818</v>
      </c>
      <c r="C661">
        <v>1.010741222</v>
      </c>
      <c r="D661">
        <v>0.985235995</v>
      </c>
      <c r="E661">
        <v>1.005592826</v>
      </c>
    </row>
    <row r="662" hidden="1" spans="1:5">
      <c r="A662" s="1" t="s">
        <v>661</v>
      </c>
      <c r="B662">
        <v>0.979233738</v>
      </c>
      <c r="C662">
        <v>0.998176404</v>
      </c>
      <c r="D662">
        <v>0.496555727</v>
      </c>
      <c r="E662">
        <v>0.816292204</v>
      </c>
    </row>
    <row r="663" hidden="1" spans="1:5">
      <c r="A663" s="1" t="s">
        <v>662</v>
      </c>
      <c r="B663">
        <v>0.195091129</v>
      </c>
      <c r="C663">
        <v>0.911743039</v>
      </c>
      <c r="D663">
        <v>0.308100221</v>
      </c>
      <c r="E663">
        <v>0.737901853</v>
      </c>
    </row>
    <row r="664" hidden="1" spans="1:5">
      <c r="A664" s="1" t="s">
        <v>663</v>
      </c>
      <c r="B664">
        <v>0.908394208</v>
      </c>
      <c r="C664">
        <v>1.008193318</v>
      </c>
      <c r="D664">
        <v>0.555225585</v>
      </c>
      <c r="E664">
        <v>0.838003187</v>
      </c>
    </row>
    <row r="665" hidden="1" spans="1:5">
      <c r="A665" s="1" t="s">
        <v>664</v>
      </c>
      <c r="B665">
        <v>0.009112905</v>
      </c>
      <c r="C665">
        <v>0.8305292</v>
      </c>
      <c r="D665">
        <v>0.471938309</v>
      </c>
      <c r="E665">
        <v>1.241063365</v>
      </c>
    </row>
    <row r="666" hidden="1" spans="1:5">
      <c r="A666" s="1" t="s">
        <v>665</v>
      </c>
      <c r="B666">
        <v>0.041206578</v>
      </c>
      <c r="C666">
        <v>0.864809544</v>
      </c>
      <c r="D666">
        <v>0.123263872</v>
      </c>
      <c r="E666">
        <v>0.627575856</v>
      </c>
    </row>
    <row r="667" spans="1:5">
      <c r="A667" s="1" t="s">
        <v>666</v>
      </c>
      <c r="B667">
        <v>0.050358901</v>
      </c>
      <c r="C667">
        <v>0.869753617</v>
      </c>
      <c r="D667">
        <v>0.064055558</v>
      </c>
      <c r="E667">
        <v>0.572572055</v>
      </c>
    </row>
    <row r="668" hidden="1" spans="1:5">
      <c r="A668" s="1" t="s">
        <v>667</v>
      </c>
      <c r="B668">
        <v>0.899897124</v>
      </c>
      <c r="C668">
        <v>0.991117252</v>
      </c>
      <c r="D668" t="e">
        <v>#N/A</v>
      </c>
      <c r="E668" t="e">
        <v>#N/A</v>
      </c>
    </row>
    <row r="669" hidden="1" spans="1:5">
      <c r="A669" s="1" t="s">
        <v>668</v>
      </c>
      <c r="B669">
        <v>0.778201055</v>
      </c>
      <c r="C669">
        <v>1.020169346</v>
      </c>
      <c r="D669">
        <v>0.286267521</v>
      </c>
      <c r="E669">
        <v>0.726562158</v>
      </c>
    </row>
    <row r="670" hidden="1" spans="1:5">
      <c r="A670" s="1" t="s">
        <v>669</v>
      </c>
      <c r="B670">
        <v>0.420654329</v>
      </c>
      <c r="C670">
        <v>1.058839234</v>
      </c>
      <c r="D670" t="e">
        <v>#N/A</v>
      </c>
      <c r="E670" t="e">
        <v>#N/A</v>
      </c>
    </row>
    <row r="671" hidden="1" spans="1:5">
      <c r="A671" s="1" t="s">
        <v>670</v>
      </c>
      <c r="B671" t="e">
        <v>#N/A</v>
      </c>
      <c r="C671" t="e">
        <v>#N/A</v>
      </c>
      <c r="D671" t="e">
        <v>#N/A</v>
      </c>
      <c r="E671" t="e">
        <v>#N/A</v>
      </c>
    </row>
    <row r="672" hidden="1" spans="1:5">
      <c r="A672" s="1" t="s">
        <v>671</v>
      </c>
      <c r="B672">
        <v>0.000947002</v>
      </c>
      <c r="C672">
        <v>1.267470497</v>
      </c>
      <c r="D672">
        <v>0.49035336</v>
      </c>
      <c r="E672">
        <v>0.813699275</v>
      </c>
    </row>
    <row r="673" hidden="1" spans="1:5">
      <c r="A673" s="1" t="s">
        <v>672</v>
      </c>
      <c r="B673">
        <v>0.535714213</v>
      </c>
      <c r="C673">
        <v>1.045019917</v>
      </c>
      <c r="D673">
        <v>0.097870849</v>
      </c>
      <c r="E673">
        <v>0.608275933</v>
      </c>
    </row>
    <row r="674" spans="1:5">
      <c r="A674" s="1" t="s">
        <v>673</v>
      </c>
      <c r="B674">
        <v>0.005578308</v>
      </c>
      <c r="C674">
        <v>1.217904758</v>
      </c>
      <c r="D674">
        <v>0.062042116</v>
      </c>
      <c r="E674">
        <v>0.566359913</v>
      </c>
    </row>
    <row r="675" hidden="1" spans="1:5">
      <c r="A675" s="1" t="s">
        <v>674</v>
      </c>
      <c r="B675">
        <v>0.223065753</v>
      </c>
      <c r="C675">
        <v>1.090619948</v>
      </c>
      <c r="D675">
        <v>0.667582433</v>
      </c>
      <c r="E675">
        <v>0.879594915</v>
      </c>
    </row>
    <row r="676" hidden="1" spans="1:5">
      <c r="A676" s="1" t="s">
        <v>675</v>
      </c>
      <c r="B676" t="e">
        <v>#N/A</v>
      </c>
      <c r="C676" t="e">
        <v>#N/A</v>
      </c>
      <c r="D676">
        <v>0.326487394</v>
      </c>
      <c r="E676">
        <v>1.340876632</v>
      </c>
    </row>
    <row r="677" hidden="1" spans="1:5">
      <c r="A677" s="1" t="s">
        <v>676</v>
      </c>
      <c r="B677">
        <v>0.010989534</v>
      </c>
      <c r="C677">
        <v>1.198892702</v>
      </c>
      <c r="D677">
        <v>0.998953737</v>
      </c>
      <c r="E677">
        <v>0.999693734</v>
      </c>
    </row>
    <row r="678" hidden="1" spans="1:5">
      <c r="A678" s="1" t="s">
        <v>677</v>
      </c>
      <c r="B678">
        <v>9.53e-6</v>
      </c>
      <c r="C678">
        <v>1.370618176</v>
      </c>
      <c r="D678">
        <v>0.573319724</v>
      </c>
      <c r="E678">
        <v>1.18315201</v>
      </c>
    </row>
    <row r="679" hidden="1" spans="1:5">
      <c r="A679" s="1" t="s">
        <v>678</v>
      </c>
      <c r="B679">
        <v>0.339348179</v>
      </c>
      <c r="C679">
        <v>0.93404796</v>
      </c>
      <c r="D679">
        <v>0.206869039</v>
      </c>
      <c r="E679">
        <v>0.682386411</v>
      </c>
    </row>
    <row r="680" spans="1:5">
      <c r="A680" s="1" t="s">
        <v>679</v>
      </c>
      <c r="B680">
        <v>0.002753392</v>
      </c>
      <c r="C680">
        <v>0.806501174</v>
      </c>
      <c r="D680">
        <v>0.002841933</v>
      </c>
      <c r="E680">
        <v>0.405572352</v>
      </c>
    </row>
    <row r="681" hidden="1" spans="1:5">
      <c r="A681" s="1" t="s">
        <v>680</v>
      </c>
      <c r="B681">
        <v>0.201027055</v>
      </c>
      <c r="C681">
        <v>1.095232363</v>
      </c>
      <c r="D681">
        <v>0.47804767</v>
      </c>
      <c r="E681">
        <v>0.80838196</v>
      </c>
    </row>
    <row r="682" hidden="1" spans="1:5">
      <c r="A682" s="1" t="s">
        <v>681</v>
      </c>
      <c r="B682">
        <v>0.048362904</v>
      </c>
      <c r="C682">
        <v>0.866493474</v>
      </c>
      <c r="D682">
        <v>0.353716475</v>
      </c>
      <c r="E682">
        <v>0.757608834</v>
      </c>
    </row>
    <row r="683" hidden="1" spans="1:5">
      <c r="A683" s="1" t="s">
        <v>682</v>
      </c>
      <c r="B683" t="e">
        <v>#N/A</v>
      </c>
      <c r="C683" t="e">
        <v>#N/A</v>
      </c>
      <c r="D683">
        <v>0.186068546</v>
      </c>
      <c r="E683">
        <v>0.673873392</v>
      </c>
    </row>
    <row r="684" hidden="1" spans="1:5">
      <c r="A684" s="1" t="s">
        <v>683</v>
      </c>
      <c r="B684" t="e">
        <v>#N/A</v>
      </c>
      <c r="C684" t="e">
        <v>#N/A</v>
      </c>
      <c r="D684">
        <v>0.473691925</v>
      </c>
      <c r="E684">
        <v>0.805744001</v>
      </c>
    </row>
    <row r="685" hidden="1" spans="1:5">
      <c r="A685" s="1" t="s">
        <v>684</v>
      </c>
      <c r="B685">
        <v>0.136939275</v>
      </c>
      <c r="C685">
        <v>1.111898989</v>
      </c>
      <c r="D685">
        <v>0.614937236</v>
      </c>
      <c r="E685">
        <v>1.161900706</v>
      </c>
    </row>
    <row r="686" hidden="1" spans="1:5">
      <c r="A686" s="1" t="s">
        <v>685</v>
      </c>
      <c r="B686" t="e">
        <v>#N/A</v>
      </c>
      <c r="C686" t="e">
        <v>#N/A</v>
      </c>
      <c r="D686">
        <v>0.715031333</v>
      </c>
      <c r="E686">
        <v>1.115657424</v>
      </c>
    </row>
    <row r="687" hidden="1" spans="1:5">
      <c r="A687" s="1" t="s">
        <v>686</v>
      </c>
      <c r="B687">
        <v>0.004284578</v>
      </c>
      <c r="C687">
        <v>1.225330642</v>
      </c>
      <c r="D687">
        <v>0.645458487</v>
      </c>
      <c r="E687">
        <v>0.871562688</v>
      </c>
    </row>
    <row r="688" hidden="1" spans="1:5">
      <c r="A688" s="1" t="s">
        <v>687</v>
      </c>
      <c r="B688">
        <v>0.175422368</v>
      </c>
      <c r="C688">
        <v>1.101239854</v>
      </c>
      <c r="D688">
        <v>0.538633344</v>
      </c>
      <c r="E688">
        <v>0.829243091</v>
      </c>
    </row>
    <row r="689" hidden="1" spans="1:5">
      <c r="A689" s="1" t="s">
        <v>688</v>
      </c>
      <c r="B689" t="e">
        <v>#N/A</v>
      </c>
      <c r="C689" t="e">
        <v>#N/A</v>
      </c>
      <c r="D689">
        <v>0.076156861</v>
      </c>
      <c r="E689">
        <v>0.583208464</v>
      </c>
    </row>
    <row r="690" hidden="1" spans="1:5">
      <c r="A690" s="1" t="s">
        <v>689</v>
      </c>
      <c r="B690">
        <v>0.401845684</v>
      </c>
      <c r="C690">
        <v>0.942220687</v>
      </c>
      <c r="D690">
        <v>0.075950694</v>
      </c>
      <c r="E690">
        <v>0.588281075</v>
      </c>
    </row>
    <row r="691" hidden="1" spans="1:5">
      <c r="A691" s="1" t="s">
        <v>690</v>
      </c>
      <c r="B691">
        <v>0.34496397</v>
      </c>
      <c r="C691">
        <v>1.069535041</v>
      </c>
      <c r="D691">
        <v>0.094066658</v>
      </c>
      <c r="E691">
        <v>0.606080042</v>
      </c>
    </row>
    <row r="692" hidden="1" spans="1:5">
      <c r="A692" s="1" t="s">
        <v>691</v>
      </c>
      <c r="B692">
        <v>0.426564502</v>
      </c>
      <c r="C692">
        <v>1.058220111</v>
      </c>
      <c r="D692">
        <v>0.90760455</v>
      </c>
      <c r="E692">
        <v>1.035211581</v>
      </c>
    </row>
    <row r="693" hidden="1" spans="1:5">
      <c r="A693" s="1" t="s">
        <v>692</v>
      </c>
      <c r="B693">
        <v>0.000709607</v>
      </c>
      <c r="C693">
        <v>0.785780756</v>
      </c>
      <c r="D693">
        <v>0.217507082</v>
      </c>
      <c r="E693">
        <v>0.690657091</v>
      </c>
    </row>
    <row r="694" hidden="1" spans="1:5">
      <c r="A694" s="1" t="s">
        <v>693</v>
      </c>
      <c r="B694">
        <v>0.305523887</v>
      </c>
      <c r="C694">
        <v>0.929547101</v>
      </c>
      <c r="D694">
        <v>0.201754022</v>
      </c>
      <c r="E694">
        <v>0.681492195</v>
      </c>
    </row>
    <row r="695" hidden="1" spans="1:5">
      <c r="A695" s="1" t="s">
        <v>694</v>
      </c>
      <c r="B695">
        <v>0.04666983</v>
      </c>
      <c r="C695">
        <v>1.152012714</v>
      </c>
      <c r="D695">
        <v>0.959278316</v>
      </c>
      <c r="E695">
        <v>0.984780587</v>
      </c>
    </row>
    <row r="696" hidden="1" spans="1:5">
      <c r="A696" s="1" t="s">
        <v>695</v>
      </c>
      <c r="B696">
        <v>0.620460571</v>
      </c>
      <c r="C696">
        <v>0.965347027</v>
      </c>
      <c r="D696">
        <v>0.934556325</v>
      </c>
      <c r="E696">
        <v>1.024719739</v>
      </c>
    </row>
    <row r="697" hidden="1" spans="1:5">
      <c r="A697" s="1" t="s">
        <v>696</v>
      </c>
      <c r="B697">
        <v>0.179001728</v>
      </c>
      <c r="C697">
        <v>1.100439761</v>
      </c>
      <c r="D697">
        <v>0.173630132</v>
      </c>
      <c r="E697">
        <v>0.659592703</v>
      </c>
    </row>
    <row r="698" hidden="1" spans="1:5">
      <c r="A698" s="1" t="s">
        <v>697</v>
      </c>
      <c r="B698">
        <v>0.858859617</v>
      </c>
      <c r="C698">
        <v>0.987461387</v>
      </c>
      <c r="D698">
        <v>0.010417295</v>
      </c>
      <c r="E698">
        <v>0.458004482</v>
      </c>
    </row>
    <row r="699" hidden="1" spans="1:5">
      <c r="A699" s="1" t="s">
        <v>698</v>
      </c>
      <c r="B699">
        <v>0.266585588</v>
      </c>
      <c r="C699">
        <v>1.082114621</v>
      </c>
      <c r="D699">
        <v>0.363790333</v>
      </c>
      <c r="E699">
        <v>0.762472105</v>
      </c>
    </row>
    <row r="700" hidden="1" spans="1:5">
      <c r="A700" s="1" t="s">
        <v>699</v>
      </c>
      <c r="B700">
        <v>0.003738954</v>
      </c>
      <c r="C700">
        <v>1.230130927</v>
      </c>
      <c r="D700">
        <v>0.287067491</v>
      </c>
      <c r="E700">
        <v>1.373502475</v>
      </c>
    </row>
    <row r="701" hidden="1" spans="1:5">
      <c r="A701" s="1" t="s">
        <v>700</v>
      </c>
      <c r="B701">
        <v>0.069345544</v>
      </c>
      <c r="C701">
        <v>1.137981505</v>
      </c>
      <c r="D701">
        <v>0.389871291</v>
      </c>
      <c r="E701">
        <v>1.292411749</v>
      </c>
    </row>
    <row r="702" hidden="1" spans="1:5">
      <c r="A702" s="1" t="s">
        <v>701</v>
      </c>
      <c r="B702">
        <v>2.83e-9</v>
      </c>
      <c r="C702">
        <v>1.530653835</v>
      </c>
      <c r="D702">
        <v>0.384125813</v>
      </c>
      <c r="E702">
        <v>1.297738752</v>
      </c>
    </row>
    <row r="703" hidden="1" spans="1:5">
      <c r="A703" s="1" t="s">
        <v>702</v>
      </c>
      <c r="B703">
        <v>0.69844669</v>
      </c>
      <c r="C703">
        <v>0.972885334</v>
      </c>
      <c r="D703">
        <v>0.306168337</v>
      </c>
      <c r="E703">
        <v>0.736313178</v>
      </c>
    </row>
    <row r="704" hidden="1" spans="1:5">
      <c r="A704" s="1" t="s">
        <v>703</v>
      </c>
      <c r="B704">
        <v>0.932877985</v>
      </c>
      <c r="C704">
        <v>1.006014858</v>
      </c>
      <c r="D704">
        <v>0.558579821</v>
      </c>
      <c r="E704">
        <v>0.839823661</v>
      </c>
    </row>
    <row r="705" hidden="1" spans="1:5">
      <c r="A705" s="1" t="s">
        <v>704</v>
      </c>
      <c r="B705">
        <v>0.432535848</v>
      </c>
      <c r="C705">
        <v>1.057400984</v>
      </c>
      <c r="D705">
        <v>0.143115954</v>
      </c>
      <c r="E705">
        <v>0.639028894</v>
      </c>
    </row>
    <row r="706" hidden="1" spans="1:5">
      <c r="A706" s="1" t="s">
        <v>705</v>
      </c>
      <c r="B706">
        <v>0.113236348</v>
      </c>
      <c r="C706">
        <v>1.119486476</v>
      </c>
      <c r="D706">
        <v>0.082992627</v>
      </c>
      <c r="E706">
        <v>0.586228624</v>
      </c>
    </row>
    <row r="707" hidden="1" spans="1:5">
      <c r="A707" s="1" t="s">
        <v>706</v>
      </c>
      <c r="B707">
        <v>0.126599719</v>
      </c>
      <c r="C707">
        <v>1.114745072</v>
      </c>
      <c r="D707">
        <v>0.585304818</v>
      </c>
      <c r="E707">
        <v>1.177192935</v>
      </c>
    </row>
    <row r="708" hidden="1" spans="1:5">
      <c r="A708" s="1" t="s">
        <v>707</v>
      </c>
      <c r="B708">
        <v>0.808544132</v>
      </c>
      <c r="C708">
        <v>0.982853569</v>
      </c>
      <c r="D708">
        <v>0.777532332</v>
      </c>
      <c r="E708">
        <v>0.918848692</v>
      </c>
    </row>
    <row r="709" hidden="1" spans="1:5">
      <c r="A709" s="1" t="s">
        <v>708</v>
      </c>
      <c r="B709">
        <v>0.32062773</v>
      </c>
      <c r="C709">
        <v>1.073095195</v>
      </c>
      <c r="D709">
        <v>0.697531941</v>
      </c>
      <c r="E709">
        <v>0.890303649</v>
      </c>
    </row>
    <row r="710" hidden="1" spans="1:5">
      <c r="A710" s="1" t="s">
        <v>709</v>
      </c>
      <c r="B710">
        <v>0.060969814</v>
      </c>
      <c r="C710">
        <v>0.875212657</v>
      </c>
      <c r="D710">
        <v>0.158763152</v>
      </c>
      <c r="E710">
        <v>0.656316214</v>
      </c>
    </row>
    <row r="711" spans="1:5">
      <c r="A711" s="1" t="s">
        <v>710</v>
      </c>
      <c r="B711">
        <v>0.032132127</v>
      </c>
      <c r="C711">
        <v>0.858431205</v>
      </c>
      <c r="D711">
        <v>0.064343822</v>
      </c>
      <c r="E711">
        <v>0.572877594</v>
      </c>
    </row>
    <row r="712" hidden="1" spans="1:5">
      <c r="A712" s="1" t="s">
        <v>711</v>
      </c>
      <c r="B712">
        <v>0.959586328</v>
      </c>
      <c r="C712">
        <v>1.003603469</v>
      </c>
      <c r="D712">
        <v>0.349645024</v>
      </c>
      <c r="E712">
        <v>0.754336947</v>
      </c>
    </row>
    <row r="713" hidden="1" spans="1:5">
      <c r="A713" s="1" t="s">
        <v>712</v>
      </c>
      <c r="B713" t="e">
        <v>#N/A</v>
      </c>
      <c r="C713" t="e">
        <v>#N/A</v>
      </c>
      <c r="D713" t="e">
        <v>#N/A</v>
      </c>
      <c r="E713" t="e">
        <v>#N/A</v>
      </c>
    </row>
    <row r="714" hidden="1" spans="1:5">
      <c r="A714" s="1" t="s">
        <v>713</v>
      </c>
      <c r="B714" t="e">
        <v>#N/A</v>
      </c>
      <c r="C714" t="e">
        <v>#N/A</v>
      </c>
      <c r="D714" t="e">
        <v>#N/A</v>
      </c>
      <c r="E714" t="e">
        <v>#N/A</v>
      </c>
    </row>
    <row r="715" hidden="1" spans="1:5">
      <c r="A715" s="1" t="s">
        <v>714</v>
      </c>
      <c r="B715" t="e">
        <v>#N/A</v>
      </c>
      <c r="C715" t="e">
        <v>#N/A</v>
      </c>
      <c r="D715" t="e">
        <v>#N/A</v>
      </c>
      <c r="E715" t="e">
        <v>#N/A</v>
      </c>
    </row>
    <row r="716" hidden="1" spans="1:5">
      <c r="A716" s="1" t="s">
        <v>715</v>
      </c>
      <c r="B716" t="e">
        <v>#N/A</v>
      </c>
      <c r="C716" t="e">
        <v>#N/A</v>
      </c>
      <c r="D716" t="e">
        <v>#N/A</v>
      </c>
      <c r="E716" t="e">
        <v>#N/A</v>
      </c>
    </row>
    <row r="717" hidden="1" spans="1:5">
      <c r="A717" s="1" t="s">
        <v>716</v>
      </c>
      <c r="B717" t="e">
        <v>#N/A</v>
      </c>
      <c r="C717" t="e">
        <v>#N/A</v>
      </c>
      <c r="D717" t="e">
        <v>#N/A</v>
      </c>
      <c r="E717" t="e">
        <v>#N/A</v>
      </c>
    </row>
    <row r="718" hidden="1" spans="1:5">
      <c r="A718" s="1" t="s">
        <v>717</v>
      </c>
      <c r="B718" t="e">
        <v>#N/A</v>
      </c>
      <c r="C718" t="e">
        <v>#N/A</v>
      </c>
      <c r="D718" t="e">
        <v>#N/A</v>
      </c>
      <c r="E718" t="e">
        <v>#N/A</v>
      </c>
    </row>
    <row r="719" hidden="1" spans="1:5">
      <c r="A719" s="1" t="s">
        <v>718</v>
      </c>
      <c r="B719" t="e">
        <v>#N/A</v>
      </c>
      <c r="C719" t="e">
        <v>#N/A</v>
      </c>
      <c r="D719" t="e">
        <v>#N/A</v>
      </c>
      <c r="E719" t="e">
        <v>#N/A</v>
      </c>
    </row>
    <row r="720" hidden="1" spans="1:5">
      <c r="A720" s="1" t="s">
        <v>719</v>
      </c>
      <c r="B720" t="e">
        <v>#N/A</v>
      </c>
      <c r="C720" t="e">
        <v>#N/A</v>
      </c>
      <c r="D720" t="e">
        <v>#N/A</v>
      </c>
      <c r="E720" t="e">
        <v>#N/A</v>
      </c>
    </row>
    <row r="721" hidden="1" spans="1:5">
      <c r="A721" s="1" t="s">
        <v>720</v>
      </c>
      <c r="B721" t="e">
        <v>#N/A</v>
      </c>
      <c r="C721" t="e">
        <v>#N/A</v>
      </c>
      <c r="D721" t="e">
        <v>#N/A</v>
      </c>
      <c r="E721" t="e">
        <v>#N/A</v>
      </c>
    </row>
    <row r="722" hidden="1" spans="1:5">
      <c r="A722" s="1" t="s">
        <v>721</v>
      </c>
      <c r="B722" t="e">
        <v>#N/A</v>
      </c>
      <c r="C722" t="e">
        <v>#N/A</v>
      </c>
      <c r="D722" t="e">
        <v>#N/A</v>
      </c>
      <c r="E722" t="e">
        <v>#N/A</v>
      </c>
    </row>
    <row r="723" hidden="1" spans="1:5">
      <c r="A723" s="1" t="s">
        <v>722</v>
      </c>
      <c r="B723" t="e">
        <v>#N/A</v>
      </c>
      <c r="C723" t="e">
        <v>#N/A</v>
      </c>
      <c r="D723" t="e">
        <v>#N/A</v>
      </c>
      <c r="E723" t="e">
        <v>#N/A</v>
      </c>
    </row>
    <row r="724" hidden="1" spans="1:5">
      <c r="A724" s="1" t="s">
        <v>723</v>
      </c>
      <c r="B724" t="e">
        <v>#N/A</v>
      </c>
      <c r="C724" t="e">
        <v>#N/A</v>
      </c>
      <c r="D724" t="e">
        <v>#N/A</v>
      </c>
      <c r="E724" t="e">
        <v>#N/A</v>
      </c>
    </row>
    <row r="725" hidden="1" spans="1:5">
      <c r="A725" s="1" t="s">
        <v>724</v>
      </c>
      <c r="B725" t="e">
        <v>#N/A</v>
      </c>
      <c r="C725" t="e">
        <v>#N/A</v>
      </c>
      <c r="D725" t="e">
        <v>#N/A</v>
      </c>
      <c r="E725" t="e">
        <v>#N/A</v>
      </c>
    </row>
    <row r="726" hidden="1" spans="1:5">
      <c r="A726" s="1" t="s">
        <v>725</v>
      </c>
      <c r="B726" t="e">
        <v>#N/A</v>
      </c>
      <c r="C726" t="e">
        <v>#N/A</v>
      </c>
      <c r="D726" t="e">
        <v>#N/A</v>
      </c>
      <c r="E726" t="e">
        <v>#N/A</v>
      </c>
    </row>
    <row r="727" hidden="1" spans="1:5">
      <c r="A727" s="1" t="s">
        <v>726</v>
      </c>
      <c r="B727" t="e">
        <v>#N/A</v>
      </c>
      <c r="C727" t="e">
        <v>#N/A</v>
      </c>
      <c r="D727" t="e">
        <v>#N/A</v>
      </c>
      <c r="E727" t="e">
        <v>#N/A</v>
      </c>
    </row>
    <row r="728" hidden="1" spans="1:5">
      <c r="A728" s="1" t="s">
        <v>727</v>
      </c>
      <c r="B728" t="e">
        <v>#N/A</v>
      </c>
      <c r="C728" t="e">
        <v>#N/A</v>
      </c>
      <c r="D728" t="e">
        <v>#N/A</v>
      </c>
      <c r="E728" t="e">
        <v>#N/A</v>
      </c>
    </row>
    <row r="729" hidden="1" spans="1:5">
      <c r="A729" s="1" t="s">
        <v>728</v>
      </c>
      <c r="B729" t="e">
        <v>#N/A</v>
      </c>
      <c r="C729" t="e">
        <v>#N/A</v>
      </c>
      <c r="D729" t="e">
        <v>#N/A</v>
      </c>
      <c r="E729" t="e">
        <v>#N/A</v>
      </c>
    </row>
    <row r="730" hidden="1" spans="1:5">
      <c r="A730" s="1" t="s">
        <v>729</v>
      </c>
      <c r="B730" t="e">
        <v>#N/A</v>
      </c>
      <c r="C730" t="e">
        <v>#N/A</v>
      </c>
      <c r="D730" t="e">
        <v>#N/A</v>
      </c>
      <c r="E730" t="e">
        <v>#N/A</v>
      </c>
    </row>
    <row r="731" hidden="1" spans="1:5">
      <c r="A731" s="1" t="s">
        <v>730</v>
      </c>
      <c r="B731" t="e">
        <v>#N/A</v>
      </c>
      <c r="C731" t="e">
        <v>#N/A</v>
      </c>
      <c r="D731" t="e">
        <v>#N/A</v>
      </c>
      <c r="E731" t="e">
        <v>#N/A</v>
      </c>
    </row>
    <row r="732" hidden="1" spans="1:5">
      <c r="A732" s="1" t="s">
        <v>731</v>
      </c>
      <c r="B732" t="e">
        <v>#N/A</v>
      </c>
      <c r="C732" t="e">
        <v>#N/A</v>
      </c>
      <c r="D732" t="e">
        <v>#N/A</v>
      </c>
      <c r="E732" t="e">
        <v>#N/A</v>
      </c>
    </row>
    <row r="733" hidden="1" spans="1:5">
      <c r="A733" s="1" t="s">
        <v>732</v>
      </c>
      <c r="B733" t="e">
        <v>#N/A</v>
      </c>
      <c r="C733" t="e">
        <v>#N/A</v>
      </c>
      <c r="D733" t="e">
        <v>#N/A</v>
      </c>
      <c r="E733" t="e">
        <v>#N/A</v>
      </c>
    </row>
    <row r="734" hidden="1" spans="1:5">
      <c r="A734" s="1" t="s">
        <v>733</v>
      </c>
      <c r="B734" t="e">
        <v>#N/A</v>
      </c>
      <c r="C734" t="e">
        <v>#N/A</v>
      </c>
      <c r="D734" t="e">
        <v>#N/A</v>
      </c>
      <c r="E734" t="e">
        <v>#N/A</v>
      </c>
    </row>
    <row r="735" hidden="1" spans="1:5">
      <c r="A735" s="1" t="s">
        <v>734</v>
      </c>
      <c r="B735" t="e">
        <v>#N/A</v>
      </c>
      <c r="C735" t="e">
        <v>#N/A</v>
      </c>
      <c r="D735" t="e">
        <v>#N/A</v>
      </c>
      <c r="E735" t="e">
        <v>#N/A</v>
      </c>
    </row>
    <row r="736" hidden="1" spans="1:5">
      <c r="A736" s="1" t="s">
        <v>735</v>
      </c>
      <c r="B736" t="e">
        <v>#N/A</v>
      </c>
      <c r="C736" t="e">
        <v>#N/A</v>
      </c>
      <c r="D736" t="e">
        <v>#N/A</v>
      </c>
      <c r="E736" t="e">
        <v>#N/A</v>
      </c>
    </row>
    <row r="737" hidden="1" spans="1:5">
      <c r="A737" s="1" t="s">
        <v>736</v>
      </c>
      <c r="B737" t="e">
        <v>#N/A</v>
      </c>
      <c r="C737" t="e">
        <v>#N/A</v>
      </c>
      <c r="D737" t="e">
        <v>#N/A</v>
      </c>
      <c r="E737" t="e">
        <v>#N/A</v>
      </c>
    </row>
    <row r="738" hidden="1" spans="1:5">
      <c r="A738" s="1" t="s">
        <v>737</v>
      </c>
      <c r="B738" t="e">
        <v>#N/A</v>
      </c>
      <c r="C738" t="e">
        <v>#N/A</v>
      </c>
      <c r="D738" t="e">
        <v>#N/A</v>
      </c>
      <c r="E738" t="e">
        <v>#N/A</v>
      </c>
    </row>
    <row r="739" hidden="1" spans="1:5">
      <c r="A739" s="1" t="s">
        <v>738</v>
      </c>
      <c r="B739" t="e">
        <v>#N/A</v>
      </c>
      <c r="C739" t="e">
        <v>#N/A</v>
      </c>
      <c r="D739" t="e">
        <v>#N/A</v>
      </c>
      <c r="E739" t="e">
        <v>#N/A</v>
      </c>
    </row>
    <row r="740" hidden="1" spans="1:5">
      <c r="A740" s="1" t="s">
        <v>739</v>
      </c>
      <c r="B740" t="e">
        <v>#N/A</v>
      </c>
      <c r="C740" t="e">
        <v>#N/A</v>
      </c>
      <c r="D740" t="e">
        <v>#N/A</v>
      </c>
      <c r="E740" t="e">
        <v>#N/A</v>
      </c>
    </row>
    <row r="741" hidden="1" spans="1:5">
      <c r="A741" s="1" t="s">
        <v>740</v>
      </c>
      <c r="B741" t="e">
        <v>#N/A</v>
      </c>
      <c r="C741" t="e">
        <v>#N/A</v>
      </c>
      <c r="D741" t="e">
        <v>#N/A</v>
      </c>
      <c r="E741" t="e">
        <v>#N/A</v>
      </c>
    </row>
    <row r="742" hidden="1" spans="1:5">
      <c r="A742" s="1" t="s">
        <v>741</v>
      </c>
      <c r="B742" t="e">
        <v>#N/A</v>
      </c>
      <c r="C742" t="e">
        <v>#N/A</v>
      </c>
      <c r="D742" t="e">
        <v>#N/A</v>
      </c>
      <c r="E742" t="e">
        <v>#N/A</v>
      </c>
    </row>
    <row r="743" hidden="1" spans="1:5">
      <c r="A743" s="1" t="s">
        <v>742</v>
      </c>
      <c r="B743" t="e">
        <v>#N/A</v>
      </c>
      <c r="C743" t="e">
        <v>#N/A</v>
      </c>
      <c r="D743" t="e">
        <v>#N/A</v>
      </c>
      <c r="E743" t="e">
        <v>#N/A</v>
      </c>
    </row>
    <row r="744" hidden="1" spans="1:5">
      <c r="A744" s="1" t="s">
        <v>743</v>
      </c>
      <c r="B744" t="e">
        <v>#N/A</v>
      </c>
      <c r="C744" t="e">
        <v>#N/A</v>
      </c>
      <c r="D744" t="e">
        <v>#N/A</v>
      </c>
      <c r="E744" t="e">
        <v>#N/A</v>
      </c>
    </row>
    <row r="745" hidden="1" spans="1:5">
      <c r="A745" s="1" t="s">
        <v>744</v>
      </c>
      <c r="B745" t="e">
        <v>#N/A</v>
      </c>
      <c r="C745" t="e">
        <v>#N/A</v>
      </c>
      <c r="D745" t="e">
        <v>#N/A</v>
      </c>
      <c r="E745" t="e">
        <v>#N/A</v>
      </c>
    </row>
    <row r="746" hidden="1" spans="1:5">
      <c r="A746" s="1" t="s">
        <v>745</v>
      </c>
      <c r="B746" t="e">
        <v>#N/A</v>
      </c>
      <c r="C746" t="e">
        <v>#N/A</v>
      </c>
      <c r="D746" t="e">
        <v>#N/A</v>
      </c>
      <c r="E746" t="e">
        <v>#N/A</v>
      </c>
    </row>
    <row r="747" hidden="1" spans="1:5">
      <c r="A747" s="1" t="s">
        <v>746</v>
      </c>
      <c r="B747" t="e">
        <v>#N/A</v>
      </c>
      <c r="C747" t="e">
        <v>#N/A</v>
      </c>
      <c r="D747" t="e">
        <v>#N/A</v>
      </c>
      <c r="E747" t="e">
        <v>#N/A</v>
      </c>
    </row>
    <row r="748" hidden="1" spans="1:5">
      <c r="A748" s="1" t="s">
        <v>747</v>
      </c>
      <c r="B748" t="e">
        <v>#N/A</v>
      </c>
      <c r="C748" t="e">
        <v>#N/A</v>
      </c>
      <c r="D748" t="e">
        <v>#N/A</v>
      </c>
      <c r="E748" t="e">
        <v>#N/A</v>
      </c>
    </row>
    <row r="749" hidden="1" spans="1:5">
      <c r="A749" s="1" t="s">
        <v>748</v>
      </c>
      <c r="B749" t="e">
        <v>#N/A</v>
      </c>
      <c r="C749" t="e">
        <v>#N/A</v>
      </c>
      <c r="D749" t="e">
        <v>#N/A</v>
      </c>
      <c r="E749" t="e">
        <v>#N/A</v>
      </c>
    </row>
    <row r="750" hidden="1" spans="1:5">
      <c r="A750" s="1" t="s">
        <v>749</v>
      </c>
      <c r="B750" t="e">
        <v>#N/A</v>
      </c>
      <c r="C750" t="e">
        <v>#N/A</v>
      </c>
      <c r="D750" t="e">
        <v>#N/A</v>
      </c>
      <c r="E750" t="e">
        <v>#N/A</v>
      </c>
    </row>
    <row r="751" hidden="1" spans="1:5">
      <c r="A751" s="1" t="s">
        <v>750</v>
      </c>
      <c r="B751" t="e">
        <v>#N/A</v>
      </c>
      <c r="C751" t="e">
        <v>#N/A</v>
      </c>
      <c r="D751" t="e">
        <v>#N/A</v>
      </c>
      <c r="E751" t="e">
        <v>#N/A</v>
      </c>
    </row>
    <row r="752" hidden="1" spans="1:5">
      <c r="A752" s="1" t="s">
        <v>751</v>
      </c>
      <c r="B752" t="e">
        <v>#N/A</v>
      </c>
      <c r="C752" t="e">
        <v>#N/A</v>
      </c>
      <c r="D752" t="e">
        <v>#N/A</v>
      </c>
      <c r="E752" t="e">
        <v>#N/A</v>
      </c>
    </row>
    <row r="753" hidden="1" spans="1:5">
      <c r="A753" s="1" t="s">
        <v>752</v>
      </c>
      <c r="B753" t="e">
        <v>#N/A</v>
      </c>
      <c r="C753" t="e">
        <v>#N/A</v>
      </c>
      <c r="D753" t="e">
        <v>#N/A</v>
      </c>
      <c r="E753" t="e">
        <v>#N/A</v>
      </c>
    </row>
    <row r="754" hidden="1" spans="1:5">
      <c r="A754" s="1" t="s">
        <v>753</v>
      </c>
      <c r="B754" t="e">
        <v>#N/A</v>
      </c>
      <c r="C754" t="e">
        <v>#N/A</v>
      </c>
      <c r="D754" t="e">
        <v>#N/A</v>
      </c>
      <c r="E754" t="e">
        <v>#N/A</v>
      </c>
    </row>
    <row r="755" hidden="1" spans="1:5">
      <c r="A755" s="1" t="s">
        <v>754</v>
      </c>
      <c r="B755" t="e">
        <v>#N/A</v>
      </c>
      <c r="C755" t="e">
        <v>#N/A</v>
      </c>
      <c r="D755" t="e">
        <v>#N/A</v>
      </c>
      <c r="E755" t="e">
        <v>#N/A</v>
      </c>
    </row>
    <row r="756" hidden="1" spans="1:5">
      <c r="A756" s="1" t="s">
        <v>755</v>
      </c>
      <c r="B756" t="e">
        <v>#N/A</v>
      </c>
      <c r="C756" t="e">
        <v>#N/A</v>
      </c>
      <c r="D756" t="e">
        <v>#N/A</v>
      </c>
      <c r="E756" t="e">
        <v>#N/A</v>
      </c>
    </row>
    <row r="757" hidden="1" spans="1:5">
      <c r="A757" s="1" t="s">
        <v>756</v>
      </c>
      <c r="B757" t="e">
        <v>#N/A</v>
      </c>
      <c r="C757" t="e">
        <v>#N/A</v>
      </c>
      <c r="D757" t="e">
        <v>#N/A</v>
      </c>
      <c r="E757" t="e">
        <v>#N/A</v>
      </c>
    </row>
    <row r="758" hidden="1" spans="1:5">
      <c r="A758" s="1" t="s">
        <v>757</v>
      </c>
      <c r="B758" t="e">
        <v>#N/A</v>
      </c>
      <c r="C758" t="e">
        <v>#N/A</v>
      </c>
      <c r="D758" t="e">
        <v>#N/A</v>
      </c>
      <c r="E758" t="e">
        <v>#N/A</v>
      </c>
    </row>
    <row r="759" hidden="1" spans="1:5">
      <c r="A759" s="1" t="s">
        <v>758</v>
      </c>
      <c r="B759" t="e">
        <v>#N/A</v>
      </c>
      <c r="C759" t="e">
        <v>#N/A</v>
      </c>
      <c r="D759" t="e">
        <v>#N/A</v>
      </c>
      <c r="E759" t="e">
        <v>#N/A</v>
      </c>
    </row>
    <row r="760" hidden="1" spans="1:5">
      <c r="A760" s="1" t="s">
        <v>759</v>
      </c>
      <c r="B760" t="e">
        <v>#N/A</v>
      </c>
      <c r="C760" t="e">
        <v>#N/A</v>
      </c>
      <c r="D760" t="e">
        <v>#N/A</v>
      </c>
      <c r="E760" t="e">
        <v>#N/A</v>
      </c>
    </row>
    <row r="761" hidden="1" spans="1:5">
      <c r="A761" s="1" t="s">
        <v>760</v>
      </c>
      <c r="B761" t="e">
        <v>#N/A</v>
      </c>
      <c r="C761" t="e">
        <v>#N/A</v>
      </c>
      <c r="D761" t="e">
        <v>#N/A</v>
      </c>
      <c r="E761" t="e">
        <v>#N/A</v>
      </c>
    </row>
    <row r="762" hidden="1" spans="1:5">
      <c r="A762" s="1" t="s">
        <v>761</v>
      </c>
      <c r="B762" t="e">
        <v>#N/A</v>
      </c>
      <c r="C762" t="e">
        <v>#N/A</v>
      </c>
      <c r="D762" t="e">
        <v>#N/A</v>
      </c>
      <c r="E762" t="e">
        <v>#N/A</v>
      </c>
    </row>
    <row r="763" hidden="1" spans="1:5">
      <c r="A763" s="1" t="s">
        <v>762</v>
      </c>
      <c r="B763" t="e">
        <v>#N/A</v>
      </c>
      <c r="C763" t="e">
        <v>#N/A</v>
      </c>
      <c r="D763" t="e">
        <v>#N/A</v>
      </c>
      <c r="E763" t="e">
        <v>#N/A</v>
      </c>
    </row>
    <row r="764" hidden="1" spans="1:5">
      <c r="A764" s="1" t="s">
        <v>763</v>
      </c>
      <c r="B764" t="e">
        <v>#N/A</v>
      </c>
      <c r="C764" t="e">
        <v>#N/A</v>
      </c>
      <c r="D764" t="e">
        <v>#N/A</v>
      </c>
      <c r="E764" t="e">
        <v>#N/A</v>
      </c>
    </row>
    <row r="765" hidden="1" spans="1:5">
      <c r="A765" s="1" t="s">
        <v>764</v>
      </c>
      <c r="B765" t="e">
        <v>#N/A</v>
      </c>
      <c r="C765" t="e">
        <v>#N/A</v>
      </c>
      <c r="D765" t="e">
        <v>#N/A</v>
      </c>
      <c r="E765" t="e">
        <v>#N/A</v>
      </c>
    </row>
    <row r="766" hidden="1" spans="1:5">
      <c r="A766" s="1" t="s">
        <v>765</v>
      </c>
      <c r="B766" t="e">
        <v>#N/A</v>
      </c>
      <c r="C766" t="e">
        <v>#N/A</v>
      </c>
      <c r="D766" t="e">
        <v>#N/A</v>
      </c>
      <c r="E766" t="e">
        <v>#N/A</v>
      </c>
    </row>
    <row r="767" hidden="1" spans="1:5">
      <c r="A767" s="1" t="s">
        <v>766</v>
      </c>
      <c r="B767" t="e">
        <v>#N/A</v>
      </c>
      <c r="C767" t="e">
        <v>#N/A</v>
      </c>
      <c r="D767" t="e">
        <v>#N/A</v>
      </c>
      <c r="E767" t="e">
        <v>#N/A</v>
      </c>
    </row>
    <row r="768" hidden="1" spans="1:5">
      <c r="A768" s="1" t="s">
        <v>767</v>
      </c>
      <c r="B768" t="e">
        <v>#N/A</v>
      </c>
      <c r="C768" t="e">
        <v>#N/A</v>
      </c>
      <c r="D768" t="e">
        <v>#N/A</v>
      </c>
      <c r="E768" t="e">
        <v>#N/A</v>
      </c>
    </row>
    <row r="769" hidden="1" spans="1:5">
      <c r="A769" s="1" t="s">
        <v>768</v>
      </c>
      <c r="B769" t="e">
        <v>#N/A</v>
      </c>
      <c r="C769" t="e">
        <v>#N/A</v>
      </c>
      <c r="D769" t="e">
        <v>#N/A</v>
      </c>
      <c r="E769" t="e">
        <v>#N/A</v>
      </c>
    </row>
    <row r="770" hidden="1" spans="1:5">
      <c r="A770" s="1" t="s">
        <v>769</v>
      </c>
      <c r="B770" t="e">
        <v>#N/A</v>
      </c>
      <c r="C770" t="e">
        <v>#N/A</v>
      </c>
      <c r="D770" t="e">
        <v>#N/A</v>
      </c>
      <c r="E770" t="e">
        <v>#N/A</v>
      </c>
    </row>
    <row r="771" hidden="1" spans="1:5">
      <c r="A771" s="1" t="s">
        <v>770</v>
      </c>
      <c r="B771" t="e">
        <v>#N/A</v>
      </c>
      <c r="C771" t="e">
        <v>#N/A</v>
      </c>
      <c r="D771" t="e">
        <v>#N/A</v>
      </c>
      <c r="E771" t="e">
        <v>#N/A</v>
      </c>
    </row>
    <row r="772" hidden="1" spans="1:5">
      <c r="A772" s="1" t="s">
        <v>771</v>
      </c>
      <c r="B772" t="e">
        <v>#N/A</v>
      </c>
      <c r="C772" t="e">
        <v>#N/A</v>
      </c>
      <c r="D772" t="e">
        <v>#N/A</v>
      </c>
      <c r="E772" t="e">
        <v>#N/A</v>
      </c>
    </row>
    <row r="773" hidden="1" spans="1:5">
      <c r="A773" s="1" t="s">
        <v>772</v>
      </c>
      <c r="B773" t="e">
        <v>#N/A</v>
      </c>
      <c r="C773" t="e">
        <v>#N/A</v>
      </c>
      <c r="D773" t="e">
        <v>#N/A</v>
      </c>
      <c r="E773" t="e">
        <v>#N/A</v>
      </c>
    </row>
    <row r="774" hidden="1" spans="1:5">
      <c r="A774" s="1" t="s">
        <v>773</v>
      </c>
      <c r="B774" t="e">
        <v>#N/A</v>
      </c>
      <c r="C774" t="e">
        <v>#N/A</v>
      </c>
      <c r="D774" t="e">
        <v>#N/A</v>
      </c>
      <c r="E774" t="e">
        <v>#N/A</v>
      </c>
    </row>
    <row r="775" hidden="1" spans="1:5">
      <c r="A775" s="1" t="s">
        <v>774</v>
      </c>
      <c r="B775" t="e">
        <v>#N/A</v>
      </c>
      <c r="C775" t="e">
        <v>#N/A</v>
      </c>
      <c r="D775" t="e">
        <v>#N/A</v>
      </c>
      <c r="E775" t="e">
        <v>#N/A</v>
      </c>
    </row>
    <row r="776" hidden="1" spans="1:5">
      <c r="A776" s="1" t="s">
        <v>775</v>
      </c>
      <c r="B776" t="e">
        <v>#N/A</v>
      </c>
      <c r="C776" t="e">
        <v>#N/A</v>
      </c>
      <c r="D776" t="e">
        <v>#N/A</v>
      </c>
      <c r="E776" t="e">
        <v>#N/A</v>
      </c>
    </row>
    <row r="777" hidden="1" spans="1:5">
      <c r="A777" s="1" t="s">
        <v>776</v>
      </c>
      <c r="B777" t="e">
        <v>#N/A</v>
      </c>
      <c r="C777" t="e">
        <v>#N/A</v>
      </c>
      <c r="D777" t="e">
        <v>#N/A</v>
      </c>
      <c r="E777" t="e">
        <v>#N/A</v>
      </c>
    </row>
    <row r="778" hidden="1" spans="1:5">
      <c r="A778" s="1" t="s">
        <v>777</v>
      </c>
      <c r="B778" t="e">
        <v>#N/A</v>
      </c>
      <c r="C778" t="e">
        <v>#N/A</v>
      </c>
      <c r="D778" t="e">
        <v>#N/A</v>
      </c>
      <c r="E778" t="e">
        <v>#N/A</v>
      </c>
    </row>
    <row r="779" hidden="1" spans="1:5">
      <c r="A779" s="1" t="s">
        <v>778</v>
      </c>
      <c r="B779" t="e">
        <v>#N/A</v>
      </c>
      <c r="C779" t="e">
        <v>#N/A</v>
      </c>
      <c r="D779" t="e">
        <v>#N/A</v>
      </c>
      <c r="E779" t="e">
        <v>#N/A</v>
      </c>
    </row>
    <row r="780" hidden="1" spans="1:5">
      <c r="A780" s="1" t="s">
        <v>779</v>
      </c>
      <c r="B780" t="e">
        <v>#N/A</v>
      </c>
      <c r="C780" t="e">
        <v>#N/A</v>
      </c>
      <c r="D780" t="e">
        <v>#N/A</v>
      </c>
      <c r="E780" t="e">
        <v>#N/A</v>
      </c>
    </row>
    <row r="781" hidden="1" spans="1:5">
      <c r="A781" s="1" t="s">
        <v>780</v>
      </c>
      <c r="B781" t="e">
        <v>#N/A</v>
      </c>
      <c r="C781" t="e">
        <v>#N/A</v>
      </c>
      <c r="D781" t="e">
        <v>#N/A</v>
      </c>
      <c r="E781" t="e">
        <v>#N/A</v>
      </c>
    </row>
    <row r="782" hidden="1" spans="1:5">
      <c r="A782" s="1" t="s">
        <v>781</v>
      </c>
      <c r="B782" t="e">
        <v>#N/A</v>
      </c>
      <c r="C782" t="e">
        <v>#N/A</v>
      </c>
      <c r="D782" t="e">
        <v>#N/A</v>
      </c>
      <c r="E782" t="e">
        <v>#N/A</v>
      </c>
    </row>
    <row r="783" hidden="1" spans="1:5">
      <c r="A783" s="1" t="s">
        <v>782</v>
      </c>
      <c r="B783" t="e">
        <v>#N/A</v>
      </c>
      <c r="C783" t="e">
        <v>#N/A</v>
      </c>
      <c r="D783" t="e">
        <v>#N/A</v>
      </c>
      <c r="E783" t="e">
        <v>#N/A</v>
      </c>
    </row>
    <row r="784" hidden="1" spans="1:5">
      <c r="A784" s="1" t="s">
        <v>783</v>
      </c>
      <c r="B784" t="e">
        <v>#N/A</v>
      </c>
      <c r="C784" t="e">
        <v>#N/A</v>
      </c>
      <c r="D784" t="e">
        <v>#N/A</v>
      </c>
      <c r="E784" t="e">
        <v>#N/A</v>
      </c>
    </row>
    <row r="785" hidden="1" spans="1:5">
      <c r="A785" s="1" t="s">
        <v>784</v>
      </c>
      <c r="B785" t="e">
        <v>#N/A</v>
      </c>
      <c r="C785" t="e">
        <v>#N/A</v>
      </c>
      <c r="D785" t="e">
        <v>#N/A</v>
      </c>
      <c r="E785" t="e">
        <v>#N/A</v>
      </c>
    </row>
    <row r="786" hidden="1" spans="1:5">
      <c r="A786" s="1" t="s">
        <v>785</v>
      </c>
      <c r="B786" t="e">
        <v>#N/A</v>
      </c>
      <c r="C786" t="e">
        <v>#N/A</v>
      </c>
      <c r="D786" t="e">
        <v>#N/A</v>
      </c>
      <c r="E786" t="e">
        <v>#N/A</v>
      </c>
    </row>
    <row r="787" hidden="1" spans="1:5">
      <c r="A787" s="1" t="s">
        <v>786</v>
      </c>
      <c r="B787" t="e">
        <v>#N/A</v>
      </c>
      <c r="C787" t="e">
        <v>#N/A</v>
      </c>
      <c r="D787" t="e">
        <v>#N/A</v>
      </c>
      <c r="E787" t="e">
        <v>#N/A</v>
      </c>
    </row>
    <row r="788" hidden="1" spans="1:5">
      <c r="A788" s="1" t="s">
        <v>787</v>
      </c>
      <c r="B788" t="e">
        <v>#N/A</v>
      </c>
      <c r="C788" t="e">
        <v>#N/A</v>
      </c>
      <c r="D788" t="e">
        <v>#N/A</v>
      </c>
      <c r="E788" t="e">
        <v>#N/A</v>
      </c>
    </row>
    <row r="789" hidden="1" spans="1:5">
      <c r="A789" s="1" t="s">
        <v>788</v>
      </c>
      <c r="B789" t="e">
        <v>#N/A</v>
      </c>
      <c r="C789" t="e">
        <v>#N/A</v>
      </c>
      <c r="D789" t="e">
        <v>#N/A</v>
      </c>
      <c r="E789" t="e">
        <v>#N/A</v>
      </c>
    </row>
    <row r="790" hidden="1" spans="1:5">
      <c r="A790" s="1" t="s">
        <v>789</v>
      </c>
      <c r="B790" t="e">
        <v>#N/A</v>
      </c>
      <c r="C790" t="e">
        <v>#N/A</v>
      </c>
      <c r="D790" t="e">
        <v>#N/A</v>
      </c>
      <c r="E790" t="e">
        <v>#N/A</v>
      </c>
    </row>
    <row r="791" hidden="1" spans="1:5">
      <c r="A791" s="1" t="s">
        <v>790</v>
      </c>
      <c r="B791" t="e">
        <v>#N/A</v>
      </c>
      <c r="C791" t="e">
        <v>#N/A</v>
      </c>
      <c r="D791" t="e">
        <v>#N/A</v>
      </c>
      <c r="E791" t="e">
        <v>#N/A</v>
      </c>
    </row>
    <row r="792" hidden="1" spans="1:5">
      <c r="A792" s="1" t="s">
        <v>791</v>
      </c>
      <c r="B792" t="e">
        <v>#N/A</v>
      </c>
      <c r="C792" t="e">
        <v>#N/A</v>
      </c>
      <c r="D792" t="e">
        <v>#N/A</v>
      </c>
      <c r="E792" t="e">
        <v>#N/A</v>
      </c>
    </row>
    <row r="793" hidden="1" spans="1:5">
      <c r="A793" s="1" t="s">
        <v>792</v>
      </c>
      <c r="B793" t="e">
        <v>#N/A</v>
      </c>
      <c r="C793" t="e">
        <v>#N/A</v>
      </c>
      <c r="D793" t="e">
        <v>#N/A</v>
      </c>
      <c r="E793" t="e">
        <v>#N/A</v>
      </c>
    </row>
    <row r="794" hidden="1" spans="1:5">
      <c r="A794" s="1" t="s">
        <v>793</v>
      </c>
      <c r="B794" t="e">
        <v>#N/A</v>
      </c>
      <c r="C794" t="e">
        <v>#N/A</v>
      </c>
      <c r="D794" t="e">
        <v>#N/A</v>
      </c>
      <c r="E794" t="e">
        <v>#N/A</v>
      </c>
    </row>
    <row r="795" hidden="1" spans="1:5">
      <c r="A795" s="1" t="s">
        <v>794</v>
      </c>
      <c r="B795" t="e">
        <v>#N/A</v>
      </c>
      <c r="C795" t="e">
        <v>#N/A</v>
      </c>
      <c r="D795" t="e">
        <v>#N/A</v>
      </c>
      <c r="E795" t="e">
        <v>#N/A</v>
      </c>
    </row>
    <row r="796" hidden="1" spans="1:5">
      <c r="A796" s="1" t="s">
        <v>795</v>
      </c>
      <c r="B796" t="e">
        <v>#N/A</v>
      </c>
      <c r="C796" t="e">
        <v>#N/A</v>
      </c>
      <c r="D796" t="e">
        <v>#N/A</v>
      </c>
      <c r="E796" t="e">
        <v>#N/A</v>
      </c>
    </row>
    <row r="797" hidden="1" spans="1:5">
      <c r="A797" s="1" t="s">
        <v>796</v>
      </c>
      <c r="B797" t="e">
        <v>#N/A</v>
      </c>
      <c r="C797" t="e">
        <v>#N/A</v>
      </c>
      <c r="D797" t="e">
        <v>#N/A</v>
      </c>
      <c r="E797" t="e">
        <v>#N/A</v>
      </c>
    </row>
    <row r="798" hidden="1" spans="1:5">
      <c r="A798" s="1" t="s">
        <v>797</v>
      </c>
      <c r="B798" t="e">
        <v>#N/A</v>
      </c>
      <c r="C798" t="e">
        <v>#N/A</v>
      </c>
      <c r="D798" t="e">
        <v>#N/A</v>
      </c>
      <c r="E798" t="e">
        <v>#N/A</v>
      </c>
    </row>
    <row r="799" hidden="1" spans="1:5">
      <c r="A799" s="1" t="s">
        <v>798</v>
      </c>
      <c r="B799" t="e">
        <v>#N/A</v>
      </c>
      <c r="C799" t="e">
        <v>#N/A</v>
      </c>
      <c r="D799" t="e">
        <v>#N/A</v>
      </c>
      <c r="E799" t="e">
        <v>#N/A</v>
      </c>
    </row>
    <row r="800" hidden="1" spans="1:5">
      <c r="A800" s="1" t="s">
        <v>799</v>
      </c>
      <c r="B800" t="e">
        <v>#N/A</v>
      </c>
      <c r="C800" t="e">
        <v>#N/A</v>
      </c>
      <c r="D800" t="e">
        <v>#N/A</v>
      </c>
      <c r="E800" t="e">
        <v>#N/A</v>
      </c>
    </row>
    <row r="801" hidden="1" spans="1:5">
      <c r="A801" s="1" t="s">
        <v>800</v>
      </c>
      <c r="B801" t="e">
        <v>#N/A</v>
      </c>
      <c r="C801" t="e">
        <v>#N/A</v>
      </c>
      <c r="D801" t="e">
        <v>#N/A</v>
      </c>
      <c r="E801" t="e">
        <v>#N/A</v>
      </c>
    </row>
    <row r="802" hidden="1" spans="1:5">
      <c r="A802" s="1" t="s">
        <v>801</v>
      </c>
      <c r="B802" t="e">
        <v>#N/A</v>
      </c>
      <c r="C802" t="e">
        <v>#N/A</v>
      </c>
      <c r="D802" t="e">
        <v>#N/A</v>
      </c>
      <c r="E802" t="e">
        <v>#N/A</v>
      </c>
    </row>
    <row r="803" hidden="1" spans="1:5">
      <c r="A803" s="1" t="s">
        <v>802</v>
      </c>
      <c r="B803" t="e">
        <v>#N/A</v>
      </c>
      <c r="C803" t="e">
        <v>#N/A</v>
      </c>
      <c r="D803" t="e">
        <v>#N/A</v>
      </c>
      <c r="E803" t="e">
        <v>#N/A</v>
      </c>
    </row>
    <row r="804" hidden="1" spans="1:5">
      <c r="A804" s="1" t="s">
        <v>803</v>
      </c>
      <c r="B804" t="e">
        <v>#N/A</v>
      </c>
      <c r="C804" t="e">
        <v>#N/A</v>
      </c>
      <c r="D804" t="e">
        <v>#N/A</v>
      </c>
      <c r="E804" t="e">
        <v>#N/A</v>
      </c>
    </row>
    <row r="805" hidden="1" spans="1:5">
      <c r="A805" s="1" t="s">
        <v>804</v>
      </c>
      <c r="B805" t="e">
        <v>#N/A</v>
      </c>
      <c r="C805" t="e">
        <v>#N/A</v>
      </c>
      <c r="D805" t="e">
        <v>#N/A</v>
      </c>
      <c r="E805" t="e">
        <v>#N/A</v>
      </c>
    </row>
    <row r="806" hidden="1" spans="1:5">
      <c r="A806" s="1" t="s">
        <v>805</v>
      </c>
      <c r="B806" t="e">
        <v>#N/A</v>
      </c>
      <c r="C806" t="e">
        <v>#N/A</v>
      </c>
      <c r="D806" t="e">
        <v>#N/A</v>
      </c>
      <c r="E806" t="e">
        <v>#N/A</v>
      </c>
    </row>
    <row r="807" hidden="1" spans="1:5">
      <c r="A807" s="1" t="s">
        <v>806</v>
      </c>
      <c r="B807" t="e">
        <v>#N/A</v>
      </c>
      <c r="C807" t="e">
        <v>#N/A</v>
      </c>
      <c r="D807" t="e">
        <v>#N/A</v>
      </c>
      <c r="E807" t="e">
        <v>#N/A</v>
      </c>
    </row>
    <row r="808" hidden="1" spans="1:5">
      <c r="A808" s="1" t="s">
        <v>807</v>
      </c>
      <c r="B808" t="e">
        <v>#N/A</v>
      </c>
      <c r="C808" t="e">
        <v>#N/A</v>
      </c>
      <c r="D808" t="e">
        <v>#N/A</v>
      </c>
      <c r="E808" t="e">
        <v>#N/A</v>
      </c>
    </row>
    <row r="809" hidden="1" spans="1:5">
      <c r="A809" s="1" t="s">
        <v>808</v>
      </c>
      <c r="B809" t="e">
        <v>#N/A</v>
      </c>
      <c r="C809" t="e">
        <v>#N/A</v>
      </c>
      <c r="D809" t="e">
        <v>#N/A</v>
      </c>
      <c r="E809" t="e">
        <v>#N/A</v>
      </c>
    </row>
    <row r="810" hidden="1" spans="1:5">
      <c r="A810" s="1" t="s">
        <v>809</v>
      </c>
      <c r="B810" t="e">
        <v>#N/A</v>
      </c>
      <c r="C810" t="e">
        <v>#N/A</v>
      </c>
      <c r="D810" t="e">
        <v>#N/A</v>
      </c>
      <c r="E810" t="e">
        <v>#N/A</v>
      </c>
    </row>
    <row r="811" hidden="1" spans="1:5">
      <c r="A811" s="1" t="s">
        <v>810</v>
      </c>
      <c r="B811" t="e">
        <v>#N/A</v>
      </c>
      <c r="C811" t="e">
        <v>#N/A</v>
      </c>
      <c r="D811" t="e">
        <v>#N/A</v>
      </c>
      <c r="E811" t="e">
        <v>#N/A</v>
      </c>
    </row>
    <row r="812" hidden="1" spans="1:5">
      <c r="A812" s="1" t="s">
        <v>811</v>
      </c>
      <c r="B812" t="e">
        <v>#N/A</v>
      </c>
      <c r="C812" t="e">
        <v>#N/A</v>
      </c>
      <c r="D812" t="e">
        <v>#N/A</v>
      </c>
      <c r="E812" t="e">
        <v>#N/A</v>
      </c>
    </row>
    <row r="813" hidden="1" spans="1:5">
      <c r="A813" s="1" t="s">
        <v>812</v>
      </c>
      <c r="B813" t="e">
        <v>#N/A</v>
      </c>
      <c r="C813" t="e">
        <v>#N/A</v>
      </c>
      <c r="D813" t="e">
        <v>#N/A</v>
      </c>
      <c r="E813" t="e">
        <v>#N/A</v>
      </c>
    </row>
    <row r="814" hidden="1" spans="1:5">
      <c r="A814" s="1" t="s">
        <v>813</v>
      </c>
      <c r="B814" t="e">
        <v>#N/A</v>
      </c>
      <c r="C814" t="e">
        <v>#N/A</v>
      </c>
      <c r="D814" t="e">
        <v>#N/A</v>
      </c>
      <c r="E814" t="e">
        <v>#N/A</v>
      </c>
    </row>
    <row r="815" hidden="1" spans="1:5">
      <c r="A815" s="1" t="s">
        <v>814</v>
      </c>
      <c r="B815" t="e">
        <v>#N/A</v>
      </c>
      <c r="C815" t="e">
        <v>#N/A</v>
      </c>
      <c r="D815" t="e">
        <v>#N/A</v>
      </c>
      <c r="E815" t="e">
        <v>#N/A</v>
      </c>
    </row>
    <row r="816" hidden="1" spans="1:5">
      <c r="A816" s="1" t="s">
        <v>815</v>
      </c>
      <c r="B816">
        <v>0.018948196</v>
      </c>
      <c r="C816">
        <v>0.846299171</v>
      </c>
      <c r="D816" t="e">
        <v>#N/A</v>
      </c>
      <c r="E816" t="e">
        <v>#N/A</v>
      </c>
    </row>
    <row r="817" hidden="1" spans="1:5">
      <c r="A817" s="1" t="s">
        <v>816</v>
      </c>
      <c r="B817" t="e">
        <v>#N/A</v>
      </c>
      <c r="C817" t="e">
        <v>#N/A</v>
      </c>
      <c r="D817" t="e">
        <v>#N/A</v>
      </c>
      <c r="E817" t="e">
        <v>#N/A</v>
      </c>
    </row>
    <row r="818" hidden="1" spans="1:5">
      <c r="A818" s="1" t="s">
        <v>817</v>
      </c>
      <c r="B818" t="e">
        <v>#N/A</v>
      </c>
      <c r="C818" t="e">
        <v>#N/A</v>
      </c>
      <c r="D818" t="e">
        <v>#N/A</v>
      </c>
      <c r="E818" t="e">
        <v>#N/A</v>
      </c>
    </row>
    <row r="819" hidden="1" spans="1:5">
      <c r="A819" s="1" t="s">
        <v>818</v>
      </c>
      <c r="B819" t="e">
        <v>#N/A</v>
      </c>
      <c r="C819" t="e">
        <v>#N/A</v>
      </c>
      <c r="D819" t="e">
        <v>#N/A</v>
      </c>
      <c r="E819" t="e">
        <v>#N/A</v>
      </c>
    </row>
    <row r="820" hidden="1" spans="1:5">
      <c r="A820" s="1" t="s">
        <v>819</v>
      </c>
      <c r="B820" t="e">
        <v>#N/A</v>
      </c>
      <c r="C820" t="e">
        <v>#N/A</v>
      </c>
      <c r="D820" t="e">
        <v>#N/A</v>
      </c>
      <c r="E820" t="e">
        <v>#N/A</v>
      </c>
    </row>
    <row r="821" hidden="1" spans="1:5">
      <c r="A821" s="1" t="s">
        <v>820</v>
      </c>
      <c r="B821" t="e">
        <v>#N/A</v>
      </c>
      <c r="C821" t="e">
        <v>#N/A</v>
      </c>
      <c r="D821" t="e">
        <v>#N/A</v>
      </c>
      <c r="E821" t="e">
        <v>#N/A</v>
      </c>
    </row>
    <row r="822" hidden="1" spans="1:5">
      <c r="A822" s="1" t="s">
        <v>821</v>
      </c>
      <c r="B822" t="e">
        <v>#N/A</v>
      </c>
      <c r="C822" t="e">
        <v>#N/A</v>
      </c>
      <c r="D822" t="e">
        <v>#N/A</v>
      </c>
      <c r="E822" t="e">
        <v>#N/A</v>
      </c>
    </row>
    <row r="823" hidden="1" spans="1:5">
      <c r="A823" s="1" t="s">
        <v>822</v>
      </c>
      <c r="B823" t="e">
        <v>#N/A</v>
      </c>
      <c r="C823" t="e">
        <v>#N/A</v>
      </c>
      <c r="D823" t="e">
        <v>#N/A</v>
      </c>
      <c r="E823" t="e">
        <v>#N/A</v>
      </c>
    </row>
    <row r="824" hidden="1" spans="1:5">
      <c r="A824" s="1" t="s">
        <v>823</v>
      </c>
      <c r="B824" t="e">
        <v>#N/A</v>
      </c>
      <c r="C824" t="e">
        <v>#N/A</v>
      </c>
      <c r="D824" t="e">
        <v>#N/A</v>
      </c>
      <c r="E824" t="e">
        <v>#N/A</v>
      </c>
    </row>
    <row r="825" hidden="1" spans="1:5">
      <c r="A825" s="1" t="s">
        <v>824</v>
      </c>
      <c r="B825" t="e">
        <v>#N/A</v>
      </c>
      <c r="C825" t="e">
        <v>#N/A</v>
      </c>
      <c r="D825" t="e">
        <v>#N/A</v>
      </c>
      <c r="E825" t="e">
        <v>#N/A</v>
      </c>
    </row>
    <row r="826" hidden="1" spans="1:5">
      <c r="A826" s="1" t="s">
        <v>825</v>
      </c>
      <c r="B826" t="e">
        <v>#N/A</v>
      </c>
      <c r="C826" t="e">
        <v>#N/A</v>
      </c>
      <c r="D826" t="e">
        <v>#N/A</v>
      </c>
      <c r="E826" t="e">
        <v>#N/A</v>
      </c>
    </row>
    <row r="827" hidden="1" spans="1:5">
      <c r="A827" s="1" t="s">
        <v>826</v>
      </c>
      <c r="B827" t="e">
        <v>#N/A</v>
      </c>
      <c r="C827" t="e">
        <v>#N/A</v>
      </c>
      <c r="D827" t="e">
        <v>#N/A</v>
      </c>
      <c r="E827" t="e">
        <v>#N/A</v>
      </c>
    </row>
    <row r="828" hidden="1" spans="1:5">
      <c r="A828" s="1" t="s">
        <v>827</v>
      </c>
      <c r="B828" t="e">
        <v>#N/A</v>
      </c>
      <c r="C828" t="e">
        <v>#N/A</v>
      </c>
      <c r="D828" t="e">
        <v>#N/A</v>
      </c>
      <c r="E828" t="e">
        <v>#N/A</v>
      </c>
    </row>
    <row r="829" hidden="1" spans="1:5">
      <c r="A829" s="1" t="s">
        <v>828</v>
      </c>
      <c r="B829" t="e">
        <v>#N/A</v>
      </c>
      <c r="C829" t="e">
        <v>#N/A</v>
      </c>
      <c r="D829" t="e">
        <v>#N/A</v>
      </c>
      <c r="E829" t="e">
        <v>#N/A</v>
      </c>
    </row>
    <row r="830" hidden="1" spans="1:5">
      <c r="A830" s="1" t="s">
        <v>829</v>
      </c>
      <c r="B830" t="e">
        <v>#N/A</v>
      </c>
      <c r="C830" t="e">
        <v>#N/A</v>
      </c>
      <c r="D830" t="e">
        <v>#N/A</v>
      </c>
      <c r="E830" t="e">
        <v>#N/A</v>
      </c>
    </row>
    <row r="831" hidden="1" spans="1:5">
      <c r="A831" s="1" t="s">
        <v>830</v>
      </c>
      <c r="B831" t="e">
        <v>#N/A</v>
      </c>
      <c r="C831" t="e">
        <v>#N/A</v>
      </c>
      <c r="D831" t="e">
        <v>#N/A</v>
      </c>
      <c r="E831" t="e">
        <v>#N/A</v>
      </c>
    </row>
    <row r="832" hidden="1" spans="1:5">
      <c r="A832" s="1" t="s">
        <v>831</v>
      </c>
      <c r="B832" t="e">
        <v>#N/A</v>
      </c>
      <c r="C832" t="e">
        <v>#N/A</v>
      </c>
      <c r="D832" t="e">
        <v>#N/A</v>
      </c>
      <c r="E832" t="e">
        <v>#N/A</v>
      </c>
    </row>
    <row r="833" hidden="1" spans="1:5">
      <c r="A833" s="1" t="s">
        <v>832</v>
      </c>
      <c r="B833" t="e">
        <v>#N/A</v>
      </c>
      <c r="C833" t="e">
        <v>#N/A</v>
      </c>
      <c r="D833" t="e">
        <v>#N/A</v>
      </c>
      <c r="E833" t="e">
        <v>#N/A</v>
      </c>
    </row>
    <row r="834" hidden="1" spans="1:5">
      <c r="A834" s="1" t="s">
        <v>833</v>
      </c>
      <c r="B834" t="e">
        <v>#N/A</v>
      </c>
      <c r="C834" t="e">
        <v>#N/A</v>
      </c>
      <c r="D834" t="e">
        <v>#N/A</v>
      </c>
      <c r="E834" t="e">
        <v>#N/A</v>
      </c>
    </row>
    <row r="835" hidden="1" spans="1:5">
      <c r="A835" s="1" t="s">
        <v>834</v>
      </c>
      <c r="B835" t="e">
        <v>#N/A</v>
      </c>
      <c r="C835" t="e">
        <v>#N/A</v>
      </c>
      <c r="D835" t="e">
        <v>#N/A</v>
      </c>
      <c r="E835" t="e">
        <v>#N/A</v>
      </c>
    </row>
    <row r="836" hidden="1" spans="1:5">
      <c r="A836" s="1" t="s">
        <v>835</v>
      </c>
      <c r="B836" t="e">
        <v>#N/A</v>
      </c>
      <c r="C836" t="e">
        <v>#N/A</v>
      </c>
      <c r="D836" t="e">
        <v>#N/A</v>
      </c>
      <c r="E836" t="e">
        <v>#N/A</v>
      </c>
    </row>
    <row r="837" hidden="1" spans="1:5">
      <c r="A837" s="1" t="s">
        <v>836</v>
      </c>
      <c r="B837" t="e">
        <v>#N/A</v>
      </c>
      <c r="C837" t="e">
        <v>#N/A</v>
      </c>
      <c r="D837" t="e">
        <v>#N/A</v>
      </c>
      <c r="E837" t="e">
        <v>#N/A</v>
      </c>
    </row>
    <row r="838" hidden="1" spans="1:5">
      <c r="A838" s="1" t="s">
        <v>837</v>
      </c>
      <c r="B838" t="e">
        <v>#N/A</v>
      </c>
      <c r="C838" t="e">
        <v>#N/A</v>
      </c>
      <c r="D838" t="e">
        <v>#N/A</v>
      </c>
      <c r="E838" t="e">
        <v>#N/A</v>
      </c>
    </row>
    <row r="839" hidden="1" spans="1:5">
      <c r="A839" s="1" t="s">
        <v>838</v>
      </c>
      <c r="B839" t="e">
        <v>#N/A</v>
      </c>
      <c r="C839" t="e">
        <v>#N/A</v>
      </c>
      <c r="D839" t="e">
        <v>#N/A</v>
      </c>
      <c r="E839" t="e">
        <v>#N/A</v>
      </c>
    </row>
    <row r="840" hidden="1" spans="1:5">
      <c r="A840" s="1" t="s">
        <v>839</v>
      </c>
      <c r="B840" t="e">
        <v>#N/A</v>
      </c>
      <c r="C840" t="e">
        <v>#N/A</v>
      </c>
      <c r="D840" t="e">
        <v>#N/A</v>
      </c>
      <c r="E840" t="e">
        <v>#N/A</v>
      </c>
    </row>
    <row r="841" hidden="1" spans="1:5">
      <c r="A841" s="1" t="s">
        <v>840</v>
      </c>
      <c r="B841" t="e">
        <v>#N/A</v>
      </c>
      <c r="C841" t="e">
        <v>#N/A</v>
      </c>
      <c r="D841" t="e">
        <v>#N/A</v>
      </c>
      <c r="E841" t="e">
        <v>#N/A</v>
      </c>
    </row>
    <row r="842" hidden="1" spans="1:5">
      <c r="A842" s="1" t="s">
        <v>841</v>
      </c>
      <c r="B842" t="e">
        <v>#N/A</v>
      </c>
      <c r="C842" t="e">
        <v>#N/A</v>
      </c>
      <c r="D842" t="e">
        <v>#N/A</v>
      </c>
      <c r="E842" t="e">
        <v>#N/A</v>
      </c>
    </row>
    <row r="843" hidden="1" spans="1:5">
      <c r="A843" s="1" t="s">
        <v>842</v>
      </c>
      <c r="B843" t="e">
        <v>#N/A</v>
      </c>
      <c r="C843" t="e">
        <v>#N/A</v>
      </c>
      <c r="D843" t="e">
        <v>#N/A</v>
      </c>
      <c r="E843" t="e">
        <v>#N/A</v>
      </c>
    </row>
    <row r="844" hidden="1" spans="1:5">
      <c r="A844" s="1" t="s">
        <v>843</v>
      </c>
      <c r="B844" t="e">
        <v>#N/A</v>
      </c>
      <c r="C844" t="e">
        <v>#N/A</v>
      </c>
      <c r="D844" t="e">
        <v>#N/A</v>
      </c>
      <c r="E844" t="e">
        <v>#N/A</v>
      </c>
    </row>
    <row r="845" hidden="1" spans="1:5">
      <c r="A845" s="1" t="s">
        <v>844</v>
      </c>
      <c r="B845" t="e">
        <v>#N/A</v>
      </c>
      <c r="C845" t="e">
        <v>#N/A</v>
      </c>
      <c r="D845" t="e">
        <v>#N/A</v>
      </c>
      <c r="E845" t="e">
        <v>#N/A</v>
      </c>
    </row>
    <row r="846" hidden="1" spans="1:5">
      <c r="A846" s="1" t="s">
        <v>845</v>
      </c>
      <c r="B846" t="e">
        <v>#N/A</v>
      </c>
      <c r="C846" t="e">
        <v>#N/A</v>
      </c>
      <c r="D846" t="e">
        <v>#N/A</v>
      </c>
      <c r="E846" t="e">
        <v>#N/A</v>
      </c>
    </row>
    <row r="847" hidden="1" spans="1:5">
      <c r="A847" s="1" t="s">
        <v>846</v>
      </c>
      <c r="B847" t="e">
        <v>#N/A</v>
      </c>
      <c r="C847" t="e">
        <v>#N/A</v>
      </c>
      <c r="D847" t="e">
        <v>#N/A</v>
      </c>
      <c r="E847" t="e">
        <v>#N/A</v>
      </c>
    </row>
    <row r="848" hidden="1" spans="1:5">
      <c r="A848" s="1" t="s">
        <v>847</v>
      </c>
      <c r="B848" t="e">
        <v>#N/A</v>
      </c>
      <c r="C848" t="e">
        <v>#N/A</v>
      </c>
      <c r="D848" t="e">
        <v>#N/A</v>
      </c>
      <c r="E848" t="e">
        <v>#N/A</v>
      </c>
    </row>
    <row r="849" hidden="1" spans="1:5">
      <c r="A849" s="1" t="s">
        <v>848</v>
      </c>
      <c r="B849" t="e">
        <v>#N/A</v>
      </c>
      <c r="C849" t="e">
        <v>#N/A</v>
      </c>
      <c r="D849" t="e">
        <v>#N/A</v>
      </c>
      <c r="E849" t="e">
        <v>#N/A</v>
      </c>
    </row>
    <row r="850" hidden="1" spans="1:5">
      <c r="A850" s="1" t="s">
        <v>849</v>
      </c>
      <c r="B850" t="e">
        <v>#N/A</v>
      </c>
      <c r="C850" t="e">
        <v>#N/A</v>
      </c>
      <c r="D850" t="e">
        <v>#N/A</v>
      </c>
      <c r="E850" t="e">
        <v>#N/A</v>
      </c>
    </row>
    <row r="851" hidden="1" spans="1:5">
      <c r="A851" s="1" t="s">
        <v>850</v>
      </c>
      <c r="B851" t="e">
        <v>#N/A</v>
      </c>
      <c r="C851" t="e">
        <v>#N/A</v>
      </c>
      <c r="D851" t="e">
        <v>#N/A</v>
      </c>
      <c r="E851" t="e">
        <v>#N/A</v>
      </c>
    </row>
    <row r="852" hidden="1" spans="1:5">
      <c r="A852" s="1" t="s">
        <v>851</v>
      </c>
      <c r="B852" t="e">
        <v>#N/A</v>
      </c>
      <c r="C852" t="e">
        <v>#N/A</v>
      </c>
      <c r="D852" t="e">
        <v>#N/A</v>
      </c>
      <c r="E852" t="e">
        <v>#N/A</v>
      </c>
    </row>
    <row r="853" hidden="1" spans="1:5">
      <c r="A853" s="1" t="s">
        <v>852</v>
      </c>
      <c r="B853" t="e">
        <v>#N/A</v>
      </c>
      <c r="C853" t="e">
        <v>#N/A</v>
      </c>
      <c r="D853" t="e">
        <v>#N/A</v>
      </c>
      <c r="E853" t="e">
        <v>#N/A</v>
      </c>
    </row>
    <row r="854" hidden="1" spans="1:5">
      <c r="A854" s="1" t="s">
        <v>853</v>
      </c>
      <c r="B854" t="e">
        <v>#N/A</v>
      </c>
      <c r="C854" t="e">
        <v>#N/A</v>
      </c>
      <c r="D854" t="e">
        <v>#N/A</v>
      </c>
      <c r="E854" t="e">
        <v>#N/A</v>
      </c>
    </row>
    <row r="855" hidden="1" spans="1:5">
      <c r="A855" s="1" t="s">
        <v>854</v>
      </c>
      <c r="B855" t="e">
        <v>#N/A</v>
      </c>
      <c r="C855" t="e">
        <v>#N/A</v>
      </c>
      <c r="D855" t="e">
        <v>#N/A</v>
      </c>
      <c r="E855" t="e">
        <v>#N/A</v>
      </c>
    </row>
    <row r="856" hidden="1" spans="1:5">
      <c r="A856" s="1" t="s">
        <v>855</v>
      </c>
      <c r="B856" t="e">
        <v>#N/A</v>
      </c>
      <c r="C856" t="e">
        <v>#N/A</v>
      </c>
      <c r="D856" t="e">
        <v>#N/A</v>
      </c>
      <c r="E856" t="e">
        <v>#N/A</v>
      </c>
    </row>
    <row r="857" hidden="1" spans="1:5">
      <c r="A857" s="1" t="s">
        <v>856</v>
      </c>
      <c r="B857" t="e">
        <v>#N/A</v>
      </c>
      <c r="C857" t="e">
        <v>#N/A</v>
      </c>
      <c r="D857" t="e">
        <v>#N/A</v>
      </c>
      <c r="E857" t="e">
        <v>#N/A</v>
      </c>
    </row>
    <row r="858" hidden="1" spans="1:5">
      <c r="A858" s="1" t="s">
        <v>857</v>
      </c>
      <c r="B858" t="e">
        <v>#N/A</v>
      </c>
      <c r="C858" t="e">
        <v>#N/A</v>
      </c>
      <c r="D858" t="e">
        <v>#N/A</v>
      </c>
      <c r="E858" t="e">
        <v>#N/A</v>
      </c>
    </row>
    <row r="859" hidden="1" spans="1:5">
      <c r="A859" s="1" t="s">
        <v>858</v>
      </c>
      <c r="B859" t="e">
        <v>#N/A</v>
      </c>
      <c r="C859" t="e">
        <v>#N/A</v>
      </c>
      <c r="D859" t="e">
        <v>#N/A</v>
      </c>
      <c r="E859" t="e">
        <v>#N/A</v>
      </c>
    </row>
    <row r="860" hidden="1" spans="1:5">
      <c r="A860" s="1" t="s">
        <v>859</v>
      </c>
      <c r="B860" t="e">
        <v>#N/A</v>
      </c>
      <c r="C860" t="e">
        <v>#N/A</v>
      </c>
      <c r="D860" t="e">
        <v>#N/A</v>
      </c>
      <c r="E860" t="e">
        <v>#N/A</v>
      </c>
    </row>
    <row r="861" hidden="1" spans="1:5">
      <c r="A861" s="1" t="s">
        <v>860</v>
      </c>
      <c r="B861" t="e">
        <v>#N/A</v>
      </c>
      <c r="C861" t="e">
        <v>#N/A</v>
      </c>
      <c r="D861" t="e">
        <v>#N/A</v>
      </c>
      <c r="E861" t="e">
        <v>#N/A</v>
      </c>
    </row>
    <row r="862" hidden="1" spans="1:5">
      <c r="A862" s="1" t="s">
        <v>861</v>
      </c>
      <c r="B862" t="e">
        <v>#N/A</v>
      </c>
      <c r="C862" t="e">
        <v>#N/A</v>
      </c>
      <c r="D862" t="e">
        <v>#N/A</v>
      </c>
      <c r="E862" t="e">
        <v>#N/A</v>
      </c>
    </row>
    <row r="863" hidden="1" spans="1:5">
      <c r="A863" s="1" t="s">
        <v>862</v>
      </c>
      <c r="B863" t="e">
        <v>#N/A</v>
      </c>
      <c r="C863" t="e">
        <v>#N/A</v>
      </c>
      <c r="D863" t="e">
        <v>#N/A</v>
      </c>
      <c r="E863" t="e">
        <v>#N/A</v>
      </c>
    </row>
    <row r="864" hidden="1" spans="1:5">
      <c r="A864" s="1" t="s">
        <v>863</v>
      </c>
      <c r="B864" t="e">
        <v>#N/A</v>
      </c>
      <c r="C864" t="e">
        <v>#N/A</v>
      </c>
      <c r="D864" t="e">
        <v>#N/A</v>
      </c>
      <c r="E864" t="e">
        <v>#N/A</v>
      </c>
    </row>
    <row r="865" hidden="1" spans="1:5">
      <c r="A865" s="1" t="s">
        <v>864</v>
      </c>
      <c r="B865" t="e">
        <v>#N/A</v>
      </c>
      <c r="C865" t="e">
        <v>#N/A</v>
      </c>
      <c r="D865" t="e">
        <v>#N/A</v>
      </c>
      <c r="E865" t="e">
        <v>#N/A</v>
      </c>
    </row>
    <row r="866" hidden="1" spans="1:5">
      <c r="A866" s="1" t="s">
        <v>865</v>
      </c>
      <c r="B866" t="e">
        <v>#N/A</v>
      </c>
      <c r="C866" t="e">
        <v>#N/A</v>
      </c>
      <c r="D866" t="e">
        <v>#N/A</v>
      </c>
      <c r="E866" t="e">
        <v>#N/A</v>
      </c>
    </row>
    <row r="867" hidden="1" spans="1:5">
      <c r="A867" s="1" t="s">
        <v>866</v>
      </c>
      <c r="B867" t="e">
        <v>#N/A</v>
      </c>
      <c r="C867" t="e">
        <v>#N/A</v>
      </c>
      <c r="D867" t="e">
        <v>#N/A</v>
      </c>
      <c r="E867" t="e">
        <v>#N/A</v>
      </c>
    </row>
    <row r="868" hidden="1" spans="1:5">
      <c r="A868" s="1" t="s">
        <v>867</v>
      </c>
      <c r="B868" t="e">
        <v>#N/A</v>
      </c>
      <c r="C868" t="e">
        <v>#N/A</v>
      </c>
      <c r="D868" t="e">
        <v>#N/A</v>
      </c>
      <c r="E868" t="e">
        <v>#N/A</v>
      </c>
    </row>
    <row r="869" hidden="1" spans="1:5">
      <c r="A869" s="1" t="s">
        <v>868</v>
      </c>
      <c r="B869" t="e">
        <v>#N/A</v>
      </c>
      <c r="C869" t="e">
        <v>#N/A</v>
      </c>
      <c r="D869" t="e">
        <v>#N/A</v>
      </c>
      <c r="E869" t="e">
        <v>#N/A</v>
      </c>
    </row>
    <row r="870" hidden="1" spans="1:5">
      <c r="A870" s="1" t="s">
        <v>869</v>
      </c>
      <c r="B870" t="e">
        <v>#N/A</v>
      </c>
      <c r="C870" t="e">
        <v>#N/A</v>
      </c>
      <c r="D870" t="e">
        <v>#N/A</v>
      </c>
      <c r="E870" t="e">
        <v>#N/A</v>
      </c>
    </row>
    <row r="871" hidden="1" spans="1:5">
      <c r="A871" s="1" t="s">
        <v>870</v>
      </c>
      <c r="B871" t="e">
        <v>#N/A</v>
      </c>
      <c r="C871" t="e">
        <v>#N/A</v>
      </c>
      <c r="D871" t="e">
        <v>#N/A</v>
      </c>
      <c r="E871" t="e">
        <v>#N/A</v>
      </c>
    </row>
    <row r="872" hidden="1" spans="1:5">
      <c r="A872" s="1" t="s">
        <v>871</v>
      </c>
      <c r="B872" t="e">
        <v>#N/A</v>
      </c>
      <c r="C872" t="e">
        <v>#N/A</v>
      </c>
      <c r="D872" t="e">
        <v>#N/A</v>
      </c>
      <c r="E872" t="e">
        <v>#N/A</v>
      </c>
    </row>
    <row r="873" hidden="1" spans="1:5">
      <c r="A873" s="1" t="s">
        <v>872</v>
      </c>
      <c r="B873" t="e">
        <v>#N/A</v>
      </c>
      <c r="C873" t="e">
        <v>#N/A</v>
      </c>
      <c r="D873" t="e">
        <v>#N/A</v>
      </c>
      <c r="E873" t="e">
        <v>#N/A</v>
      </c>
    </row>
    <row r="874" hidden="1" spans="1:5">
      <c r="A874" s="1" t="s">
        <v>873</v>
      </c>
      <c r="B874" t="e">
        <v>#N/A</v>
      </c>
      <c r="C874" t="e">
        <v>#N/A</v>
      </c>
      <c r="D874" t="e">
        <v>#N/A</v>
      </c>
      <c r="E874" t="e">
        <v>#N/A</v>
      </c>
    </row>
    <row r="875" hidden="1" spans="1:5">
      <c r="A875" s="1" t="s">
        <v>874</v>
      </c>
      <c r="B875" t="e">
        <v>#N/A</v>
      </c>
      <c r="C875" t="e">
        <v>#N/A</v>
      </c>
      <c r="D875" t="e">
        <v>#N/A</v>
      </c>
      <c r="E875" t="e">
        <v>#N/A</v>
      </c>
    </row>
    <row r="876" hidden="1" spans="1:5">
      <c r="A876" s="1" t="s">
        <v>875</v>
      </c>
      <c r="B876" t="e">
        <v>#N/A</v>
      </c>
      <c r="C876" t="e">
        <v>#N/A</v>
      </c>
      <c r="D876" t="e">
        <v>#N/A</v>
      </c>
      <c r="E876" t="e">
        <v>#N/A</v>
      </c>
    </row>
    <row r="877" hidden="1" spans="1:5">
      <c r="A877" s="1" t="s">
        <v>876</v>
      </c>
      <c r="B877" t="e">
        <v>#N/A</v>
      </c>
      <c r="C877" t="e">
        <v>#N/A</v>
      </c>
      <c r="D877" t="e">
        <v>#N/A</v>
      </c>
      <c r="E877" t="e">
        <v>#N/A</v>
      </c>
    </row>
    <row r="878" hidden="1" spans="1:5">
      <c r="A878" s="1" t="s">
        <v>877</v>
      </c>
      <c r="B878" t="e">
        <v>#N/A</v>
      </c>
      <c r="C878" t="e">
        <v>#N/A</v>
      </c>
      <c r="D878" t="e">
        <v>#N/A</v>
      </c>
      <c r="E878" t="e">
        <v>#N/A</v>
      </c>
    </row>
    <row r="879" hidden="1" spans="1:5">
      <c r="A879" s="1" t="s">
        <v>878</v>
      </c>
      <c r="B879" t="e">
        <v>#N/A</v>
      </c>
      <c r="C879" t="e">
        <v>#N/A</v>
      </c>
      <c r="D879" t="e">
        <v>#N/A</v>
      </c>
      <c r="E879" t="e">
        <v>#N/A</v>
      </c>
    </row>
    <row r="880" hidden="1" spans="1:5">
      <c r="A880" s="1" t="s">
        <v>879</v>
      </c>
      <c r="B880" t="e">
        <v>#N/A</v>
      </c>
      <c r="C880" t="e">
        <v>#N/A</v>
      </c>
      <c r="D880" t="e">
        <v>#N/A</v>
      </c>
      <c r="E880" t="e">
        <v>#N/A</v>
      </c>
    </row>
    <row r="881" hidden="1" spans="1:5">
      <c r="A881" s="1" t="s">
        <v>880</v>
      </c>
      <c r="B881" t="e">
        <v>#N/A</v>
      </c>
      <c r="C881" t="e">
        <v>#N/A</v>
      </c>
      <c r="D881" t="e">
        <v>#N/A</v>
      </c>
      <c r="E881" t="e">
        <v>#N/A</v>
      </c>
    </row>
    <row r="882" hidden="1" spans="1:5">
      <c r="A882" s="1" t="s">
        <v>881</v>
      </c>
      <c r="B882" t="e">
        <v>#N/A</v>
      </c>
      <c r="C882" t="e">
        <v>#N/A</v>
      </c>
      <c r="D882" t="e">
        <v>#N/A</v>
      </c>
      <c r="E882" t="e">
        <v>#N/A</v>
      </c>
    </row>
    <row r="883" hidden="1" spans="1:5">
      <c r="A883" s="1" t="s">
        <v>882</v>
      </c>
      <c r="B883" t="e">
        <v>#N/A</v>
      </c>
      <c r="C883" t="e">
        <v>#N/A</v>
      </c>
      <c r="D883" t="e">
        <v>#N/A</v>
      </c>
      <c r="E883" t="e">
        <v>#N/A</v>
      </c>
    </row>
    <row r="884" hidden="1" spans="1:5">
      <c r="A884" s="1" t="s">
        <v>883</v>
      </c>
      <c r="B884" t="e">
        <v>#N/A</v>
      </c>
      <c r="C884" t="e">
        <v>#N/A</v>
      </c>
      <c r="D884" t="e">
        <v>#N/A</v>
      </c>
      <c r="E884" t="e">
        <v>#N/A</v>
      </c>
    </row>
    <row r="885" hidden="1" spans="1:5">
      <c r="A885" s="1" t="s">
        <v>884</v>
      </c>
      <c r="B885" t="e">
        <v>#N/A</v>
      </c>
      <c r="C885" t="e">
        <v>#N/A</v>
      </c>
      <c r="D885" t="e">
        <v>#N/A</v>
      </c>
      <c r="E885" t="e">
        <v>#N/A</v>
      </c>
    </row>
    <row r="886" hidden="1" spans="1:5">
      <c r="A886" s="1" t="s">
        <v>885</v>
      </c>
      <c r="B886" t="e">
        <v>#N/A</v>
      </c>
      <c r="C886" t="e">
        <v>#N/A</v>
      </c>
      <c r="D886" t="e">
        <v>#N/A</v>
      </c>
      <c r="E886" t="e">
        <v>#N/A</v>
      </c>
    </row>
    <row r="887" hidden="1" spans="1:5">
      <c r="A887" s="1" t="s">
        <v>886</v>
      </c>
      <c r="B887" t="e">
        <v>#N/A</v>
      </c>
      <c r="C887" t="e">
        <v>#N/A</v>
      </c>
      <c r="D887" t="e">
        <v>#N/A</v>
      </c>
      <c r="E887" t="e">
        <v>#N/A</v>
      </c>
    </row>
    <row r="888" hidden="1" spans="1:5">
      <c r="A888" s="1" t="s">
        <v>887</v>
      </c>
      <c r="B888" t="e">
        <v>#N/A</v>
      </c>
      <c r="C888" t="e">
        <v>#N/A</v>
      </c>
      <c r="D888" t="e">
        <v>#N/A</v>
      </c>
      <c r="E888" t="e">
        <v>#N/A</v>
      </c>
    </row>
    <row r="889" hidden="1" spans="1:5">
      <c r="A889" s="1" t="s">
        <v>888</v>
      </c>
      <c r="B889" t="e">
        <v>#N/A</v>
      </c>
      <c r="C889" t="e">
        <v>#N/A</v>
      </c>
      <c r="D889" t="e">
        <v>#N/A</v>
      </c>
      <c r="E889" t="e">
        <v>#N/A</v>
      </c>
    </row>
    <row r="890" hidden="1" spans="1:5">
      <c r="A890" s="1" t="s">
        <v>889</v>
      </c>
      <c r="B890" t="e">
        <v>#N/A</v>
      </c>
      <c r="C890" t="e">
        <v>#N/A</v>
      </c>
      <c r="D890" t="e">
        <v>#N/A</v>
      </c>
      <c r="E890" t="e">
        <v>#N/A</v>
      </c>
    </row>
    <row r="891" hidden="1" spans="1:5">
      <c r="A891" s="1" t="s">
        <v>890</v>
      </c>
      <c r="B891" t="e">
        <v>#N/A</v>
      </c>
      <c r="C891" t="e">
        <v>#N/A</v>
      </c>
      <c r="D891" t="e">
        <v>#N/A</v>
      </c>
      <c r="E891" t="e">
        <v>#N/A</v>
      </c>
    </row>
    <row r="892" hidden="1" spans="1:5">
      <c r="A892" s="1" t="s">
        <v>891</v>
      </c>
      <c r="B892" t="e">
        <v>#N/A</v>
      </c>
      <c r="C892" t="e">
        <v>#N/A</v>
      </c>
      <c r="D892" t="e">
        <v>#N/A</v>
      </c>
      <c r="E892" t="e">
        <v>#N/A</v>
      </c>
    </row>
    <row r="893" hidden="1" spans="1:5">
      <c r="A893" s="1" t="s">
        <v>892</v>
      </c>
      <c r="B893" t="e">
        <v>#N/A</v>
      </c>
      <c r="C893" t="e">
        <v>#N/A</v>
      </c>
      <c r="D893" t="e">
        <v>#N/A</v>
      </c>
      <c r="E893" t="e">
        <v>#N/A</v>
      </c>
    </row>
    <row r="894" hidden="1" spans="1:5">
      <c r="A894" s="1" t="s">
        <v>893</v>
      </c>
      <c r="B894" t="e">
        <v>#N/A</v>
      </c>
      <c r="C894" t="e">
        <v>#N/A</v>
      </c>
      <c r="D894" t="e">
        <v>#N/A</v>
      </c>
      <c r="E894" t="e">
        <v>#N/A</v>
      </c>
    </row>
    <row r="895" hidden="1" spans="1:5">
      <c r="A895" s="1" t="s">
        <v>894</v>
      </c>
      <c r="B895" t="e">
        <v>#N/A</v>
      </c>
      <c r="C895" t="e">
        <v>#N/A</v>
      </c>
      <c r="D895" t="e">
        <v>#N/A</v>
      </c>
      <c r="E895" t="e">
        <v>#N/A</v>
      </c>
    </row>
    <row r="896" hidden="1" spans="1:5">
      <c r="A896" s="1" t="s">
        <v>895</v>
      </c>
      <c r="B896" t="e">
        <v>#N/A</v>
      </c>
      <c r="C896" t="e">
        <v>#N/A</v>
      </c>
      <c r="D896" t="e">
        <v>#N/A</v>
      </c>
      <c r="E896" t="e">
        <v>#N/A</v>
      </c>
    </row>
    <row r="897" hidden="1" spans="1:5">
      <c r="A897" s="1" t="s">
        <v>896</v>
      </c>
      <c r="B897" t="e">
        <v>#N/A</v>
      </c>
      <c r="C897" t="e">
        <v>#N/A</v>
      </c>
      <c r="D897" t="e">
        <v>#N/A</v>
      </c>
      <c r="E897" t="e">
        <v>#N/A</v>
      </c>
    </row>
    <row r="898" hidden="1" spans="1:5">
      <c r="A898" s="1" t="s">
        <v>897</v>
      </c>
      <c r="B898" t="e">
        <v>#N/A</v>
      </c>
      <c r="C898" t="e">
        <v>#N/A</v>
      </c>
      <c r="D898" t="e">
        <v>#N/A</v>
      </c>
      <c r="E898" t="e">
        <v>#N/A</v>
      </c>
    </row>
    <row r="899" hidden="1" spans="1:5">
      <c r="A899" s="1" t="s">
        <v>898</v>
      </c>
      <c r="B899" t="e">
        <v>#N/A</v>
      </c>
      <c r="C899" t="e">
        <v>#N/A</v>
      </c>
      <c r="D899" t="e">
        <v>#N/A</v>
      </c>
      <c r="E899" t="e">
        <v>#N/A</v>
      </c>
    </row>
    <row r="900" hidden="1" spans="1:5">
      <c r="A900" s="1" t="s">
        <v>899</v>
      </c>
      <c r="B900" t="e">
        <v>#N/A</v>
      </c>
      <c r="C900" t="e">
        <v>#N/A</v>
      </c>
      <c r="D900" t="e">
        <v>#N/A</v>
      </c>
      <c r="E900" t="e">
        <v>#N/A</v>
      </c>
    </row>
    <row r="901" hidden="1" spans="1:5">
      <c r="A901" s="1" t="s">
        <v>900</v>
      </c>
      <c r="B901" t="e">
        <v>#N/A</v>
      </c>
      <c r="C901" t="e">
        <v>#N/A</v>
      </c>
      <c r="D901" t="e">
        <v>#N/A</v>
      </c>
      <c r="E901" t="e">
        <v>#N/A</v>
      </c>
    </row>
    <row r="902" hidden="1" spans="1:5">
      <c r="A902" s="1" t="s">
        <v>901</v>
      </c>
      <c r="B902" t="e">
        <v>#N/A</v>
      </c>
      <c r="C902" t="e">
        <v>#N/A</v>
      </c>
      <c r="D902" t="e">
        <v>#N/A</v>
      </c>
      <c r="E902" t="e">
        <v>#N/A</v>
      </c>
    </row>
    <row r="903" hidden="1" spans="1:5">
      <c r="A903" s="1" t="s">
        <v>902</v>
      </c>
      <c r="B903" t="e">
        <v>#N/A</v>
      </c>
      <c r="C903" t="e">
        <v>#N/A</v>
      </c>
      <c r="D903" t="e">
        <v>#N/A</v>
      </c>
      <c r="E903" t="e">
        <v>#N/A</v>
      </c>
    </row>
    <row r="904" hidden="1" spans="1:5">
      <c r="A904" s="1" t="s">
        <v>903</v>
      </c>
      <c r="B904" t="e">
        <v>#N/A</v>
      </c>
      <c r="C904" t="e">
        <v>#N/A</v>
      </c>
      <c r="D904" t="e">
        <v>#N/A</v>
      </c>
      <c r="E904" t="e">
        <v>#N/A</v>
      </c>
    </row>
    <row r="905" hidden="1" spans="1:5">
      <c r="A905" s="1" t="s">
        <v>904</v>
      </c>
      <c r="B905" t="e">
        <v>#N/A</v>
      </c>
      <c r="C905" t="e">
        <v>#N/A</v>
      </c>
      <c r="D905" t="e">
        <v>#N/A</v>
      </c>
      <c r="E905" t="e">
        <v>#N/A</v>
      </c>
    </row>
    <row r="906" hidden="1" spans="1:5">
      <c r="A906" s="1" t="s">
        <v>905</v>
      </c>
      <c r="B906" t="e">
        <v>#N/A</v>
      </c>
      <c r="C906" t="e">
        <v>#N/A</v>
      </c>
      <c r="D906" t="e">
        <v>#N/A</v>
      </c>
      <c r="E906" t="e">
        <v>#N/A</v>
      </c>
    </row>
    <row r="907" hidden="1" spans="1:5">
      <c r="A907" s="1" t="s">
        <v>906</v>
      </c>
      <c r="B907" t="e">
        <v>#N/A</v>
      </c>
      <c r="C907" t="e">
        <v>#N/A</v>
      </c>
      <c r="D907" t="e">
        <v>#N/A</v>
      </c>
      <c r="E907" t="e">
        <v>#N/A</v>
      </c>
    </row>
    <row r="908" hidden="1" spans="1:5">
      <c r="A908" s="1" t="s">
        <v>907</v>
      </c>
      <c r="B908" t="e">
        <v>#N/A</v>
      </c>
      <c r="C908" t="e">
        <v>#N/A</v>
      </c>
      <c r="D908" t="e">
        <v>#N/A</v>
      </c>
      <c r="E908" t="e">
        <v>#N/A</v>
      </c>
    </row>
    <row r="909" hidden="1" spans="1:5">
      <c r="A909" s="1" t="s">
        <v>908</v>
      </c>
      <c r="B909" t="e">
        <v>#N/A</v>
      </c>
      <c r="C909" t="e">
        <v>#N/A</v>
      </c>
      <c r="D909" t="e">
        <v>#N/A</v>
      </c>
      <c r="E909" t="e">
        <v>#N/A</v>
      </c>
    </row>
    <row r="910" hidden="1" spans="1:5">
      <c r="A910" s="1" t="s">
        <v>909</v>
      </c>
      <c r="B910" t="e">
        <v>#N/A</v>
      </c>
      <c r="C910" t="e">
        <v>#N/A</v>
      </c>
      <c r="D910" t="e">
        <v>#N/A</v>
      </c>
      <c r="E910" t="e">
        <v>#N/A</v>
      </c>
    </row>
    <row r="911" hidden="1" spans="1:5">
      <c r="A911" s="1" t="s">
        <v>910</v>
      </c>
      <c r="B911" t="e">
        <v>#N/A</v>
      </c>
      <c r="C911" t="e">
        <v>#N/A</v>
      </c>
      <c r="D911" t="e">
        <v>#N/A</v>
      </c>
      <c r="E911" t="e">
        <v>#N/A</v>
      </c>
    </row>
    <row r="912" hidden="1" spans="1:5">
      <c r="A912" s="1" t="s">
        <v>911</v>
      </c>
      <c r="B912" t="e">
        <v>#N/A</v>
      </c>
      <c r="C912" t="e">
        <v>#N/A</v>
      </c>
      <c r="D912" t="e">
        <v>#N/A</v>
      </c>
      <c r="E912" t="e">
        <v>#N/A</v>
      </c>
    </row>
    <row r="913" hidden="1" spans="1:5">
      <c r="A913" s="1" t="s">
        <v>912</v>
      </c>
      <c r="B913" t="e">
        <v>#N/A</v>
      </c>
      <c r="C913" t="e">
        <v>#N/A</v>
      </c>
      <c r="D913" t="e">
        <v>#N/A</v>
      </c>
      <c r="E913" t="e">
        <v>#N/A</v>
      </c>
    </row>
    <row r="914" hidden="1" spans="1:5">
      <c r="A914" s="1" t="s">
        <v>913</v>
      </c>
      <c r="B914" t="e">
        <v>#N/A</v>
      </c>
      <c r="C914" t="e">
        <v>#N/A</v>
      </c>
      <c r="D914" t="e">
        <v>#N/A</v>
      </c>
      <c r="E914" t="e">
        <v>#N/A</v>
      </c>
    </row>
    <row r="915" hidden="1" spans="1:5">
      <c r="A915" s="1" t="s">
        <v>914</v>
      </c>
      <c r="B915" t="e">
        <v>#N/A</v>
      </c>
      <c r="C915" t="e">
        <v>#N/A</v>
      </c>
      <c r="D915" t="e">
        <v>#N/A</v>
      </c>
      <c r="E915" t="e">
        <v>#N/A</v>
      </c>
    </row>
    <row r="916" hidden="1" spans="1:5">
      <c r="A916" s="1" t="s">
        <v>915</v>
      </c>
      <c r="B916" t="e">
        <v>#N/A</v>
      </c>
      <c r="C916" t="e">
        <v>#N/A</v>
      </c>
      <c r="D916" t="e">
        <v>#N/A</v>
      </c>
      <c r="E916" t="e">
        <v>#N/A</v>
      </c>
    </row>
    <row r="917" hidden="1" spans="1:5">
      <c r="A917" s="1" t="s">
        <v>916</v>
      </c>
      <c r="B917" t="e">
        <v>#N/A</v>
      </c>
      <c r="C917" t="e">
        <v>#N/A</v>
      </c>
      <c r="D917" t="e">
        <v>#N/A</v>
      </c>
      <c r="E917" t="e">
        <v>#N/A</v>
      </c>
    </row>
    <row r="918" hidden="1" spans="1:5">
      <c r="A918" s="1" t="s">
        <v>917</v>
      </c>
      <c r="B918" t="e">
        <v>#N/A</v>
      </c>
      <c r="C918" t="e">
        <v>#N/A</v>
      </c>
      <c r="D918" t="e">
        <v>#N/A</v>
      </c>
      <c r="E918" t="e">
        <v>#N/A</v>
      </c>
    </row>
    <row r="919" hidden="1" spans="1:5">
      <c r="A919" s="1" t="s">
        <v>918</v>
      </c>
      <c r="B919" t="e">
        <v>#N/A</v>
      </c>
      <c r="C919" t="e">
        <v>#N/A</v>
      </c>
      <c r="D919" t="e">
        <v>#N/A</v>
      </c>
      <c r="E919" t="e">
        <v>#N/A</v>
      </c>
    </row>
    <row r="920" hidden="1" spans="1:5">
      <c r="A920" s="1" t="s">
        <v>919</v>
      </c>
      <c r="B920" t="e">
        <v>#N/A</v>
      </c>
      <c r="C920" t="e">
        <v>#N/A</v>
      </c>
      <c r="D920" t="e">
        <v>#N/A</v>
      </c>
      <c r="E920" t="e">
        <v>#N/A</v>
      </c>
    </row>
    <row r="921" hidden="1" spans="1:5">
      <c r="A921" s="1" t="s">
        <v>920</v>
      </c>
      <c r="B921" t="e">
        <v>#N/A</v>
      </c>
      <c r="C921" t="e">
        <v>#N/A</v>
      </c>
      <c r="D921" t="e">
        <v>#N/A</v>
      </c>
      <c r="E921" t="e">
        <v>#N/A</v>
      </c>
    </row>
    <row r="922" hidden="1" spans="1:5">
      <c r="A922" s="1" t="s">
        <v>921</v>
      </c>
      <c r="B922" t="e">
        <v>#N/A</v>
      </c>
      <c r="C922" t="e">
        <v>#N/A</v>
      </c>
      <c r="D922" t="e">
        <v>#N/A</v>
      </c>
      <c r="E922" t="e">
        <v>#N/A</v>
      </c>
    </row>
    <row r="923" hidden="1" spans="1:5">
      <c r="A923" s="1" t="s">
        <v>922</v>
      </c>
      <c r="B923">
        <v>0.003258223</v>
      </c>
      <c r="C923">
        <v>0.809860468</v>
      </c>
      <c r="D923">
        <v>0.355121724</v>
      </c>
      <c r="E923">
        <v>0.758783024</v>
      </c>
    </row>
    <row r="924" hidden="1" spans="1:5">
      <c r="A924" s="1" t="s">
        <v>923</v>
      </c>
      <c r="B924">
        <v>0.040224131</v>
      </c>
      <c r="C924">
        <v>0.864136866</v>
      </c>
      <c r="D924">
        <v>0.991258401</v>
      </c>
      <c r="E924">
        <v>0.996648303</v>
      </c>
    </row>
    <row r="925" hidden="1" spans="1:5">
      <c r="A925" s="1" t="s">
        <v>924</v>
      </c>
      <c r="B925" t="e">
        <v>#N/A</v>
      </c>
      <c r="C925" t="e">
        <v>#N/A</v>
      </c>
      <c r="D925" t="e">
        <v>#N/A</v>
      </c>
      <c r="E925" t="e">
        <v>#N/A</v>
      </c>
    </row>
    <row r="926" hidden="1" spans="1:5">
      <c r="A926" s="1" t="s">
        <v>925</v>
      </c>
      <c r="B926" t="e">
        <v>#N/A</v>
      </c>
      <c r="C926" t="e">
        <v>#N/A</v>
      </c>
      <c r="D926">
        <v>0.096179885</v>
      </c>
      <c r="E926">
        <v>0.604973994</v>
      </c>
    </row>
    <row r="927" hidden="1" spans="1:5">
      <c r="A927" s="1" t="s">
        <v>926</v>
      </c>
      <c r="B927">
        <v>0.863612144</v>
      </c>
      <c r="C927">
        <v>0.98783727</v>
      </c>
      <c r="D927">
        <v>0.629867538</v>
      </c>
      <c r="E927">
        <v>0.865972914</v>
      </c>
    </row>
    <row r="928" spans="1:5">
      <c r="A928" s="1" t="s">
        <v>927</v>
      </c>
      <c r="B928">
        <v>0.000221754</v>
      </c>
      <c r="C928">
        <v>0.769003571</v>
      </c>
      <c r="D928">
        <v>0.020669564</v>
      </c>
      <c r="E928">
        <v>0.500262708</v>
      </c>
    </row>
    <row r="929" hidden="1" spans="1:5">
      <c r="A929" s="1" t="s">
        <v>928</v>
      </c>
      <c r="B929">
        <v>0.086001765</v>
      </c>
      <c r="C929">
        <v>1.130052641</v>
      </c>
      <c r="D929">
        <v>0.377386186</v>
      </c>
      <c r="E929">
        <v>1.30235236</v>
      </c>
    </row>
    <row r="930" hidden="1" spans="1:5">
      <c r="A930" s="1" t="s">
        <v>929</v>
      </c>
      <c r="B930">
        <v>0.496330082</v>
      </c>
      <c r="C930">
        <v>0.952429083</v>
      </c>
      <c r="D930">
        <v>0.077529929</v>
      </c>
      <c r="E930">
        <v>0.589261629</v>
      </c>
    </row>
    <row r="931" hidden="1" spans="1:5">
      <c r="A931" s="1" t="s">
        <v>930</v>
      </c>
      <c r="B931">
        <v>0.864403984</v>
      </c>
      <c r="C931">
        <v>0.987983412</v>
      </c>
      <c r="D931">
        <v>0.162176879</v>
      </c>
      <c r="E931">
        <v>0.65860452</v>
      </c>
    </row>
    <row r="932" hidden="1" spans="1:5">
      <c r="A932" s="1" t="s">
        <v>931</v>
      </c>
      <c r="B932">
        <v>0.630550406</v>
      </c>
      <c r="C932">
        <v>1.034809667</v>
      </c>
      <c r="D932">
        <v>0.233066506</v>
      </c>
      <c r="E932">
        <v>0.696810654</v>
      </c>
    </row>
    <row r="933" spans="1:5">
      <c r="A933" s="1" t="s">
        <v>932</v>
      </c>
      <c r="B933">
        <v>1.85e-5</v>
      </c>
      <c r="C933">
        <v>0.736953749</v>
      </c>
      <c r="D933">
        <v>0.024642882</v>
      </c>
      <c r="E933">
        <v>0.509969215</v>
      </c>
    </row>
    <row r="934" hidden="1" spans="1:5">
      <c r="A934" s="1" t="s">
        <v>933</v>
      </c>
      <c r="B934">
        <v>0.026093614</v>
      </c>
      <c r="C934">
        <v>0.853771132</v>
      </c>
      <c r="D934">
        <v>0.459992464</v>
      </c>
      <c r="E934">
        <v>0.801153831</v>
      </c>
    </row>
    <row r="935" hidden="1" spans="1:5">
      <c r="A935" s="1" t="s">
        <v>934</v>
      </c>
      <c r="B935">
        <v>0.401903982</v>
      </c>
      <c r="C935">
        <v>0.942133095</v>
      </c>
      <c r="D935" t="e">
        <v>#N/A</v>
      </c>
      <c r="E935" t="e">
        <v>#N/A</v>
      </c>
    </row>
    <row r="936" hidden="1" spans="1:5">
      <c r="A936" s="1" t="s">
        <v>935</v>
      </c>
      <c r="B936" t="e">
        <v>#N/A</v>
      </c>
      <c r="C936" t="e">
        <v>#N/A</v>
      </c>
      <c r="D936" t="e">
        <v>#N/A</v>
      </c>
      <c r="E936" t="e">
        <v>#N/A</v>
      </c>
    </row>
    <row r="937" hidden="1" spans="1:5">
      <c r="A937" s="1" t="s">
        <v>936</v>
      </c>
      <c r="B937">
        <v>0.112627186</v>
      </c>
      <c r="C937">
        <v>0.893344407</v>
      </c>
      <c r="D937" t="e">
        <v>#N/A</v>
      </c>
      <c r="E937" t="e">
        <v>#N/A</v>
      </c>
    </row>
    <row r="938" spans="1:5">
      <c r="A938" s="1" t="s">
        <v>937</v>
      </c>
      <c r="B938">
        <v>0.001201008</v>
      </c>
      <c r="C938">
        <v>0.794063084</v>
      </c>
      <c r="D938">
        <v>0.012964783</v>
      </c>
      <c r="E938">
        <v>0.475897058</v>
      </c>
    </row>
    <row r="939" hidden="1" spans="1:5">
      <c r="A939" s="1" t="s">
        <v>938</v>
      </c>
      <c r="B939">
        <v>0.607649841</v>
      </c>
      <c r="C939">
        <v>0.964201591</v>
      </c>
      <c r="D939">
        <v>0.265725979</v>
      </c>
      <c r="E939">
        <v>0.717440197</v>
      </c>
    </row>
    <row r="940" hidden="1" spans="1:5">
      <c r="A940" s="1" t="s">
        <v>939</v>
      </c>
      <c r="B940">
        <v>0.233740947</v>
      </c>
      <c r="C940">
        <v>0.918155688</v>
      </c>
      <c r="D940">
        <v>0.149536078</v>
      </c>
      <c r="E940">
        <v>0.643745465</v>
      </c>
    </row>
    <row r="941" hidden="1" spans="1:5">
      <c r="A941" s="1" t="s">
        <v>940</v>
      </c>
      <c r="B941">
        <v>0.035024773</v>
      </c>
      <c r="C941">
        <v>1.161716377</v>
      </c>
      <c r="D941">
        <v>0.400801576</v>
      </c>
      <c r="E941">
        <v>0.777555274</v>
      </c>
    </row>
    <row r="942" hidden="1" spans="1:5">
      <c r="A942" s="1" t="s">
        <v>941</v>
      </c>
      <c r="B942">
        <v>0.038310657</v>
      </c>
      <c r="C942">
        <v>0.863081911</v>
      </c>
      <c r="D942">
        <v>0.27823276</v>
      </c>
      <c r="E942">
        <v>0.716938488</v>
      </c>
    </row>
    <row r="943" hidden="1" spans="1:5">
      <c r="A943" s="1" t="s">
        <v>942</v>
      </c>
      <c r="B943">
        <v>0.002134874</v>
      </c>
      <c r="C943">
        <v>0.803612377</v>
      </c>
      <c r="D943">
        <v>0.198013333</v>
      </c>
      <c r="E943">
        <v>0.677381873</v>
      </c>
    </row>
    <row r="944" hidden="1" spans="1:5">
      <c r="A944" s="1" t="s">
        <v>943</v>
      </c>
      <c r="B944">
        <v>0.109944505</v>
      </c>
      <c r="C944">
        <v>0.89266838</v>
      </c>
      <c r="D944">
        <v>0.445889048</v>
      </c>
      <c r="E944">
        <v>0.796460971</v>
      </c>
    </row>
    <row r="945" spans="1:5">
      <c r="A945" s="1" t="s">
        <v>944</v>
      </c>
      <c r="B945">
        <v>0.052059798</v>
      </c>
      <c r="C945">
        <v>0.871170353</v>
      </c>
      <c r="D945">
        <v>0.059564126</v>
      </c>
      <c r="E945">
        <v>0.560344855</v>
      </c>
    </row>
    <row r="946" hidden="1" spans="1:5">
      <c r="A946" s="1" t="s">
        <v>945</v>
      </c>
      <c r="B946">
        <v>0.010478061</v>
      </c>
      <c r="C946">
        <v>1.200682992</v>
      </c>
      <c r="D946">
        <v>0.675291248</v>
      </c>
      <c r="E946">
        <v>0.881616093</v>
      </c>
    </row>
    <row r="947" hidden="1" spans="1:5">
      <c r="A947" s="1" t="s">
        <v>946</v>
      </c>
      <c r="B947">
        <v>0.000767588</v>
      </c>
      <c r="C947">
        <v>0.787295955</v>
      </c>
      <c r="D947">
        <v>0.40242027</v>
      </c>
      <c r="E947">
        <v>0.77915294</v>
      </c>
    </row>
    <row r="948" hidden="1" spans="1:5">
      <c r="A948" s="1" t="s">
        <v>947</v>
      </c>
      <c r="B948">
        <v>0.54209001</v>
      </c>
      <c r="C948">
        <v>1.044291879</v>
      </c>
      <c r="D948">
        <v>0.024238207</v>
      </c>
      <c r="E948">
        <v>0.496996578</v>
      </c>
    </row>
    <row r="949" hidden="1" spans="1:5">
      <c r="A949" s="1" t="s">
        <v>948</v>
      </c>
      <c r="B949">
        <v>0.371434181</v>
      </c>
      <c r="C949">
        <v>0.938480464</v>
      </c>
      <c r="D949">
        <v>0.659063983</v>
      </c>
      <c r="E949">
        <v>0.875864094</v>
      </c>
    </row>
    <row r="950" hidden="1" spans="1:5">
      <c r="A950" s="1" t="s">
        <v>949</v>
      </c>
      <c r="B950">
        <v>0.335798139</v>
      </c>
      <c r="C950">
        <v>0.933715454</v>
      </c>
      <c r="D950">
        <v>0.252590687</v>
      </c>
      <c r="E950">
        <v>1.40701626</v>
      </c>
    </row>
    <row r="951" hidden="1" spans="1:5">
      <c r="A951" s="1" t="s">
        <v>950</v>
      </c>
      <c r="B951">
        <v>0.266819302</v>
      </c>
      <c r="C951">
        <v>1.082165143</v>
      </c>
      <c r="D951">
        <v>0.814332891</v>
      </c>
      <c r="E951">
        <v>0.932201274</v>
      </c>
    </row>
    <row r="952" hidden="1" spans="1:5">
      <c r="A952" s="1" t="s">
        <v>951</v>
      </c>
      <c r="B952">
        <v>0.181789056</v>
      </c>
      <c r="C952">
        <v>1.099529633</v>
      </c>
      <c r="D952">
        <v>0.468930762</v>
      </c>
      <c r="E952">
        <v>0.803859127</v>
      </c>
    </row>
    <row r="953" hidden="1" spans="1:5">
      <c r="A953" s="1" t="s">
        <v>952</v>
      </c>
      <c r="B953">
        <v>0.043211933</v>
      </c>
      <c r="C953">
        <v>1.154887838</v>
      </c>
      <c r="D953">
        <v>0.153619369</v>
      </c>
      <c r="E953">
        <v>1.530735179</v>
      </c>
    </row>
    <row r="954" hidden="1" spans="1:5">
      <c r="A954" s="1" t="s">
        <v>953</v>
      </c>
      <c r="B954">
        <v>0.240749264</v>
      </c>
      <c r="C954">
        <v>0.919947437</v>
      </c>
      <c r="D954">
        <v>0.244076786</v>
      </c>
      <c r="E954">
        <v>0.704425985</v>
      </c>
    </row>
    <row r="955" hidden="1" spans="1:5">
      <c r="A955" s="1" t="s">
        <v>954</v>
      </c>
      <c r="B955">
        <v>0.159624099</v>
      </c>
      <c r="C955">
        <v>1.106145429</v>
      </c>
      <c r="D955">
        <v>0.021617771</v>
      </c>
      <c r="E955">
        <v>2.017601803</v>
      </c>
    </row>
    <row r="956" hidden="1" spans="1:5">
      <c r="A956" s="1" t="s">
        <v>955</v>
      </c>
      <c r="B956">
        <v>0.002794508</v>
      </c>
      <c r="C956">
        <v>0.808624879</v>
      </c>
      <c r="D956">
        <v>0.717372014</v>
      </c>
      <c r="E956">
        <v>0.897363516</v>
      </c>
    </row>
    <row r="957" hidden="1" spans="1:5">
      <c r="A957" s="1" t="s">
        <v>956</v>
      </c>
      <c r="B957">
        <v>0.288212953</v>
      </c>
      <c r="C957">
        <v>1.078783048</v>
      </c>
      <c r="D957">
        <v>0.27802774</v>
      </c>
      <c r="E957">
        <v>0.722602895</v>
      </c>
    </row>
    <row r="958" hidden="1" spans="1:5">
      <c r="A958" s="1" t="s">
        <v>957</v>
      </c>
      <c r="B958">
        <v>0.431693171</v>
      </c>
      <c r="C958">
        <v>0.945502366</v>
      </c>
      <c r="D958">
        <v>0.112794014</v>
      </c>
      <c r="E958">
        <v>1.630926522</v>
      </c>
    </row>
    <row r="959" hidden="1" spans="1:5">
      <c r="A959" s="1" t="s">
        <v>958</v>
      </c>
      <c r="B959">
        <v>0.949502232</v>
      </c>
      <c r="C959">
        <v>1.004543667</v>
      </c>
      <c r="D959">
        <v>0.098429777</v>
      </c>
      <c r="E959">
        <v>0.600763682</v>
      </c>
    </row>
    <row r="960" hidden="1" spans="1:5">
      <c r="A960" s="1" t="s">
        <v>959</v>
      </c>
      <c r="B960">
        <v>0.216576532</v>
      </c>
      <c r="C960">
        <v>1.091883316</v>
      </c>
      <c r="D960">
        <v>0.682636792</v>
      </c>
      <c r="E960">
        <v>0.884931134</v>
      </c>
    </row>
    <row r="961" hidden="1" spans="1:5">
      <c r="A961" s="1" t="s">
        <v>960</v>
      </c>
      <c r="B961">
        <v>0.449309204</v>
      </c>
      <c r="C961">
        <v>1.055377797</v>
      </c>
      <c r="D961">
        <v>0.1508356</v>
      </c>
      <c r="E961">
        <v>1.543854418</v>
      </c>
    </row>
    <row r="962" hidden="1" spans="1:5">
      <c r="A962" s="1" t="s">
        <v>961</v>
      </c>
      <c r="B962">
        <v>0.000185063</v>
      </c>
      <c r="C962">
        <v>0.766577828</v>
      </c>
      <c r="D962">
        <v>0.471792936</v>
      </c>
      <c r="E962">
        <v>0.806506992</v>
      </c>
    </row>
    <row r="963" spans="1:5">
      <c r="A963" s="1" t="s">
        <v>962</v>
      </c>
      <c r="B963">
        <v>0.014831873</v>
      </c>
      <c r="C963">
        <v>0.840547147</v>
      </c>
      <c r="D963">
        <v>0.025774254</v>
      </c>
      <c r="E963">
        <v>0.508437494</v>
      </c>
    </row>
    <row r="964" hidden="1" spans="1:5">
      <c r="A964" s="1" t="s">
        <v>963</v>
      </c>
      <c r="B964">
        <v>0.007174377</v>
      </c>
      <c r="C964">
        <v>1.21126619</v>
      </c>
      <c r="D964">
        <v>0.102010637</v>
      </c>
      <c r="E964">
        <v>0.603739933</v>
      </c>
    </row>
    <row r="965" hidden="1" spans="1:5">
      <c r="A965" s="1" t="s">
        <v>964</v>
      </c>
      <c r="B965" t="e">
        <v>#N/A</v>
      </c>
      <c r="C965" t="e">
        <v>#N/A</v>
      </c>
      <c r="D965">
        <v>0.514488738</v>
      </c>
      <c r="E965">
        <v>0.822067425</v>
      </c>
    </row>
    <row r="966" hidden="1" spans="1:5">
      <c r="A966" s="1" t="s">
        <v>965</v>
      </c>
      <c r="B966">
        <v>0.385178094</v>
      </c>
      <c r="C966">
        <v>0.940104157</v>
      </c>
      <c r="D966">
        <v>0.971773454</v>
      </c>
      <c r="E966">
        <v>0.989491494</v>
      </c>
    </row>
    <row r="967" hidden="1" spans="1:5">
      <c r="A967" s="1" t="s">
        <v>966</v>
      </c>
      <c r="B967">
        <v>0.459531089</v>
      </c>
      <c r="C967">
        <v>1.053947725</v>
      </c>
      <c r="D967">
        <v>0.730448099</v>
      </c>
      <c r="E967">
        <v>0.902010036</v>
      </c>
    </row>
    <row r="968" hidden="1" spans="1:5">
      <c r="A968" s="1" t="s">
        <v>967</v>
      </c>
      <c r="B968">
        <v>0.018944218</v>
      </c>
      <c r="C968">
        <v>1.181853884</v>
      </c>
      <c r="D968">
        <v>0.499522445</v>
      </c>
      <c r="E968">
        <v>0.816516206</v>
      </c>
    </row>
    <row r="969" hidden="1" spans="1:5">
      <c r="A969" s="1" t="s">
        <v>968</v>
      </c>
      <c r="B969">
        <v>0.000148976</v>
      </c>
      <c r="C969">
        <v>0.762189776</v>
      </c>
      <c r="D969">
        <v>0.715763222</v>
      </c>
      <c r="E969">
        <v>0.896363644</v>
      </c>
    </row>
    <row r="970" hidden="1" spans="1:5">
      <c r="A970" s="1" t="s">
        <v>969</v>
      </c>
      <c r="B970">
        <v>0.235984676</v>
      </c>
      <c r="C970">
        <v>0.919233595</v>
      </c>
      <c r="D970">
        <v>0.421772406</v>
      </c>
      <c r="E970">
        <v>0.786913711</v>
      </c>
    </row>
    <row r="971" hidden="1" spans="1:5">
      <c r="A971" s="1" t="s">
        <v>970</v>
      </c>
      <c r="B971">
        <v>0.381182416</v>
      </c>
      <c r="C971">
        <v>0.939656042</v>
      </c>
      <c r="D971">
        <v>0.543615234</v>
      </c>
      <c r="E971">
        <v>0.834224406</v>
      </c>
    </row>
    <row r="972" hidden="1" spans="1:5">
      <c r="A972" s="1" t="s">
        <v>971</v>
      </c>
      <c r="B972">
        <v>0.394024074</v>
      </c>
      <c r="C972">
        <v>1.062524706</v>
      </c>
      <c r="D972" t="e">
        <v>#N/A</v>
      </c>
      <c r="E972" t="e">
        <v>#N/A</v>
      </c>
    </row>
    <row r="973" hidden="1" spans="1:5">
      <c r="A973" s="1" t="s">
        <v>972</v>
      </c>
      <c r="B973">
        <v>0.025557448</v>
      </c>
      <c r="C973">
        <v>0.853175653</v>
      </c>
      <c r="D973">
        <v>0.175647584</v>
      </c>
      <c r="E973">
        <v>0.663456489</v>
      </c>
    </row>
    <row r="974" hidden="1" spans="1:5">
      <c r="A974" s="1" t="s">
        <v>973</v>
      </c>
      <c r="B974" t="e">
        <v>#N/A</v>
      </c>
      <c r="C974" t="e">
        <v>#N/A</v>
      </c>
      <c r="D974">
        <v>0.573674684</v>
      </c>
      <c r="E974">
        <v>0.845070366</v>
      </c>
    </row>
    <row r="975" hidden="1" spans="1:5">
      <c r="A975" s="1" t="s">
        <v>974</v>
      </c>
      <c r="B975">
        <v>0.000137191</v>
      </c>
      <c r="C975">
        <v>0.762162596</v>
      </c>
      <c r="D975" t="e">
        <v>#N/A</v>
      </c>
      <c r="E975" t="e">
        <v>#N/A</v>
      </c>
    </row>
    <row r="976" hidden="1" spans="1:5">
      <c r="A976" s="1" t="s">
        <v>975</v>
      </c>
      <c r="B976">
        <v>0.215448188</v>
      </c>
      <c r="C976">
        <v>0.915746986</v>
      </c>
      <c r="D976">
        <v>0.85701733</v>
      </c>
      <c r="E976">
        <v>0.947325306</v>
      </c>
    </row>
    <row r="977" hidden="1" spans="1:5">
      <c r="A977" s="1" t="s">
        <v>976</v>
      </c>
      <c r="B977">
        <v>0.11726404</v>
      </c>
      <c r="C977">
        <v>0.893968069</v>
      </c>
      <c r="D977">
        <v>0.600781182</v>
      </c>
      <c r="E977">
        <v>0.855262705</v>
      </c>
    </row>
    <row r="978" hidden="1" spans="1:5">
      <c r="A978" s="1" t="s">
        <v>977</v>
      </c>
      <c r="B978">
        <v>0.603195414</v>
      </c>
      <c r="C978">
        <v>1.037879285</v>
      </c>
      <c r="D978">
        <v>0.284513852</v>
      </c>
      <c r="E978">
        <v>0.722820446</v>
      </c>
    </row>
    <row r="979" hidden="1" spans="1:5">
      <c r="A979" s="1" t="s">
        <v>978</v>
      </c>
      <c r="B979">
        <v>0.637522816</v>
      </c>
      <c r="C979">
        <v>0.967085965</v>
      </c>
      <c r="D979">
        <v>0.738652597</v>
      </c>
      <c r="E979">
        <v>1.105010541</v>
      </c>
    </row>
    <row r="980" hidden="1" spans="1:5">
      <c r="A980" s="1" t="s">
        <v>979</v>
      </c>
      <c r="B980">
        <v>0.557031815</v>
      </c>
      <c r="C980">
        <v>0.959008789</v>
      </c>
      <c r="D980">
        <v>0.543981545</v>
      </c>
      <c r="E980">
        <v>0.834326846</v>
      </c>
    </row>
    <row r="981" hidden="1" spans="1:5">
      <c r="A981" s="1" t="s">
        <v>980</v>
      </c>
      <c r="B981">
        <v>0.568745803</v>
      </c>
      <c r="C981">
        <v>0.960230017</v>
      </c>
      <c r="D981" t="e">
        <v>#N/A</v>
      </c>
      <c r="E981" t="e">
        <v>#N/A</v>
      </c>
    </row>
    <row r="982" hidden="1" spans="1:5">
      <c r="A982" s="1" t="s">
        <v>981</v>
      </c>
      <c r="B982" t="e">
        <v>#N/A</v>
      </c>
      <c r="C982" t="e">
        <v>#N/A</v>
      </c>
      <c r="D982" t="e">
        <v>#N/A</v>
      </c>
      <c r="E982" t="e">
        <v>#N/A</v>
      </c>
    </row>
    <row r="983" hidden="1" spans="1:5">
      <c r="A983" s="1" t="s">
        <v>982</v>
      </c>
      <c r="B983">
        <v>0.209559838</v>
      </c>
      <c r="C983">
        <v>0.914717351</v>
      </c>
      <c r="D983" t="e">
        <v>#N/A</v>
      </c>
      <c r="E983" t="e">
        <v>#N/A</v>
      </c>
    </row>
    <row r="984" hidden="1" spans="1:5">
      <c r="A984" s="1" t="s">
        <v>983</v>
      </c>
      <c r="B984">
        <v>0.143285114</v>
      </c>
      <c r="C984">
        <v>1.109753971</v>
      </c>
      <c r="D984" t="e">
        <v>#N/A</v>
      </c>
      <c r="E984" t="e">
        <v>#N/A</v>
      </c>
    </row>
    <row r="985" hidden="1" spans="1:5">
      <c r="A985" s="1" t="s">
        <v>984</v>
      </c>
      <c r="B985" t="e">
        <v>#N/A</v>
      </c>
      <c r="C985" t="e">
        <v>#N/A</v>
      </c>
      <c r="D985" t="e">
        <v>#N/A</v>
      </c>
      <c r="E985" t="e">
        <v>#N/A</v>
      </c>
    </row>
    <row r="986" hidden="1" spans="1:5">
      <c r="A986" s="1" t="s">
        <v>985</v>
      </c>
      <c r="B986">
        <v>0.007719786</v>
      </c>
      <c r="C986">
        <v>0.827691599</v>
      </c>
      <c r="D986">
        <v>0.766572759</v>
      </c>
      <c r="E986">
        <v>1.092499448</v>
      </c>
    </row>
    <row r="987" hidden="1" spans="1:5">
      <c r="A987" s="1" t="s">
        <v>986</v>
      </c>
      <c r="B987">
        <v>0.222251741</v>
      </c>
      <c r="C987">
        <v>1.09091538</v>
      </c>
      <c r="D987">
        <v>0.118845223</v>
      </c>
      <c r="E987">
        <v>0.62140245</v>
      </c>
    </row>
    <row r="988" hidden="1" spans="1:5">
      <c r="A988" s="1" t="s">
        <v>987</v>
      </c>
      <c r="B988">
        <v>0.168514143</v>
      </c>
      <c r="C988">
        <v>1.103660839</v>
      </c>
      <c r="D988">
        <v>0.749653499</v>
      </c>
      <c r="E988">
        <v>1.099857512</v>
      </c>
    </row>
    <row r="989" hidden="1" spans="1:5">
      <c r="A989" s="1" t="s">
        <v>988</v>
      </c>
      <c r="B989">
        <v>0.417177161</v>
      </c>
      <c r="C989">
        <v>1.059409466</v>
      </c>
      <c r="D989">
        <v>0.308905024</v>
      </c>
      <c r="E989">
        <v>0.736351005</v>
      </c>
    </row>
    <row r="990" hidden="1" spans="1:5">
      <c r="A990" s="1" t="s">
        <v>989</v>
      </c>
      <c r="B990">
        <v>0.00061819</v>
      </c>
      <c r="C990">
        <v>1.277950191</v>
      </c>
      <c r="D990">
        <v>0.416785496</v>
      </c>
      <c r="E990">
        <v>1.274165765</v>
      </c>
    </row>
    <row r="991" hidden="1" spans="1:5">
      <c r="A991" s="1" t="s">
        <v>990</v>
      </c>
      <c r="B991">
        <v>0.611129653</v>
      </c>
      <c r="C991">
        <v>1.036794057</v>
      </c>
      <c r="D991">
        <v>0.604409316</v>
      </c>
      <c r="E991">
        <v>0.856435205</v>
      </c>
    </row>
    <row r="992" hidden="1" spans="1:5">
      <c r="A992" s="1" t="s">
        <v>991</v>
      </c>
      <c r="B992">
        <v>0.753581555</v>
      </c>
      <c r="C992">
        <v>1.022735956</v>
      </c>
      <c r="D992">
        <v>0.24226447</v>
      </c>
      <c r="E992">
        <v>0.701660406</v>
      </c>
    </row>
    <row r="993" hidden="1" spans="1:5">
      <c r="A993" s="1" t="s">
        <v>992</v>
      </c>
      <c r="B993">
        <v>0.013119517</v>
      </c>
      <c r="C993">
        <v>1.193835985</v>
      </c>
      <c r="D993">
        <v>0.275525746</v>
      </c>
      <c r="E993">
        <v>0.711886195</v>
      </c>
    </row>
    <row r="994" hidden="1" spans="1:5">
      <c r="A994" s="1" t="s">
        <v>993</v>
      </c>
      <c r="B994">
        <v>0.104743624</v>
      </c>
      <c r="C994">
        <v>1.122400922</v>
      </c>
      <c r="D994">
        <v>0.007843462</v>
      </c>
      <c r="E994">
        <v>2.23337686</v>
      </c>
    </row>
    <row r="995" hidden="1" spans="1:5">
      <c r="A995" s="1" t="s">
        <v>994</v>
      </c>
      <c r="B995">
        <v>0.669868294</v>
      </c>
      <c r="C995">
        <v>1.030924446</v>
      </c>
      <c r="D995">
        <v>0.938204873</v>
      </c>
      <c r="E995">
        <v>0.977047178</v>
      </c>
    </row>
    <row r="996" hidden="1" spans="1:5">
      <c r="A996" s="1" t="s">
        <v>995</v>
      </c>
      <c r="B996">
        <v>0.003503524</v>
      </c>
      <c r="C996">
        <v>1.230584845</v>
      </c>
      <c r="D996">
        <v>0.494268928</v>
      </c>
      <c r="E996">
        <v>1.226355831</v>
      </c>
    </row>
    <row r="997" hidden="1" spans="1:5">
      <c r="A997" s="1" t="s">
        <v>996</v>
      </c>
      <c r="B997">
        <v>0.211468414</v>
      </c>
      <c r="C997">
        <v>0.914697551</v>
      </c>
      <c r="D997">
        <v>0.254510142</v>
      </c>
      <c r="E997">
        <v>0.710937805</v>
      </c>
    </row>
    <row r="998" spans="1:5">
      <c r="A998" s="1" t="s">
        <v>997</v>
      </c>
      <c r="B998">
        <v>0.079669139</v>
      </c>
      <c r="C998">
        <v>0.882737865</v>
      </c>
      <c r="D998">
        <v>0.054591735</v>
      </c>
      <c r="E998">
        <v>0.558083623</v>
      </c>
    </row>
    <row r="999" hidden="1" spans="1:5">
      <c r="A999" s="1" t="s">
        <v>998</v>
      </c>
      <c r="B999">
        <v>0.927841056</v>
      </c>
      <c r="C999">
        <v>0.993548426</v>
      </c>
      <c r="D999">
        <v>0.499075574</v>
      </c>
      <c r="E999">
        <v>1.224443716</v>
      </c>
    </row>
    <row r="1000" hidden="1" spans="1:5">
      <c r="A1000" s="1" t="s">
        <v>999</v>
      </c>
      <c r="B1000">
        <v>0.504585677</v>
      </c>
      <c r="C1000">
        <v>0.953678541</v>
      </c>
      <c r="D1000" t="e">
        <v>#N/A</v>
      </c>
      <c r="E1000" t="e">
        <v>#N/A</v>
      </c>
    </row>
    <row r="1001" spans="1:5">
      <c r="A1001" s="1" t="s">
        <v>1000</v>
      </c>
      <c r="B1001">
        <v>0.022760387</v>
      </c>
      <c r="C1001">
        <v>1.175786532</v>
      </c>
      <c r="D1001">
        <v>0.045976474</v>
      </c>
      <c r="E1001">
        <v>0.546022976</v>
      </c>
    </row>
    <row r="1002" hidden="1" spans="1:5">
      <c r="A1002" s="1" t="s">
        <v>1001</v>
      </c>
      <c r="B1002">
        <v>0.351393909</v>
      </c>
      <c r="C1002">
        <v>1.06861442</v>
      </c>
      <c r="D1002">
        <v>0.578868758</v>
      </c>
      <c r="E1002">
        <v>0.84699827</v>
      </c>
    </row>
    <row r="1003" hidden="1" spans="1:5">
      <c r="A1003" s="1" t="s">
        <v>1002</v>
      </c>
      <c r="B1003" t="e">
        <v>#N/A</v>
      </c>
      <c r="C1003" t="e">
        <v>#N/A</v>
      </c>
      <c r="D1003">
        <v>0.215989127</v>
      </c>
      <c r="E1003">
        <v>0.681087482</v>
      </c>
    </row>
    <row r="1004" hidden="1" spans="1:5">
      <c r="A1004" s="1" t="s">
        <v>1003</v>
      </c>
      <c r="B1004">
        <v>0.659862639</v>
      </c>
      <c r="C1004">
        <v>0.969206274</v>
      </c>
      <c r="D1004">
        <v>0.2612407</v>
      </c>
      <c r="E1004">
        <v>1.400002712</v>
      </c>
    </row>
    <row r="1005" hidden="1" spans="1:5">
      <c r="A1005" s="1" t="s">
        <v>1004</v>
      </c>
      <c r="B1005">
        <v>0.886067044</v>
      </c>
      <c r="C1005">
        <v>1.010197801</v>
      </c>
      <c r="D1005">
        <v>0.938806862</v>
      </c>
      <c r="E1005">
        <v>1.023124127</v>
      </c>
    </row>
    <row r="1006" hidden="1" spans="1:5">
      <c r="A1006" s="1" t="s">
        <v>1005</v>
      </c>
      <c r="B1006">
        <v>0.053635754</v>
      </c>
      <c r="C1006">
        <v>0.871785682</v>
      </c>
      <c r="D1006" t="e">
        <v>#N/A</v>
      </c>
      <c r="E1006" t="e">
        <v>#N/A</v>
      </c>
    </row>
    <row r="1007" hidden="1" spans="1:5">
      <c r="A1007" s="1" t="s">
        <v>1006</v>
      </c>
      <c r="B1007">
        <v>0.131660461</v>
      </c>
      <c r="C1007">
        <v>0.898393189</v>
      </c>
      <c r="D1007" t="e">
        <v>#N/A</v>
      </c>
      <c r="E1007" t="e">
        <v>#N/A</v>
      </c>
    </row>
    <row r="1008" hidden="1" spans="1:5">
      <c r="A1008" s="1" t="s">
        <v>1007</v>
      </c>
      <c r="B1008">
        <v>0.001624424</v>
      </c>
      <c r="C1008">
        <v>1.252444487</v>
      </c>
      <c r="D1008">
        <v>0.297227653</v>
      </c>
      <c r="E1008">
        <v>1.365940726</v>
      </c>
    </row>
    <row r="1009" hidden="1" spans="1:5">
      <c r="A1009" s="1" t="s">
        <v>1008</v>
      </c>
      <c r="B1009">
        <v>0.094901804</v>
      </c>
      <c r="C1009">
        <v>0.887960483</v>
      </c>
      <c r="D1009">
        <v>0.198689391</v>
      </c>
      <c r="E1009">
        <v>1.481569496</v>
      </c>
    </row>
    <row r="1010" spans="1:5">
      <c r="A1010" s="1" t="s">
        <v>1009</v>
      </c>
      <c r="B1010">
        <v>0.006340671</v>
      </c>
      <c r="C1010">
        <v>0.823367677</v>
      </c>
      <c r="D1010">
        <v>0.025676176</v>
      </c>
      <c r="E1010">
        <v>0.509661139</v>
      </c>
    </row>
    <row r="1011" hidden="1" spans="1:5">
      <c r="A1011" s="1" t="s">
        <v>1010</v>
      </c>
      <c r="B1011">
        <v>1.2e-5</v>
      </c>
      <c r="C1011">
        <v>1.364936298</v>
      </c>
      <c r="D1011">
        <v>0.826784232</v>
      </c>
      <c r="E1011">
        <v>0.936363439</v>
      </c>
    </row>
    <row r="1012" hidden="1" spans="1:5">
      <c r="A1012" s="1" t="s">
        <v>1011</v>
      </c>
      <c r="B1012" t="e">
        <v>#N/A</v>
      </c>
      <c r="C1012" t="e">
        <v>#N/A</v>
      </c>
      <c r="D1012">
        <v>0.663848474</v>
      </c>
      <c r="E1012">
        <v>0.87794354</v>
      </c>
    </row>
    <row r="1013" hidden="1" spans="1:5">
      <c r="A1013" s="1" t="s">
        <v>1012</v>
      </c>
      <c r="B1013" t="e">
        <v>#N/A</v>
      </c>
      <c r="C1013" t="e">
        <v>#N/A</v>
      </c>
      <c r="D1013" t="e">
        <v>#N/A</v>
      </c>
      <c r="E1013" t="e">
        <v>#N/A</v>
      </c>
    </row>
    <row r="1014" hidden="1" spans="1:5">
      <c r="A1014" s="1" t="s">
        <v>1013</v>
      </c>
      <c r="B1014" t="e">
        <v>#N/A</v>
      </c>
      <c r="C1014" t="e">
        <v>#N/A</v>
      </c>
      <c r="D1014" t="e">
        <v>#N/A</v>
      </c>
      <c r="E1014" t="e">
        <v>#N/A</v>
      </c>
    </row>
    <row r="1015" hidden="1" spans="1:5">
      <c r="A1015" s="1" t="s">
        <v>1014</v>
      </c>
      <c r="B1015">
        <v>0.966471849</v>
      </c>
      <c r="C1015">
        <v>0.997015382</v>
      </c>
      <c r="D1015">
        <v>0.1610292</v>
      </c>
      <c r="E1015">
        <v>0.654425537</v>
      </c>
    </row>
    <row r="1016" hidden="1" spans="1:5">
      <c r="A1016" s="1" t="s">
        <v>1015</v>
      </c>
      <c r="B1016">
        <v>0.137711226</v>
      </c>
      <c r="C1016">
        <v>1.11187761</v>
      </c>
      <c r="D1016" t="e">
        <v>#N/A</v>
      </c>
      <c r="E1016" t="e">
        <v>#N/A</v>
      </c>
    </row>
    <row r="1017" hidden="1" spans="1:5">
      <c r="A1017" s="1" t="s">
        <v>1016</v>
      </c>
      <c r="B1017">
        <v>0.284170164</v>
      </c>
      <c r="C1017">
        <v>1.07921684</v>
      </c>
      <c r="D1017">
        <v>0.383772885</v>
      </c>
      <c r="E1017">
        <v>0.769091068</v>
      </c>
    </row>
    <row r="1018" hidden="1" spans="1:5">
      <c r="A1018" s="1" t="s">
        <v>1017</v>
      </c>
      <c r="B1018">
        <v>0.002980213</v>
      </c>
      <c r="C1018">
        <v>0.809745064</v>
      </c>
      <c r="D1018">
        <v>0.831092863</v>
      </c>
      <c r="E1018">
        <v>1.065796401</v>
      </c>
    </row>
    <row r="1019" hidden="1" spans="1:5">
      <c r="A1019" s="1" t="s">
        <v>1018</v>
      </c>
      <c r="B1019">
        <v>0.544116562</v>
      </c>
      <c r="C1019">
        <v>0.957811112</v>
      </c>
      <c r="D1019" t="e">
        <v>#N/A</v>
      </c>
      <c r="E1019" t="e">
        <v>#N/A</v>
      </c>
    </row>
    <row r="1020" hidden="1" spans="1:5">
      <c r="A1020" s="1" t="s">
        <v>1019</v>
      </c>
      <c r="B1020">
        <v>0.357847851</v>
      </c>
      <c r="C1020">
        <v>0.936813655</v>
      </c>
      <c r="D1020" t="e">
        <v>#N/A</v>
      </c>
      <c r="E1020" t="e">
        <v>#N/A</v>
      </c>
    </row>
    <row r="1021" hidden="1" spans="1:5">
      <c r="A1021" s="1" t="s">
        <v>1020</v>
      </c>
      <c r="B1021">
        <v>0.964354876</v>
      </c>
      <c r="C1021">
        <v>0.996876323</v>
      </c>
      <c r="D1021">
        <v>0.045785481</v>
      </c>
      <c r="E1021">
        <v>0.549037615</v>
      </c>
    </row>
    <row r="1022" hidden="1" spans="1:5">
      <c r="A1022" s="1" t="s">
        <v>1021</v>
      </c>
      <c r="B1022">
        <v>0.219237021</v>
      </c>
      <c r="C1022">
        <v>1.091298175</v>
      </c>
      <c r="D1022">
        <v>0.033110557</v>
      </c>
      <c r="E1022">
        <v>0.527592014</v>
      </c>
    </row>
    <row r="1023" hidden="1" spans="1:5">
      <c r="A1023" s="1" t="s">
        <v>1022</v>
      </c>
      <c r="B1023">
        <v>0.093218351</v>
      </c>
      <c r="C1023">
        <v>0.887391012</v>
      </c>
      <c r="D1023">
        <v>0.705749226</v>
      </c>
      <c r="E1023">
        <v>1.119601531</v>
      </c>
    </row>
    <row r="1024" hidden="1" spans="1:5">
      <c r="A1024" s="1" t="s">
        <v>1023</v>
      </c>
      <c r="B1024">
        <v>0.000635642</v>
      </c>
      <c r="C1024">
        <v>0.784284258</v>
      </c>
      <c r="D1024">
        <v>0.655623365</v>
      </c>
      <c r="E1024">
        <v>0.875373887</v>
      </c>
    </row>
    <row r="1025" hidden="1" spans="1:5">
      <c r="A1025" s="1" t="s">
        <v>1024</v>
      </c>
      <c r="B1025">
        <v>0.605738019</v>
      </c>
      <c r="C1025">
        <v>0.963849339</v>
      </c>
      <c r="D1025">
        <v>0.454583481</v>
      </c>
      <c r="E1025">
        <v>0.79994015</v>
      </c>
    </row>
    <row r="1026" hidden="1" spans="1:5">
      <c r="A1026" s="1" t="s">
        <v>1025</v>
      </c>
      <c r="B1026">
        <v>0.152528497</v>
      </c>
      <c r="C1026">
        <v>0.903425384</v>
      </c>
      <c r="D1026">
        <v>0.00934911</v>
      </c>
      <c r="E1026">
        <v>0.448642586</v>
      </c>
    </row>
    <row r="1027" hidden="1" spans="1:5">
      <c r="A1027" s="1" t="s">
        <v>1026</v>
      </c>
      <c r="B1027">
        <v>0.488285067</v>
      </c>
      <c r="C1027">
        <v>1.050535593</v>
      </c>
      <c r="D1027">
        <v>0.560957643</v>
      </c>
      <c r="E1027">
        <v>1.18918555</v>
      </c>
    </row>
    <row r="1028" hidden="1" spans="1:5">
      <c r="A1028" s="1" t="s">
        <v>1027</v>
      </c>
      <c r="B1028" t="e">
        <v>#N/A</v>
      </c>
      <c r="C1028" t="e">
        <v>#N/A</v>
      </c>
      <c r="D1028">
        <v>0.985011981</v>
      </c>
      <c r="E1028">
        <v>0.994316483</v>
      </c>
    </row>
    <row r="1029" hidden="1" spans="1:5">
      <c r="A1029" s="1" t="s">
        <v>1028</v>
      </c>
      <c r="B1029">
        <v>0.154402207</v>
      </c>
      <c r="C1029">
        <v>1.106677723</v>
      </c>
      <c r="D1029">
        <v>0.527400224</v>
      </c>
      <c r="E1029">
        <v>0.827998317</v>
      </c>
    </row>
    <row r="1030" hidden="1" spans="1:5">
      <c r="A1030" s="1" t="s">
        <v>1029</v>
      </c>
      <c r="B1030">
        <v>0.432556017</v>
      </c>
      <c r="C1030">
        <v>0.945553924</v>
      </c>
      <c r="D1030" t="e">
        <v>#N/A</v>
      </c>
      <c r="E1030" t="e">
        <v>#N/A</v>
      </c>
    </row>
    <row r="1031" hidden="1" spans="1:5">
      <c r="A1031" s="1" t="s">
        <v>1030</v>
      </c>
      <c r="B1031">
        <v>0.536763445</v>
      </c>
      <c r="C1031">
        <v>1.044859637</v>
      </c>
      <c r="D1031" t="e">
        <v>#N/A</v>
      </c>
      <c r="E1031" t="e">
        <v>#N/A</v>
      </c>
    </row>
    <row r="1032" hidden="1" spans="1:5">
      <c r="A1032" s="1" t="s">
        <v>1031</v>
      </c>
      <c r="B1032">
        <v>0.153377596</v>
      </c>
      <c r="C1032">
        <v>1.106940976</v>
      </c>
      <c r="D1032" t="e">
        <v>#N/A</v>
      </c>
      <c r="E1032" t="e">
        <v>#N/A</v>
      </c>
    </row>
    <row r="1033" hidden="1" spans="1:5">
      <c r="A1033" s="1" t="s">
        <v>1032</v>
      </c>
      <c r="B1033">
        <v>0.084510266</v>
      </c>
      <c r="C1033">
        <v>0.883922394</v>
      </c>
      <c r="D1033">
        <v>0.108501587</v>
      </c>
      <c r="E1033">
        <v>0.616415025</v>
      </c>
    </row>
    <row r="1034" hidden="1" spans="1:5">
      <c r="A1034" s="1" t="s">
        <v>1033</v>
      </c>
      <c r="B1034">
        <v>0.233559606</v>
      </c>
      <c r="C1034">
        <v>1.088360559</v>
      </c>
      <c r="D1034" t="e">
        <v>#N/A</v>
      </c>
      <c r="E1034" t="e">
        <v>#N/A</v>
      </c>
    </row>
    <row r="1035" hidden="1" spans="1:5">
      <c r="A1035" s="1" t="s">
        <v>1034</v>
      </c>
      <c r="B1035">
        <v>0.523502652</v>
      </c>
      <c r="C1035">
        <v>1.046463666</v>
      </c>
      <c r="D1035">
        <v>0.234344525</v>
      </c>
      <c r="E1035">
        <v>1.427550894</v>
      </c>
    </row>
    <row r="1036" hidden="1" spans="1:5">
      <c r="A1036" s="1" t="s">
        <v>1035</v>
      </c>
      <c r="B1036">
        <v>0.032814066</v>
      </c>
      <c r="C1036">
        <v>1.163820809</v>
      </c>
      <c r="D1036">
        <v>0.635588987</v>
      </c>
      <c r="E1036">
        <v>1.151979069</v>
      </c>
    </row>
    <row r="1037" spans="1:5">
      <c r="A1037" s="1" t="s">
        <v>1036</v>
      </c>
      <c r="B1037">
        <v>0.04692265</v>
      </c>
      <c r="C1037">
        <v>1.151756703</v>
      </c>
      <c r="D1037">
        <v>0.089457681</v>
      </c>
      <c r="E1037">
        <v>0.599012943</v>
      </c>
    </row>
    <row r="1038" hidden="1" spans="1:5">
      <c r="A1038" s="1" t="s">
        <v>1037</v>
      </c>
      <c r="B1038">
        <v>0.096111211</v>
      </c>
      <c r="C1038">
        <v>1.125561729</v>
      </c>
      <c r="D1038" t="e">
        <v>#N/A</v>
      </c>
      <c r="E1038" t="e">
        <v>#N/A</v>
      </c>
    </row>
    <row r="1039" hidden="1" spans="1:5">
      <c r="A1039" s="1" t="s">
        <v>1038</v>
      </c>
      <c r="B1039">
        <v>0.174584143</v>
      </c>
      <c r="C1039">
        <v>1.101170969</v>
      </c>
      <c r="D1039">
        <v>0.774180009</v>
      </c>
      <c r="E1039">
        <v>0.917971848</v>
      </c>
    </row>
    <row r="1040" hidden="1" spans="1:5">
      <c r="A1040" s="1" t="s">
        <v>1039</v>
      </c>
      <c r="B1040">
        <v>0.27084991</v>
      </c>
      <c r="C1040">
        <v>0.924623535</v>
      </c>
      <c r="D1040" t="e">
        <v>#N/A</v>
      </c>
      <c r="E1040" t="e">
        <v>#N/A</v>
      </c>
    </row>
    <row r="1041" hidden="1" spans="1:5">
      <c r="A1041" s="1" t="s">
        <v>1040</v>
      </c>
      <c r="B1041">
        <v>0.090744206</v>
      </c>
      <c r="C1041">
        <v>1.127636272</v>
      </c>
      <c r="D1041" t="e">
        <v>#N/A</v>
      </c>
      <c r="E1041" t="e">
        <v>#N/A</v>
      </c>
    </row>
    <row r="1042" hidden="1" spans="1:5">
      <c r="A1042" s="1" t="s">
        <v>1041</v>
      </c>
      <c r="B1042">
        <v>0.926544093</v>
      </c>
      <c r="C1042">
        <v>0.993446854</v>
      </c>
      <c r="D1042" t="e">
        <v>#N/A</v>
      </c>
      <c r="E1042" t="e">
        <v>#N/A</v>
      </c>
    </row>
    <row r="1043" hidden="1" spans="1:5">
      <c r="A1043" s="1" t="s">
        <v>1042</v>
      </c>
      <c r="B1043">
        <v>0.301716253</v>
      </c>
      <c r="C1043">
        <v>1.076317875</v>
      </c>
      <c r="D1043" t="e">
        <v>#N/A</v>
      </c>
      <c r="E1043" t="e">
        <v>#N/A</v>
      </c>
    </row>
    <row r="1044" hidden="1" spans="1:5">
      <c r="A1044" s="1" t="s">
        <v>1043</v>
      </c>
      <c r="B1044">
        <v>0.536129818</v>
      </c>
      <c r="C1044">
        <v>1.044996376</v>
      </c>
      <c r="D1044">
        <v>0.002732937</v>
      </c>
      <c r="E1044">
        <v>0.386569753</v>
      </c>
    </row>
    <row r="1045" hidden="1" spans="1:5">
      <c r="A1045" s="1" t="s">
        <v>1044</v>
      </c>
      <c r="B1045" t="e">
        <v>#N/A</v>
      </c>
      <c r="C1045" t="e">
        <v>#N/A</v>
      </c>
      <c r="D1045" t="e">
        <v>#N/A</v>
      </c>
      <c r="E1045" t="e">
        <v>#N/A</v>
      </c>
    </row>
    <row r="1046" hidden="1" spans="1:5">
      <c r="A1046" s="1" t="s">
        <v>1045</v>
      </c>
      <c r="B1046">
        <v>0.13129041</v>
      </c>
      <c r="C1046">
        <v>0.898301032</v>
      </c>
      <c r="D1046">
        <v>0.662246948</v>
      </c>
      <c r="E1046">
        <v>0.877897395</v>
      </c>
    </row>
    <row r="1047" hidden="1" spans="1:5">
      <c r="A1047" s="1" t="s">
        <v>1046</v>
      </c>
      <c r="B1047">
        <v>0.558471806</v>
      </c>
      <c r="C1047">
        <v>0.959211427</v>
      </c>
      <c r="D1047">
        <v>0.010616982</v>
      </c>
      <c r="E1047">
        <v>0.45478423</v>
      </c>
    </row>
    <row r="1048" hidden="1" spans="1:5">
      <c r="A1048" s="1" t="s">
        <v>1047</v>
      </c>
      <c r="B1048">
        <v>0.097401299</v>
      </c>
      <c r="C1048">
        <v>1.125283586</v>
      </c>
      <c r="D1048">
        <v>0.326658026</v>
      </c>
      <c r="E1048">
        <v>0.745691512</v>
      </c>
    </row>
    <row r="1049" hidden="1" spans="1:5">
      <c r="A1049" s="1" t="s">
        <v>1048</v>
      </c>
      <c r="B1049">
        <v>1.36e-6</v>
      </c>
      <c r="C1049">
        <v>0.708661316</v>
      </c>
      <c r="D1049">
        <v>0.541178949</v>
      </c>
      <c r="E1049">
        <v>0.831510207</v>
      </c>
    </row>
    <row r="1050" hidden="1" spans="1:5">
      <c r="A1050" s="1" t="s">
        <v>1049</v>
      </c>
      <c r="B1050">
        <v>0.032572796</v>
      </c>
      <c r="C1050">
        <v>0.85839967</v>
      </c>
      <c r="D1050">
        <v>0.779128922</v>
      </c>
      <c r="E1050">
        <v>0.919319225</v>
      </c>
    </row>
    <row r="1051" hidden="1" spans="1:5">
      <c r="A1051" s="1" t="s">
        <v>1050</v>
      </c>
      <c r="B1051">
        <v>0.356111626</v>
      </c>
      <c r="C1051">
        <v>0.936521428</v>
      </c>
      <c r="D1051">
        <v>0.460973862</v>
      </c>
      <c r="E1051">
        <v>1.247449895</v>
      </c>
    </row>
    <row r="1052" hidden="1" spans="1:5">
      <c r="A1052" s="1" t="s">
        <v>1051</v>
      </c>
      <c r="B1052">
        <v>0.281192628</v>
      </c>
      <c r="C1052">
        <v>0.926185631</v>
      </c>
      <c r="D1052">
        <v>0.389619001</v>
      </c>
      <c r="E1052">
        <v>0.772702129</v>
      </c>
    </row>
    <row r="1053" hidden="1" spans="1:5">
      <c r="A1053" s="1" t="s">
        <v>1052</v>
      </c>
      <c r="B1053">
        <v>0.477917541</v>
      </c>
      <c r="C1053">
        <v>1.051757147</v>
      </c>
      <c r="D1053">
        <v>0.147221636</v>
      </c>
      <c r="E1053">
        <v>1.540609756</v>
      </c>
    </row>
    <row r="1054" hidden="1" spans="1:5">
      <c r="A1054" s="1" t="s">
        <v>1053</v>
      </c>
      <c r="B1054">
        <v>0.425689358</v>
      </c>
      <c r="C1054">
        <v>1.058251019</v>
      </c>
      <c r="D1054">
        <v>0.436082455</v>
      </c>
      <c r="E1054">
        <v>0.792752554</v>
      </c>
    </row>
    <row r="1055" hidden="1" spans="1:5">
      <c r="A1055" s="1" t="s">
        <v>1054</v>
      </c>
      <c r="B1055">
        <v>0.72545551</v>
      </c>
      <c r="C1055">
        <v>0.975273298</v>
      </c>
      <c r="D1055">
        <v>0.952567261</v>
      </c>
      <c r="E1055">
        <v>1.017830041</v>
      </c>
    </row>
    <row r="1056" spans="1:5">
      <c r="A1056" s="1" t="s">
        <v>1055</v>
      </c>
      <c r="B1056">
        <v>0.020429914</v>
      </c>
      <c r="C1056">
        <v>0.847659764</v>
      </c>
      <c r="D1056">
        <v>0.04963353</v>
      </c>
      <c r="E1056">
        <v>0.554603955</v>
      </c>
    </row>
    <row r="1057" hidden="1" spans="1:5">
      <c r="A1057" s="1" t="s">
        <v>1056</v>
      </c>
      <c r="B1057">
        <v>0.00011706</v>
      </c>
      <c r="C1057">
        <v>1.315602154</v>
      </c>
      <c r="D1057">
        <v>0.36325082</v>
      </c>
      <c r="E1057">
        <v>1.311948121</v>
      </c>
    </row>
    <row r="1058" hidden="1" spans="1:5">
      <c r="A1058" s="1" t="s">
        <v>1057</v>
      </c>
      <c r="B1058">
        <v>0.629525848</v>
      </c>
      <c r="C1058">
        <v>1.034890143</v>
      </c>
      <c r="D1058">
        <v>0.08167393</v>
      </c>
      <c r="E1058">
        <v>1.697986765</v>
      </c>
    </row>
    <row r="1059" hidden="1" spans="1:5">
      <c r="A1059" s="1" t="s">
        <v>1058</v>
      </c>
      <c r="B1059">
        <v>0.749265354</v>
      </c>
      <c r="C1059">
        <v>1.023024435</v>
      </c>
      <c r="D1059">
        <v>0.20812672</v>
      </c>
      <c r="E1059">
        <v>1.463639111</v>
      </c>
    </row>
    <row r="1060" hidden="1" spans="1:5">
      <c r="A1060" s="1" t="s">
        <v>1059</v>
      </c>
      <c r="B1060">
        <v>0.486831824</v>
      </c>
      <c r="C1060">
        <v>0.951783122</v>
      </c>
      <c r="D1060" t="e">
        <v>#N/A</v>
      </c>
      <c r="E1060" t="e">
        <v>#N/A</v>
      </c>
    </row>
    <row r="1061" hidden="1" spans="1:5">
      <c r="A1061" s="1" t="s">
        <v>1060</v>
      </c>
      <c r="B1061">
        <v>0.289933378</v>
      </c>
      <c r="C1061">
        <v>1.078435783</v>
      </c>
      <c r="D1061">
        <v>0.01851428</v>
      </c>
      <c r="E1061">
        <v>0.481828809</v>
      </c>
    </row>
    <row r="1062" hidden="1" spans="1:5">
      <c r="A1062" s="1" t="s">
        <v>1061</v>
      </c>
      <c r="B1062">
        <v>0.85946106</v>
      </c>
      <c r="C1062">
        <v>0.98746934</v>
      </c>
      <c r="D1062" t="e">
        <v>#N/A</v>
      </c>
      <c r="E1062" t="e">
        <v>#N/A</v>
      </c>
    </row>
    <row r="1063" hidden="1" spans="1:5">
      <c r="A1063" s="1" t="s">
        <v>1062</v>
      </c>
      <c r="B1063">
        <v>0.165264568</v>
      </c>
      <c r="C1063">
        <v>1.103865653</v>
      </c>
      <c r="D1063" t="e">
        <v>#N/A</v>
      </c>
      <c r="E1063" t="e">
        <v>#N/A</v>
      </c>
    </row>
    <row r="1064" hidden="1" spans="1:5">
      <c r="A1064" s="1" t="s">
        <v>1063</v>
      </c>
      <c r="B1064">
        <v>0.971247246</v>
      </c>
      <c r="C1064">
        <v>0.997503725</v>
      </c>
      <c r="D1064" t="e">
        <v>#N/A</v>
      </c>
      <c r="E1064" t="e">
        <v>#N/A</v>
      </c>
    </row>
    <row r="1065" hidden="1" spans="1:5">
      <c r="A1065" s="1" t="s">
        <v>1064</v>
      </c>
      <c r="B1065">
        <v>0.532075459</v>
      </c>
      <c r="C1065">
        <v>1.045467762</v>
      </c>
      <c r="D1065" t="e">
        <v>#N/A</v>
      </c>
      <c r="E1065" t="e">
        <v>#N/A</v>
      </c>
    </row>
    <row r="1066" hidden="1" spans="1:5">
      <c r="A1066" s="1" t="s">
        <v>1065</v>
      </c>
      <c r="B1066">
        <v>0.402267201</v>
      </c>
      <c r="C1066">
        <v>1.061436211</v>
      </c>
      <c r="D1066" t="e">
        <v>#N/A</v>
      </c>
      <c r="E1066" t="e">
        <v>#N/A</v>
      </c>
    </row>
    <row r="1067" hidden="1" spans="1:5">
      <c r="A1067" s="1" t="s">
        <v>1066</v>
      </c>
      <c r="B1067">
        <v>0.276968593</v>
      </c>
      <c r="C1067">
        <v>1.080416359</v>
      </c>
      <c r="D1067">
        <v>0.558065648</v>
      </c>
      <c r="E1067">
        <v>0.838079711</v>
      </c>
    </row>
    <row r="1068" hidden="1" spans="1:5">
      <c r="A1068" s="1" t="s">
        <v>1067</v>
      </c>
      <c r="B1068">
        <v>0.00026521</v>
      </c>
      <c r="C1068">
        <v>0.771712228</v>
      </c>
      <c r="D1068">
        <v>0.255442393</v>
      </c>
      <c r="E1068">
        <v>0.710528413</v>
      </c>
    </row>
    <row r="1069" hidden="1" spans="1:5">
      <c r="A1069" s="1" t="s">
        <v>1068</v>
      </c>
      <c r="B1069">
        <v>0.252593436</v>
      </c>
      <c r="C1069">
        <v>0.92139361</v>
      </c>
      <c r="D1069">
        <v>0.540519862</v>
      </c>
      <c r="E1069">
        <v>0.832891207</v>
      </c>
    </row>
    <row r="1070" hidden="1" spans="1:5">
      <c r="A1070" s="1" t="s">
        <v>1069</v>
      </c>
      <c r="B1070">
        <v>0.002418308</v>
      </c>
      <c r="C1070">
        <v>0.805746945</v>
      </c>
      <c r="D1070">
        <v>0.127763865</v>
      </c>
      <c r="E1070">
        <v>0.631230374</v>
      </c>
    </row>
    <row r="1071" hidden="1" spans="1:5">
      <c r="A1071" s="1" t="s">
        <v>1070</v>
      </c>
      <c r="B1071" t="e">
        <v>#N/A</v>
      </c>
      <c r="C1071" t="e">
        <v>#N/A</v>
      </c>
      <c r="D1071">
        <v>0.202230713</v>
      </c>
      <c r="E1071">
        <v>0.683425393</v>
      </c>
    </row>
    <row r="1072" hidden="1" spans="1:5">
      <c r="A1072" s="1" t="s">
        <v>1071</v>
      </c>
      <c r="B1072">
        <v>0.548852307</v>
      </c>
      <c r="C1072">
        <v>1.043537908</v>
      </c>
      <c r="D1072">
        <v>0.67679886</v>
      </c>
      <c r="E1072">
        <v>0.882774031</v>
      </c>
    </row>
    <row r="1073" hidden="1" spans="1:5">
      <c r="A1073" s="1" t="s">
        <v>1072</v>
      </c>
      <c r="B1073" t="e">
        <v>#N/A</v>
      </c>
      <c r="C1073" t="e">
        <v>#N/A</v>
      </c>
      <c r="D1073">
        <v>0.305821869</v>
      </c>
      <c r="E1073">
        <v>0.736208833</v>
      </c>
    </row>
    <row r="1074" hidden="1" spans="1:5">
      <c r="A1074" s="1" t="s">
        <v>1073</v>
      </c>
      <c r="B1074">
        <v>0.76593524</v>
      </c>
      <c r="C1074">
        <v>1.021369856</v>
      </c>
      <c r="D1074">
        <v>0.105761489</v>
      </c>
      <c r="E1074">
        <v>1.628393016</v>
      </c>
    </row>
    <row r="1075" hidden="1" spans="1:5">
      <c r="A1075" s="1" t="s">
        <v>1074</v>
      </c>
      <c r="B1075" t="e">
        <v>#N/A</v>
      </c>
      <c r="C1075" t="e">
        <v>#N/A</v>
      </c>
      <c r="D1075">
        <v>0.991172528</v>
      </c>
      <c r="E1075">
        <v>1.003332656</v>
      </c>
    </row>
    <row r="1076" hidden="1" spans="1:5">
      <c r="A1076" s="1" t="s">
        <v>1075</v>
      </c>
      <c r="B1076">
        <v>0.015359437</v>
      </c>
      <c r="C1076">
        <v>1.187859992</v>
      </c>
      <c r="D1076">
        <v>0.410068246</v>
      </c>
      <c r="E1076">
        <v>1.278554065</v>
      </c>
    </row>
    <row r="1077" hidden="1" spans="1:5">
      <c r="A1077" s="1" t="s">
        <v>1076</v>
      </c>
      <c r="B1077">
        <v>0.386890068</v>
      </c>
      <c r="C1077">
        <v>0.940298153</v>
      </c>
      <c r="D1077">
        <v>0.299526739</v>
      </c>
      <c r="E1077">
        <v>0.733580151</v>
      </c>
    </row>
    <row r="1078" hidden="1" spans="1:5">
      <c r="A1078" s="1" t="s">
        <v>1077</v>
      </c>
      <c r="B1078">
        <v>0.535754097</v>
      </c>
      <c r="C1078">
        <v>0.956741115</v>
      </c>
      <c r="D1078">
        <v>0.986856569</v>
      </c>
      <c r="E1078">
        <v>1.004841233</v>
      </c>
    </row>
    <row r="1079" hidden="1" spans="1:5">
      <c r="A1079" s="1" t="s">
        <v>1078</v>
      </c>
      <c r="B1079">
        <v>0.811893867</v>
      </c>
      <c r="C1079">
        <v>0.983196041</v>
      </c>
      <c r="D1079">
        <v>0.950012224</v>
      </c>
      <c r="E1079">
        <v>1.01892171</v>
      </c>
    </row>
    <row r="1080" hidden="1" spans="1:5">
      <c r="A1080" s="1" t="s">
        <v>1079</v>
      </c>
      <c r="B1080">
        <v>0.025302739</v>
      </c>
      <c r="C1080">
        <v>0.852245529</v>
      </c>
      <c r="D1080">
        <v>0.109519399</v>
      </c>
      <c r="E1080">
        <v>0.617147338</v>
      </c>
    </row>
    <row r="1081" hidden="1" spans="1:5">
      <c r="A1081" s="1" t="s">
        <v>1080</v>
      </c>
      <c r="B1081">
        <v>0.000633207</v>
      </c>
      <c r="C1081">
        <v>0.784565687</v>
      </c>
      <c r="D1081">
        <v>0.187169276</v>
      </c>
      <c r="E1081">
        <v>0.672713019</v>
      </c>
    </row>
    <row r="1082" hidden="1" spans="1:5">
      <c r="A1082" s="1" t="s">
        <v>1081</v>
      </c>
      <c r="B1082">
        <v>0.18432542</v>
      </c>
      <c r="C1082">
        <v>1.098853405</v>
      </c>
      <c r="D1082">
        <v>0.880556855</v>
      </c>
      <c r="E1082">
        <v>1.045950615</v>
      </c>
    </row>
    <row r="1083" spans="1:5">
      <c r="A1083" s="1" t="s">
        <v>1082</v>
      </c>
      <c r="B1083">
        <v>0.001942311</v>
      </c>
      <c r="C1083">
        <v>0.802396028</v>
      </c>
      <c r="D1083">
        <v>0.029626115</v>
      </c>
      <c r="E1083">
        <v>1.964579809</v>
      </c>
    </row>
    <row r="1084" hidden="1" spans="1:5">
      <c r="A1084" s="1" t="s">
        <v>1083</v>
      </c>
      <c r="B1084">
        <v>0.877815723</v>
      </c>
      <c r="C1084">
        <v>0.989144672</v>
      </c>
      <c r="D1084">
        <v>0.348043692</v>
      </c>
      <c r="E1084">
        <v>0.755163888</v>
      </c>
    </row>
    <row r="1085" hidden="1" spans="1:5">
      <c r="A1085" s="1" t="s">
        <v>1084</v>
      </c>
      <c r="B1085">
        <v>0.547892439</v>
      </c>
      <c r="C1085">
        <v>0.958136572</v>
      </c>
      <c r="D1085">
        <v>0.756780776</v>
      </c>
      <c r="E1085">
        <v>0.911564166</v>
      </c>
    </row>
    <row r="1086" hidden="1" spans="1:5">
      <c r="A1086" s="1" t="s">
        <v>1085</v>
      </c>
      <c r="B1086">
        <v>0.655440118</v>
      </c>
      <c r="C1086">
        <v>0.968822454</v>
      </c>
      <c r="D1086">
        <v>0.227784955</v>
      </c>
      <c r="E1086">
        <v>0.696208608</v>
      </c>
    </row>
    <row r="1087" hidden="1" spans="1:5">
      <c r="A1087" s="1" t="s">
        <v>1086</v>
      </c>
      <c r="B1087">
        <v>0.820937092</v>
      </c>
      <c r="C1087">
        <v>0.984034266</v>
      </c>
      <c r="D1087">
        <v>0.630591346</v>
      </c>
      <c r="E1087">
        <v>1.155239714</v>
      </c>
    </row>
    <row r="1088" hidden="1" spans="1:5">
      <c r="A1088" s="1" t="s">
        <v>1087</v>
      </c>
      <c r="B1088">
        <v>0.227705688</v>
      </c>
      <c r="C1088">
        <v>1.08948214</v>
      </c>
      <c r="D1088" t="e">
        <v>#N/A</v>
      </c>
      <c r="E1088" t="e">
        <v>#N/A</v>
      </c>
    </row>
    <row r="1089" hidden="1" spans="1:5">
      <c r="A1089" s="1" t="s">
        <v>1088</v>
      </c>
      <c r="B1089">
        <v>0.001828984</v>
      </c>
      <c r="C1089">
        <v>0.801024193</v>
      </c>
      <c r="D1089">
        <v>0.389960566</v>
      </c>
      <c r="E1089">
        <v>0.773039474</v>
      </c>
    </row>
    <row r="1090" hidden="1" spans="1:5">
      <c r="A1090" s="1" t="s">
        <v>1089</v>
      </c>
      <c r="B1090">
        <v>0.004509671</v>
      </c>
      <c r="C1090">
        <v>0.817233078</v>
      </c>
      <c r="D1090" t="e">
        <v>#N/A</v>
      </c>
      <c r="E1090" t="e">
        <v>#N/A</v>
      </c>
    </row>
    <row r="1091" hidden="1" spans="1:5">
      <c r="A1091" s="1" t="s">
        <v>1090</v>
      </c>
      <c r="B1091">
        <v>0.841905872</v>
      </c>
      <c r="C1091">
        <v>1.014269404</v>
      </c>
      <c r="D1091">
        <v>0.273886279</v>
      </c>
      <c r="E1091">
        <v>1.387605074</v>
      </c>
    </row>
    <row r="1092" hidden="1" spans="1:5">
      <c r="A1092" s="1" t="s">
        <v>1091</v>
      </c>
      <c r="B1092">
        <v>0.001059068</v>
      </c>
      <c r="C1092">
        <v>1.262829543</v>
      </c>
      <c r="D1092" t="e">
        <v>#N/A</v>
      </c>
      <c r="E1092" t="e">
        <v>#N/A</v>
      </c>
    </row>
    <row r="1093" hidden="1" spans="1:5">
      <c r="A1093" s="1" t="s">
        <v>1092</v>
      </c>
      <c r="B1093">
        <v>0.422892966</v>
      </c>
      <c r="C1093">
        <v>1.058572137</v>
      </c>
      <c r="D1093" t="e">
        <v>#N/A</v>
      </c>
      <c r="E1093" t="e">
        <v>#N/A</v>
      </c>
    </row>
    <row r="1094" hidden="1" spans="1:5">
      <c r="A1094" s="1" t="s">
        <v>1093</v>
      </c>
      <c r="B1094">
        <v>0.063675444</v>
      </c>
      <c r="C1094">
        <v>1.140890455</v>
      </c>
      <c r="D1094" t="e">
        <v>#N/A</v>
      </c>
      <c r="E1094" t="e">
        <v>#N/A</v>
      </c>
    </row>
    <row r="1095" hidden="1" spans="1:5">
      <c r="A1095" s="1" t="s">
        <v>1094</v>
      </c>
      <c r="B1095">
        <v>0.152420897</v>
      </c>
      <c r="C1095">
        <v>1.107153968</v>
      </c>
      <c r="D1095">
        <v>0.820694245</v>
      </c>
      <c r="E1095">
        <v>0.934625151</v>
      </c>
    </row>
    <row r="1096" hidden="1" spans="1:5">
      <c r="A1096" s="1" t="s">
        <v>1095</v>
      </c>
      <c r="B1096">
        <v>0.13100211</v>
      </c>
      <c r="C1096">
        <v>1.113448607</v>
      </c>
      <c r="D1096" t="e">
        <v>#N/A</v>
      </c>
      <c r="E1096" t="e">
        <v>#N/A</v>
      </c>
    </row>
    <row r="1097" hidden="1" spans="1:5">
      <c r="A1097" s="1" t="s">
        <v>1096</v>
      </c>
      <c r="B1097" t="e">
        <v>#N/A</v>
      </c>
      <c r="C1097" t="e">
        <v>#N/A</v>
      </c>
      <c r="D1097">
        <v>0.056915717</v>
      </c>
      <c r="E1097">
        <v>0.564707824</v>
      </c>
    </row>
    <row r="1098" hidden="1" spans="1:5">
      <c r="A1098" s="1" t="s">
        <v>1097</v>
      </c>
      <c r="B1098">
        <v>0.797744335</v>
      </c>
      <c r="C1098">
        <v>1.018393393</v>
      </c>
      <c r="D1098" t="e">
        <v>#N/A</v>
      </c>
      <c r="E1098" t="e">
        <v>#N/A</v>
      </c>
    </row>
    <row r="1099" hidden="1" spans="1:5">
      <c r="A1099" s="1" t="s">
        <v>1098</v>
      </c>
      <c r="B1099">
        <v>0.00078036</v>
      </c>
      <c r="C1099">
        <v>0.787480775</v>
      </c>
      <c r="D1099">
        <v>0.102339739</v>
      </c>
      <c r="E1099">
        <v>0.614975255</v>
      </c>
    </row>
    <row r="1100" hidden="1" spans="1:5">
      <c r="A1100" s="1" t="s">
        <v>1099</v>
      </c>
      <c r="B1100">
        <v>0.316916766</v>
      </c>
      <c r="C1100">
        <v>0.931343687</v>
      </c>
      <c r="D1100">
        <v>0.080311987</v>
      </c>
      <c r="E1100">
        <v>0.592709814</v>
      </c>
    </row>
    <row r="1101" hidden="1" spans="1:5">
      <c r="A1101" s="1" t="s">
        <v>1100</v>
      </c>
      <c r="B1101">
        <v>0.024156876</v>
      </c>
      <c r="C1101">
        <v>0.852057433</v>
      </c>
      <c r="D1101" t="e">
        <v>#N/A</v>
      </c>
      <c r="E1101" t="e">
        <v>#N/A</v>
      </c>
    </row>
    <row r="1102" hidden="1" spans="1:5">
      <c r="A1102" s="1" t="s">
        <v>1101</v>
      </c>
      <c r="B1102" t="e">
        <v>#N/A</v>
      </c>
      <c r="C1102" t="e">
        <v>#N/A</v>
      </c>
      <c r="D1102">
        <v>0.009775947</v>
      </c>
      <c r="E1102">
        <v>0.451060653</v>
      </c>
    </row>
    <row r="1103" hidden="1" spans="1:5">
      <c r="A1103" s="1" t="s">
        <v>1102</v>
      </c>
      <c r="B1103">
        <v>0.008284993</v>
      </c>
      <c r="C1103">
        <v>1.20657616</v>
      </c>
      <c r="D1103" t="e">
        <v>#N/A</v>
      </c>
      <c r="E1103" t="e">
        <v>#N/A</v>
      </c>
    </row>
    <row r="1104" hidden="1" spans="1:5">
      <c r="A1104" s="1" t="s">
        <v>1103</v>
      </c>
      <c r="B1104">
        <v>0.881916481</v>
      </c>
      <c r="C1104">
        <v>1.010615656</v>
      </c>
      <c r="D1104">
        <v>0.294547205</v>
      </c>
      <c r="E1104">
        <v>1.374079022</v>
      </c>
    </row>
    <row r="1105" hidden="1" spans="1:5">
      <c r="A1105" s="1" t="s">
        <v>1104</v>
      </c>
      <c r="B1105">
        <v>0.483573686</v>
      </c>
      <c r="C1105">
        <v>0.951363167</v>
      </c>
      <c r="D1105" t="e">
        <v>#N/A</v>
      </c>
      <c r="E1105" t="e">
        <v>#N/A</v>
      </c>
    </row>
    <row r="1106" hidden="1" spans="1:5">
      <c r="A1106" s="1" t="s">
        <v>1105</v>
      </c>
      <c r="B1106">
        <v>0.759580174</v>
      </c>
      <c r="C1106">
        <v>0.978540037</v>
      </c>
      <c r="D1106" t="e">
        <v>#N/A</v>
      </c>
      <c r="E1106" t="e">
        <v>#N/A</v>
      </c>
    </row>
    <row r="1107" hidden="1" spans="1:5">
      <c r="A1107" s="1" t="s">
        <v>1106</v>
      </c>
      <c r="B1107">
        <v>0.928401327</v>
      </c>
      <c r="C1107">
        <v>0.993597762</v>
      </c>
      <c r="D1107" t="e">
        <v>#N/A</v>
      </c>
      <c r="E1107" t="e">
        <v>#N/A</v>
      </c>
    </row>
    <row r="1108" hidden="1" spans="1:5">
      <c r="A1108" s="1" t="s">
        <v>1107</v>
      </c>
      <c r="B1108" t="e">
        <v>#N/A</v>
      </c>
      <c r="C1108" t="e">
        <v>#N/A</v>
      </c>
      <c r="D1108" t="e">
        <v>#N/A</v>
      </c>
      <c r="E1108" t="e">
        <v>#N/A</v>
      </c>
    </row>
    <row r="1109" hidden="1" spans="1:5">
      <c r="A1109" s="1" t="s">
        <v>1108</v>
      </c>
      <c r="B1109">
        <v>0.004328702</v>
      </c>
      <c r="C1109">
        <v>0.816311219</v>
      </c>
      <c r="D1109">
        <v>0.138830019</v>
      </c>
      <c r="E1109">
        <v>0.643153472</v>
      </c>
    </row>
    <row r="1110" hidden="1" spans="1:5">
      <c r="A1110" s="1" t="s">
        <v>1109</v>
      </c>
      <c r="B1110">
        <v>0.000675058</v>
      </c>
      <c r="C1110">
        <v>1.27407872</v>
      </c>
      <c r="D1110">
        <v>0.242105227</v>
      </c>
      <c r="E1110">
        <v>1.420869904</v>
      </c>
    </row>
    <row r="1111" hidden="1" spans="1:5">
      <c r="A1111" s="1" t="s">
        <v>1110</v>
      </c>
      <c r="B1111">
        <v>0.825462256</v>
      </c>
      <c r="C1111">
        <v>1.015766679</v>
      </c>
      <c r="D1111" t="e">
        <v>#N/A</v>
      </c>
      <c r="E1111" t="e">
        <v>#N/A</v>
      </c>
    </row>
    <row r="1112" hidden="1" spans="1:5">
      <c r="A1112" s="1" t="s">
        <v>1111</v>
      </c>
      <c r="B1112">
        <v>0.714617264</v>
      </c>
      <c r="C1112">
        <v>0.974386881</v>
      </c>
      <c r="D1112">
        <v>0.043817698</v>
      </c>
      <c r="E1112">
        <v>1.847428267</v>
      </c>
    </row>
    <row r="1113" hidden="1" spans="1:5">
      <c r="A1113" s="1" t="s">
        <v>1112</v>
      </c>
      <c r="B1113">
        <v>0.240687047</v>
      </c>
      <c r="C1113">
        <v>1.087159847</v>
      </c>
      <c r="D1113">
        <v>0.132181025</v>
      </c>
      <c r="E1113">
        <v>0.637278223</v>
      </c>
    </row>
    <row r="1114" hidden="1" spans="1:5">
      <c r="A1114" s="1" t="s">
        <v>1113</v>
      </c>
      <c r="B1114">
        <v>0.292844306</v>
      </c>
      <c r="C1114">
        <v>0.928050245</v>
      </c>
      <c r="D1114">
        <v>0.272674478</v>
      </c>
      <c r="E1114">
        <v>0.719014454</v>
      </c>
    </row>
    <row r="1115" hidden="1" spans="1:5">
      <c r="A1115" s="1" t="s">
        <v>1114</v>
      </c>
      <c r="B1115">
        <v>0.229254359</v>
      </c>
      <c r="C1115">
        <v>0.918019322</v>
      </c>
      <c r="D1115">
        <v>0.428183838</v>
      </c>
      <c r="E1115">
        <v>0.789409956</v>
      </c>
    </row>
    <row r="1116" hidden="1" spans="1:5">
      <c r="A1116" s="1" t="s">
        <v>1115</v>
      </c>
      <c r="B1116">
        <v>0.943519963</v>
      </c>
      <c r="C1116">
        <v>0.994962199</v>
      </c>
      <c r="D1116">
        <v>0.108896687</v>
      </c>
      <c r="E1116">
        <v>0.616526586</v>
      </c>
    </row>
    <row r="1117" hidden="1" spans="1:5">
      <c r="A1117" s="1" t="s">
        <v>1116</v>
      </c>
      <c r="B1117">
        <v>0.435579592</v>
      </c>
      <c r="C1117">
        <v>1.057001242</v>
      </c>
      <c r="D1117">
        <v>0.980702431</v>
      </c>
      <c r="E1117">
        <v>0.992791233</v>
      </c>
    </row>
    <row r="1118" hidden="1" spans="1:5">
      <c r="A1118" s="1" t="s">
        <v>1117</v>
      </c>
      <c r="B1118">
        <v>0.016347775</v>
      </c>
      <c r="C1118">
        <v>1.18602407</v>
      </c>
      <c r="D1118" t="e">
        <v>#N/A</v>
      </c>
      <c r="E1118" t="e">
        <v>#N/A</v>
      </c>
    </row>
    <row r="1119" hidden="1" spans="1:5">
      <c r="A1119" s="1" t="s">
        <v>1118</v>
      </c>
      <c r="B1119">
        <v>0.059850067</v>
      </c>
      <c r="C1119">
        <v>1.143121374</v>
      </c>
      <c r="D1119" t="e">
        <v>#N/A</v>
      </c>
      <c r="E1119" t="e">
        <v>#N/A</v>
      </c>
    </row>
    <row r="1120" hidden="1" spans="1:5">
      <c r="A1120" s="1" t="s">
        <v>1119</v>
      </c>
      <c r="B1120">
        <v>0.600001527</v>
      </c>
      <c r="C1120">
        <v>1.037988075</v>
      </c>
      <c r="D1120" t="e">
        <v>#N/A</v>
      </c>
      <c r="E1120" t="e">
        <v>#N/A</v>
      </c>
    </row>
    <row r="1121" hidden="1" spans="1:5">
      <c r="A1121" s="1" t="s">
        <v>1120</v>
      </c>
      <c r="B1121">
        <v>0.001596399</v>
      </c>
      <c r="C1121">
        <v>0.799056507</v>
      </c>
      <c r="D1121">
        <v>0.515794437</v>
      </c>
      <c r="E1121">
        <v>0.823352454</v>
      </c>
    </row>
    <row r="1122" hidden="1" spans="1:5">
      <c r="A1122" s="1" t="s">
        <v>1121</v>
      </c>
      <c r="B1122">
        <v>0.917758176</v>
      </c>
      <c r="C1122">
        <v>0.992705963</v>
      </c>
      <c r="D1122" t="e">
        <v>#N/A</v>
      </c>
      <c r="E1122" t="e">
        <v>#N/A</v>
      </c>
    </row>
    <row r="1123" hidden="1" spans="1:5">
      <c r="A1123" s="1" t="s">
        <v>1122</v>
      </c>
      <c r="B1123">
        <v>0.686450881</v>
      </c>
      <c r="C1123">
        <v>1.029144223</v>
      </c>
      <c r="D1123" t="e">
        <v>#N/A</v>
      </c>
      <c r="E1123" t="e">
        <v>#N/A</v>
      </c>
    </row>
    <row r="1124" hidden="1" spans="1:5">
      <c r="A1124" s="1" t="s">
        <v>1123</v>
      </c>
      <c r="B1124">
        <v>0.880311335</v>
      </c>
      <c r="C1124">
        <v>1.010780765</v>
      </c>
      <c r="D1124">
        <v>0.308009408</v>
      </c>
      <c r="E1124">
        <v>0.733921753</v>
      </c>
    </row>
    <row r="1125" spans="1:5">
      <c r="A1125" s="1" t="s">
        <v>1124</v>
      </c>
      <c r="B1125">
        <v>0.018244373</v>
      </c>
      <c r="C1125">
        <v>0.845507118</v>
      </c>
      <c r="D1125">
        <v>0.023415291</v>
      </c>
      <c r="E1125">
        <v>0.503592172</v>
      </c>
    </row>
    <row r="1126" hidden="1" spans="1:5">
      <c r="A1126" s="1" t="s">
        <v>1125</v>
      </c>
      <c r="B1126">
        <v>0.006998023</v>
      </c>
      <c r="C1126">
        <v>0.825273597</v>
      </c>
      <c r="D1126">
        <v>0.537372908</v>
      </c>
      <c r="E1126">
        <v>1.205077494</v>
      </c>
    </row>
    <row r="1127" hidden="1" spans="1:5">
      <c r="A1127" s="1" t="s">
        <v>1126</v>
      </c>
      <c r="B1127">
        <v>0.289613438</v>
      </c>
      <c r="C1127">
        <v>1.078267677</v>
      </c>
      <c r="D1127">
        <v>0.026330303</v>
      </c>
      <c r="E1127">
        <v>1.973095071</v>
      </c>
    </row>
    <row r="1128" hidden="1" spans="1:5">
      <c r="A1128" s="1" t="s">
        <v>1127</v>
      </c>
      <c r="B1128">
        <v>0.550631261</v>
      </c>
      <c r="C1128">
        <v>1.043308245</v>
      </c>
      <c r="D1128" t="e">
        <v>#N/A</v>
      </c>
      <c r="E1128" t="e">
        <v>#N/A</v>
      </c>
    </row>
    <row r="1129" hidden="1" spans="1:5">
      <c r="A1129" s="1" t="s">
        <v>1128</v>
      </c>
      <c r="B1129">
        <v>0.002799483</v>
      </c>
      <c r="C1129">
        <v>1.236994166</v>
      </c>
      <c r="D1129" t="e">
        <v>#N/A</v>
      </c>
      <c r="E1129" t="e">
        <v>#N/A</v>
      </c>
    </row>
    <row r="1130" hidden="1" spans="1:5">
      <c r="A1130" s="1" t="s">
        <v>1129</v>
      </c>
      <c r="B1130">
        <v>0.000345728</v>
      </c>
      <c r="C1130">
        <v>1.289473818</v>
      </c>
      <c r="D1130">
        <v>0.377093165</v>
      </c>
      <c r="E1130">
        <v>1.301451284</v>
      </c>
    </row>
    <row r="1131" hidden="1" spans="1:5">
      <c r="A1131" s="1" t="s">
        <v>1130</v>
      </c>
      <c r="B1131">
        <v>0.082344541</v>
      </c>
      <c r="C1131">
        <v>1.131645694</v>
      </c>
      <c r="D1131">
        <v>0.384800958</v>
      </c>
      <c r="E1131">
        <v>0.769482227</v>
      </c>
    </row>
    <row r="1132" hidden="1" spans="1:5">
      <c r="A1132" s="1" t="s">
        <v>1131</v>
      </c>
      <c r="B1132">
        <v>0.032238544</v>
      </c>
      <c r="C1132">
        <v>0.858453237</v>
      </c>
      <c r="D1132">
        <v>0.277580415</v>
      </c>
      <c r="E1132">
        <v>0.722413776</v>
      </c>
    </row>
    <row r="1133" hidden="1" spans="1:5">
      <c r="A1133" s="1" t="s">
        <v>1132</v>
      </c>
      <c r="B1133">
        <v>0.002092763</v>
      </c>
      <c r="C1133">
        <v>0.803306787</v>
      </c>
      <c r="D1133">
        <v>0.127953932</v>
      </c>
      <c r="E1133">
        <v>0.628507594</v>
      </c>
    </row>
    <row r="1134" hidden="1" spans="1:5">
      <c r="A1134" s="1" t="s">
        <v>1133</v>
      </c>
      <c r="B1134">
        <v>0.22152081</v>
      </c>
      <c r="C1134">
        <v>0.916804837</v>
      </c>
      <c r="D1134" t="e">
        <v>#N/A</v>
      </c>
      <c r="E1134" t="e">
        <v>#N/A</v>
      </c>
    </row>
    <row r="1135" hidden="1" spans="1:5">
      <c r="A1135" s="1" t="s">
        <v>1134</v>
      </c>
      <c r="B1135">
        <v>0.273618065</v>
      </c>
      <c r="C1135">
        <v>1.081366513</v>
      </c>
      <c r="D1135">
        <v>0.025717061</v>
      </c>
      <c r="E1135">
        <v>0.512254719</v>
      </c>
    </row>
    <row r="1136" hidden="1" spans="1:5">
      <c r="A1136" s="1" t="s">
        <v>1135</v>
      </c>
      <c r="B1136">
        <v>0.995671028</v>
      </c>
      <c r="C1136">
        <v>0.999611781</v>
      </c>
      <c r="D1136">
        <v>0.799251237</v>
      </c>
      <c r="E1136">
        <v>0.926715271</v>
      </c>
    </row>
    <row r="1137" hidden="1" spans="1:5">
      <c r="A1137" s="1" t="s">
        <v>1136</v>
      </c>
      <c r="B1137">
        <v>0.02447518</v>
      </c>
      <c r="C1137">
        <v>0.85208219</v>
      </c>
      <c r="D1137">
        <v>0.54662162</v>
      </c>
      <c r="E1137">
        <v>0.835250785</v>
      </c>
    </row>
    <row r="1138" hidden="1" spans="1:5">
      <c r="A1138" s="1" t="s">
        <v>1137</v>
      </c>
      <c r="B1138">
        <v>0.729787806</v>
      </c>
      <c r="C1138">
        <v>1.024831963</v>
      </c>
      <c r="D1138" t="e">
        <v>#N/A</v>
      </c>
      <c r="E1138" t="e">
        <v>#N/A</v>
      </c>
    </row>
    <row r="1139" hidden="1" spans="1:5">
      <c r="A1139" s="1" t="s">
        <v>1138</v>
      </c>
      <c r="B1139">
        <v>0.87868106</v>
      </c>
      <c r="C1139">
        <v>1.01094734</v>
      </c>
      <c r="D1139" t="e">
        <v>#N/A</v>
      </c>
      <c r="E1139" t="e">
        <v>#N/A</v>
      </c>
    </row>
    <row r="1140" hidden="1" spans="1:5">
      <c r="A1140" s="1" t="s">
        <v>1139</v>
      </c>
      <c r="B1140">
        <v>0.000122654</v>
      </c>
      <c r="C1140">
        <v>1.313337856</v>
      </c>
      <c r="D1140" t="e">
        <v>#N/A</v>
      </c>
      <c r="E1140" t="e">
        <v>#N/A</v>
      </c>
    </row>
    <row r="1141" hidden="1" spans="1:5">
      <c r="A1141" s="1" t="s">
        <v>1140</v>
      </c>
      <c r="B1141">
        <v>0.823895158</v>
      </c>
      <c r="C1141">
        <v>0.984293408</v>
      </c>
      <c r="D1141" t="e">
        <v>#N/A</v>
      </c>
      <c r="E1141" t="e">
        <v>#N/A</v>
      </c>
    </row>
    <row r="1142" spans="1:5">
      <c r="A1142" s="1" t="s">
        <v>1141</v>
      </c>
      <c r="B1142">
        <v>6.44e-6</v>
      </c>
      <c r="C1142">
        <v>0.724432416</v>
      </c>
      <c r="D1142">
        <v>0.082629952</v>
      </c>
      <c r="E1142">
        <v>0.595126677</v>
      </c>
    </row>
    <row r="1143" hidden="1" spans="1:5">
      <c r="A1143" s="1" t="s">
        <v>1142</v>
      </c>
      <c r="B1143">
        <v>0.253754016</v>
      </c>
      <c r="C1143">
        <v>0.922127467</v>
      </c>
      <c r="D1143">
        <v>0.768995972</v>
      </c>
      <c r="E1143">
        <v>0.915971591</v>
      </c>
    </row>
    <row r="1144" hidden="1" spans="1:5">
      <c r="A1144" s="1" t="s">
        <v>1143</v>
      </c>
      <c r="B1144" t="e">
        <v>#N/A</v>
      </c>
      <c r="C1144" t="e">
        <v>#N/A</v>
      </c>
      <c r="D1144">
        <v>0.993364679</v>
      </c>
      <c r="E1144">
        <v>0.997513643</v>
      </c>
    </row>
    <row r="1145" hidden="1" spans="1:5">
      <c r="A1145" s="1" t="s">
        <v>1144</v>
      </c>
      <c r="B1145">
        <v>0.863171027</v>
      </c>
      <c r="C1145">
        <v>0.987854508</v>
      </c>
      <c r="D1145">
        <v>0.015243464</v>
      </c>
      <c r="E1145">
        <v>0.477297943</v>
      </c>
    </row>
    <row r="1146" spans="1:5">
      <c r="A1146" s="1" t="s">
        <v>1145</v>
      </c>
      <c r="B1146">
        <v>0.019286037</v>
      </c>
      <c r="C1146">
        <v>0.846817859</v>
      </c>
      <c r="D1146">
        <v>0.051892643</v>
      </c>
      <c r="E1146">
        <v>0.553883297</v>
      </c>
    </row>
    <row r="1147" spans="1:5">
      <c r="A1147" s="1" t="s">
        <v>1146</v>
      </c>
      <c r="B1147">
        <v>8.22e-6</v>
      </c>
      <c r="C1147">
        <v>0.727694525</v>
      </c>
      <c r="D1147">
        <v>0.004649832</v>
      </c>
      <c r="E1147">
        <v>0.424686097</v>
      </c>
    </row>
    <row r="1148" hidden="1" spans="1:5">
      <c r="A1148" s="1" t="s">
        <v>1147</v>
      </c>
      <c r="B1148">
        <v>0.196966151</v>
      </c>
      <c r="C1148">
        <v>1.095993994</v>
      </c>
      <c r="D1148" t="e">
        <v>#N/A</v>
      </c>
      <c r="E1148" t="e">
        <v>#N/A</v>
      </c>
    </row>
    <row r="1149" hidden="1" spans="1:5">
      <c r="A1149" s="1" t="s">
        <v>1148</v>
      </c>
      <c r="B1149">
        <v>0.009633069</v>
      </c>
      <c r="C1149">
        <v>0.831822468</v>
      </c>
      <c r="D1149">
        <v>0.296415561</v>
      </c>
      <c r="E1149">
        <v>0.730670554</v>
      </c>
    </row>
    <row r="1150" hidden="1" spans="1:5">
      <c r="A1150" s="1" t="s">
        <v>1149</v>
      </c>
      <c r="B1150">
        <v>0.403659529</v>
      </c>
      <c r="C1150">
        <v>0.942408246</v>
      </c>
      <c r="D1150" t="e">
        <v>#N/A</v>
      </c>
      <c r="E1150" t="e">
        <v>#N/A</v>
      </c>
    </row>
    <row r="1151" hidden="1" spans="1:5">
      <c r="A1151" s="1" t="s">
        <v>1150</v>
      </c>
      <c r="B1151">
        <v>9.79e-5</v>
      </c>
      <c r="C1151">
        <v>0.757996859</v>
      </c>
      <c r="D1151">
        <v>0.845555789</v>
      </c>
      <c r="E1151">
        <v>1.059818647</v>
      </c>
    </row>
    <row r="1152" hidden="1" spans="1:5">
      <c r="A1152" s="1" t="s">
        <v>1151</v>
      </c>
      <c r="B1152">
        <v>0.24723289</v>
      </c>
      <c r="C1152">
        <v>1.085843786</v>
      </c>
      <c r="D1152" t="e">
        <v>#N/A</v>
      </c>
      <c r="E1152" t="e">
        <v>#N/A</v>
      </c>
    </row>
    <row r="1153" hidden="1" spans="1:5">
      <c r="A1153" s="1" t="s">
        <v>1152</v>
      </c>
      <c r="B1153">
        <v>0.944798168</v>
      </c>
      <c r="C1153">
        <v>0.995074146</v>
      </c>
      <c r="D1153" t="e">
        <v>#N/A</v>
      </c>
      <c r="E1153" t="e">
        <v>#N/A</v>
      </c>
    </row>
    <row r="1154" hidden="1" spans="1:5">
      <c r="A1154" s="1" t="s">
        <v>1153</v>
      </c>
      <c r="B1154">
        <v>0.10772622</v>
      </c>
      <c r="C1154">
        <v>0.892018103</v>
      </c>
      <c r="D1154" t="e">
        <v>#N/A</v>
      </c>
      <c r="E1154" t="e">
        <v>#N/A</v>
      </c>
    </row>
    <row r="1155" hidden="1" spans="1:5">
      <c r="A1155" s="1" t="s">
        <v>1154</v>
      </c>
      <c r="B1155">
        <v>0.018645331</v>
      </c>
      <c r="C1155">
        <v>1.1819616</v>
      </c>
      <c r="D1155" t="e">
        <v>#N/A</v>
      </c>
      <c r="E1155" t="e">
        <v>#N/A</v>
      </c>
    </row>
    <row r="1156" hidden="1" spans="1:5">
      <c r="A1156" s="1" t="s">
        <v>1155</v>
      </c>
      <c r="B1156">
        <v>0.882970752</v>
      </c>
      <c r="C1156">
        <v>1.010537946</v>
      </c>
      <c r="D1156" t="e">
        <v>#N/A</v>
      </c>
      <c r="E1156" t="e">
        <v>#N/A</v>
      </c>
    </row>
    <row r="1157" hidden="1" spans="1:5">
      <c r="A1157" s="1" t="s">
        <v>1156</v>
      </c>
      <c r="B1157">
        <v>0.329521033</v>
      </c>
      <c r="C1157">
        <v>0.932919537</v>
      </c>
      <c r="D1157" t="e">
        <v>#N/A</v>
      </c>
      <c r="E1157" t="e">
        <v>#N/A</v>
      </c>
    </row>
    <row r="1158" hidden="1" spans="1:5">
      <c r="A1158" s="1" t="s">
        <v>1157</v>
      </c>
      <c r="B1158">
        <v>0.0001584</v>
      </c>
      <c r="C1158">
        <v>1.308629969</v>
      </c>
      <c r="D1158">
        <v>0.262109751</v>
      </c>
      <c r="E1158">
        <v>0.713514746</v>
      </c>
    </row>
    <row r="1159" hidden="1" spans="1:5">
      <c r="A1159" s="1" t="s">
        <v>1158</v>
      </c>
      <c r="B1159" t="e">
        <v>#N/A</v>
      </c>
      <c r="C1159" t="e">
        <v>#N/A</v>
      </c>
      <c r="D1159">
        <v>0.975399365</v>
      </c>
      <c r="E1159">
        <v>0.990749569</v>
      </c>
    </row>
    <row r="1160" hidden="1" spans="1:5">
      <c r="A1160" s="1" t="s">
        <v>1159</v>
      </c>
      <c r="B1160">
        <v>0.115207569</v>
      </c>
      <c r="C1160">
        <v>0.894058968</v>
      </c>
      <c r="D1160" t="e">
        <v>#N/A</v>
      </c>
      <c r="E1160" t="e">
        <v>#N/A</v>
      </c>
    </row>
    <row r="1161" hidden="1" spans="1:5">
      <c r="A1161" s="1" t="s">
        <v>1160</v>
      </c>
      <c r="B1161">
        <v>0.56909521</v>
      </c>
      <c r="C1161">
        <v>1.041278321</v>
      </c>
      <c r="D1161">
        <v>0.288301368</v>
      </c>
      <c r="E1161">
        <v>0.726581763</v>
      </c>
    </row>
    <row r="1162" hidden="1" spans="1:5">
      <c r="A1162" s="1" t="s">
        <v>1161</v>
      </c>
      <c r="B1162">
        <v>0.453907191</v>
      </c>
      <c r="C1162">
        <v>1.054676193</v>
      </c>
      <c r="D1162">
        <v>0.265841141</v>
      </c>
      <c r="E1162">
        <v>0.717356461</v>
      </c>
    </row>
    <row r="1163" hidden="1" spans="1:5">
      <c r="A1163" s="1" t="s">
        <v>1162</v>
      </c>
      <c r="B1163">
        <v>0.35771465</v>
      </c>
      <c r="C1163">
        <v>1.067570305</v>
      </c>
      <c r="D1163" t="e">
        <v>#N/A</v>
      </c>
      <c r="E1163" t="e">
        <v>#N/A</v>
      </c>
    </row>
    <row r="1164" hidden="1" spans="1:5">
      <c r="A1164" s="1" t="s">
        <v>1163</v>
      </c>
      <c r="B1164">
        <v>0.699704993</v>
      </c>
      <c r="C1164">
        <v>1.027813217</v>
      </c>
      <c r="D1164" t="e">
        <v>#N/A</v>
      </c>
      <c r="E1164" t="e">
        <v>#N/A</v>
      </c>
    </row>
    <row r="1165" hidden="1" spans="1:5">
      <c r="A1165" s="1" t="s">
        <v>1164</v>
      </c>
      <c r="B1165">
        <v>0.075968179</v>
      </c>
      <c r="C1165">
        <v>1.134393965</v>
      </c>
      <c r="D1165" t="e">
        <v>#N/A</v>
      </c>
      <c r="E1165" t="e">
        <v>#N/A</v>
      </c>
    </row>
    <row r="1166" hidden="1" spans="1:5">
      <c r="A1166" s="1" t="s">
        <v>1165</v>
      </c>
      <c r="B1166">
        <v>0.213223638</v>
      </c>
      <c r="C1166">
        <v>1.092450303</v>
      </c>
      <c r="D1166" t="e">
        <v>#N/A</v>
      </c>
      <c r="E1166" t="e">
        <v>#N/A</v>
      </c>
    </row>
    <row r="1167" hidden="1" spans="1:5">
      <c r="A1167" s="1" t="s">
        <v>1166</v>
      </c>
      <c r="B1167">
        <v>0.871681593</v>
      </c>
      <c r="C1167">
        <v>0.988546845</v>
      </c>
      <c r="D1167" t="e">
        <v>#N/A</v>
      </c>
      <c r="E1167" t="e">
        <v>#N/A</v>
      </c>
    </row>
    <row r="1168" hidden="1" spans="1:5">
      <c r="A1168" s="1" t="s">
        <v>1167</v>
      </c>
      <c r="B1168">
        <v>0.955017912</v>
      </c>
      <c r="C1168">
        <v>1.004044582</v>
      </c>
      <c r="D1168">
        <v>0.958336066</v>
      </c>
      <c r="E1168">
        <v>0.984495102</v>
      </c>
    </row>
    <row r="1169" spans="1:5">
      <c r="A1169" s="1" t="s">
        <v>1168</v>
      </c>
      <c r="B1169">
        <v>1.06e-6</v>
      </c>
      <c r="C1169">
        <v>0.705358457</v>
      </c>
      <c r="D1169">
        <v>0.055954369</v>
      </c>
      <c r="E1169">
        <v>0.566372831</v>
      </c>
    </row>
    <row r="1170" hidden="1" spans="1:5">
      <c r="A1170" s="1" t="s">
        <v>1169</v>
      </c>
      <c r="B1170">
        <v>0.002043708</v>
      </c>
      <c r="C1170">
        <v>0.802793319</v>
      </c>
      <c r="D1170">
        <v>0.115961181</v>
      </c>
      <c r="E1170">
        <v>0.624686511</v>
      </c>
    </row>
    <row r="1171" hidden="1" spans="1:5">
      <c r="A1171" s="1" t="s">
        <v>1170</v>
      </c>
      <c r="B1171">
        <v>0.829953254</v>
      </c>
      <c r="C1171">
        <v>0.984861951</v>
      </c>
      <c r="D1171" t="e">
        <v>#N/A</v>
      </c>
      <c r="E1171" t="e">
        <v>#N/A</v>
      </c>
    </row>
    <row r="1172" hidden="1" spans="1:5">
      <c r="A1172" s="1" t="s">
        <v>1171</v>
      </c>
      <c r="B1172">
        <v>0.082373941</v>
      </c>
      <c r="C1172">
        <v>0.883779719</v>
      </c>
      <c r="D1172">
        <v>0.25773965</v>
      </c>
      <c r="E1172">
        <v>0.71164601</v>
      </c>
    </row>
    <row r="1173" hidden="1" spans="1:5">
      <c r="A1173" s="1" t="s">
        <v>1172</v>
      </c>
      <c r="B1173">
        <v>0.232436652</v>
      </c>
      <c r="C1173">
        <v>0.918330409</v>
      </c>
      <c r="D1173">
        <v>0.127131866</v>
      </c>
      <c r="E1173">
        <v>0.627664241</v>
      </c>
    </row>
    <row r="1174" hidden="1" spans="1:5">
      <c r="A1174" s="1" t="s">
        <v>1173</v>
      </c>
      <c r="B1174">
        <v>0.322133052</v>
      </c>
      <c r="C1174">
        <v>0.931982492</v>
      </c>
      <c r="D1174" t="e">
        <v>#N/A</v>
      </c>
      <c r="E1174" t="e">
        <v>#N/A</v>
      </c>
    </row>
    <row r="1175" hidden="1" spans="1:5">
      <c r="A1175" s="1" t="s">
        <v>1174</v>
      </c>
      <c r="B1175">
        <v>0.723705292</v>
      </c>
      <c r="C1175">
        <v>0.975206129</v>
      </c>
      <c r="D1175">
        <v>0.597942217</v>
      </c>
      <c r="E1175">
        <v>1.170674903</v>
      </c>
    </row>
    <row r="1176" hidden="1" spans="1:5">
      <c r="A1176" s="1" t="s">
        <v>1175</v>
      </c>
      <c r="B1176">
        <v>0.451989541</v>
      </c>
      <c r="C1176">
        <v>0.947972748</v>
      </c>
      <c r="D1176">
        <v>0.251258855</v>
      </c>
      <c r="E1176">
        <v>1.408966438</v>
      </c>
    </row>
    <row r="1177" hidden="1" spans="1:5">
      <c r="A1177" s="1" t="s">
        <v>1176</v>
      </c>
      <c r="B1177" t="e">
        <v>#N/A</v>
      </c>
      <c r="C1177" t="e">
        <v>#N/A</v>
      </c>
      <c r="D1177">
        <v>0.473512411</v>
      </c>
      <c r="E1177">
        <v>0.806904435</v>
      </c>
    </row>
    <row r="1178" hidden="1" spans="1:5">
      <c r="A1178" s="1" t="s">
        <v>1177</v>
      </c>
      <c r="B1178">
        <v>0.034957302</v>
      </c>
      <c r="C1178">
        <v>1.161875904</v>
      </c>
      <c r="D1178">
        <v>0.957170379</v>
      </c>
      <c r="E1178">
        <v>0.983979403</v>
      </c>
    </row>
    <row r="1179" hidden="1" spans="1:5">
      <c r="A1179" s="1" t="s">
        <v>1178</v>
      </c>
      <c r="B1179" t="e">
        <v>#N/A</v>
      </c>
      <c r="C1179" t="e">
        <v>#N/A</v>
      </c>
      <c r="D1179">
        <v>0.429997918</v>
      </c>
      <c r="E1179">
        <v>1.268357432</v>
      </c>
    </row>
    <row r="1180" hidden="1" spans="1:5">
      <c r="A1180" s="1" t="s">
        <v>1179</v>
      </c>
      <c r="B1180" t="e">
        <v>#N/A</v>
      </c>
      <c r="C1180" t="e">
        <v>#N/A</v>
      </c>
      <c r="D1180" t="e">
        <v>#N/A</v>
      </c>
      <c r="E1180" t="e">
        <v>#N/A</v>
      </c>
    </row>
    <row r="1181" hidden="1" spans="1:5">
      <c r="A1181" s="1" t="s">
        <v>1180</v>
      </c>
      <c r="B1181" t="e">
        <v>#N/A</v>
      </c>
      <c r="C1181" t="e">
        <v>#N/A</v>
      </c>
      <c r="D1181" t="e">
        <v>#N/A</v>
      </c>
      <c r="E1181" t="e">
        <v>#N/A</v>
      </c>
    </row>
    <row r="1182" hidden="1" spans="1:5">
      <c r="A1182" s="1" t="s">
        <v>1181</v>
      </c>
      <c r="B1182">
        <v>0.759807795</v>
      </c>
      <c r="C1182">
        <v>0.978448673</v>
      </c>
      <c r="D1182">
        <v>0.013828706</v>
      </c>
      <c r="E1182">
        <v>0.472386884</v>
      </c>
    </row>
    <row r="1183" hidden="1" spans="1:5">
      <c r="A1183" s="1" t="s">
        <v>1182</v>
      </c>
      <c r="B1183">
        <v>0.504347846</v>
      </c>
      <c r="C1183">
        <v>1.048642982</v>
      </c>
      <c r="D1183" t="e">
        <v>#N/A</v>
      </c>
      <c r="E1183" t="e">
        <v>#N/A</v>
      </c>
    </row>
    <row r="1184" hidden="1" spans="1:5">
      <c r="A1184" s="1" t="s">
        <v>1183</v>
      </c>
      <c r="B1184">
        <v>0.789381276</v>
      </c>
      <c r="C1184">
        <v>0.981181625</v>
      </c>
      <c r="D1184" t="e">
        <v>#N/A</v>
      </c>
      <c r="E1184" t="e">
        <v>#N/A</v>
      </c>
    </row>
    <row r="1185" hidden="1" spans="1:5">
      <c r="A1185" s="1" t="s">
        <v>1184</v>
      </c>
      <c r="B1185">
        <v>0.2556699</v>
      </c>
      <c r="C1185">
        <v>1.08405334</v>
      </c>
      <c r="D1185" t="e">
        <v>#N/A</v>
      </c>
      <c r="E1185" t="e">
        <v>#N/A</v>
      </c>
    </row>
    <row r="1186" hidden="1" spans="1:5">
      <c r="A1186" s="1" t="s">
        <v>1185</v>
      </c>
      <c r="B1186">
        <v>0.083467107</v>
      </c>
      <c r="C1186">
        <v>0.883900264</v>
      </c>
      <c r="D1186">
        <v>0.413161804</v>
      </c>
      <c r="E1186">
        <v>0.782233301</v>
      </c>
    </row>
    <row r="1187" hidden="1" spans="1:5">
      <c r="A1187" s="1" t="s">
        <v>1186</v>
      </c>
      <c r="B1187">
        <v>0.400794154</v>
      </c>
      <c r="C1187">
        <v>1.061877183</v>
      </c>
      <c r="D1187">
        <v>0.756516203</v>
      </c>
      <c r="E1187">
        <v>0.911721769</v>
      </c>
    </row>
    <row r="1188" hidden="1" spans="1:5">
      <c r="A1188" s="1" t="s">
        <v>1187</v>
      </c>
      <c r="B1188">
        <v>0.776595266</v>
      </c>
      <c r="C1188">
        <v>0.979997004</v>
      </c>
      <c r="D1188" t="e">
        <v>#N/A</v>
      </c>
      <c r="E1188" t="e">
        <v>#N/A</v>
      </c>
    </row>
    <row r="1189" hidden="1" spans="1:5">
      <c r="A1189" s="1" t="s">
        <v>1188</v>
      </c>
      <c r="B1189" t="e">
        <v>#N/A</v>
      </c>
      <c r="C1189" t="e">
        <v>#N/A</v>
      </c>
      <c r="D1189" t="e">
        <v>#N/A</v>
      </c>
      <c r="E1189" t="e">
        <v>#N/A</v>
      </c>
    </row>
    <row r="1190" hidden="1" spans="1:5">
      <c r="A1190" s="1" t="s">
        <v>1189</v>
      </c>
      <c r="B1190">
        <v>0.506220442</v>
      </c>
      <c r="C1190">
        <v>1.048452002</v>
      </c>
      <c r="D1190">
        <v>0.441801745</v>
      </c>
      <c r="E1190">
        <v>0.794092026</v>
      </c>
    </row>
    <row r="1191" hidden="1" spans="1:5">
      <c r="A1191" s="1" t="s">
        <v>1190</v>
      </c>
      <c r="B1191" t="e">
        <v>#N/A</v>
      </c>
      <c r="C1191" t="e">
        <v>#N/A</v>
      </c>
      <c r="D1191">
        <v>0.004763124</v>
      </c>
      <c r="E1191">
        <v>0.420537074</v>
      </c>
    </row>
    <row r="1192" hidden="1" spans="1:5">
      <c r="A1192" s="1" t="s">
        <v>1191</v>
      </c>
      <c r="B1192">
        <v>0.335697782</v>
      </c>
      <c r="C1192">
        <v>0.933867092</v>
      </c>
      <c r="D1192" t="e">
        <v>#N/A</v>
      </c>
      <c r="E1192" t="e">
        <v>#N/A</v>
      </c>
    </row>
    <row r="1193" hidden="1" spans="1:5">
      <c r="A1193" s="1" t="s">
        <v>1192</v>
      </c>
      <c r="B1193">
        <v>0.93827651</v>
      </c>
      <c r="C1193">
        <v>0.994500087</v>
      </c>
      <c r="D1193">
        <v>0.810608894</v>
      </c>
      <c r="E1193">
        <v>1.074270742</v>
      </c>
    </row>
    <row r="1194" hidden="1" spans="1:5">
      <c r="A1194" s="1" t="s">
        <v>1193</v>
      </c>
      <c r="B1194">
        <v>0.004998143</v>
      </c>
      <c r="C1194">
        <v>0.819119804</v>
      </c>
      <c r="D1194">
        <v>0.615005094</v>
      </c>
      <c r="E1194">
        <v>0.860787723</v>
      </c>
    </row>
    <row r="1195" hidden="1" spans="1:5">
      <c r="A1195" s="1" t="s">
        <v>1194</v>
      </c>
      <c r="B1195">
        <v>0.103544172</v>
      </c>
      <c r="C1195">
        <v>0.890796953</v>
      </c>
      <c r="D1195">
        <v>0.392852301</v>
      </c>
      <c r="E1195">
        <v>0.774148322</v>
      </c>
    </row>
    <row r="1196" hidden="1" spans="1:5">
      <c r="A1196" s="1" t="s">
        <v>1195</v>
      </c>
      <c r="B1196">
        <v>0.48733721</v>
      </c>
      <c r="C1196">
        <v>0.951869853</v>
      </c>
      <c r="D1196">
        <v>0.001807025</v>
      </c>
      <c r="E1196">
        <v>0.379542321</v>
      </c>
    </row>
    <row r="1197" hidden="1" spans="1:5">
      <c r="A1197" s="1" t="s">
        <v>1196</v>
      </c>
      <c r="B1197">
        <v>0.005091442</v>
      </c>
      <c r="C1197">
        <v>1.221202805</v>
      </c>
      <c r="D1197">
        <v>0.41934556</v>
      </c>
      <c r="E1197">
        <v>1.272072553</v>
      </c>
    </row>
    <row r="1198" hidden="1" spans="1:5">
      <c r="A1198" s="1" t="s">
        <v>1197</v>
      </c>
      <c r="B1198">
        <v>0.134477333</v>
      </c>
      <c r="C1198">
        <v>0.899088367</v>
      </c>
      <c r="D1198">
        <v>0.097980415</v>
      </c>
      <c r="E1198">
        <v>0.609279525</v>
      </c>
    </row>
    <row r="1199" hidden="1" spans="1:5">
      <c r="A1199" s="1" t="s">
        <v>1198</v>
      </c>
      <c r="B1199" t="e">
        <v>#N/A</v>
      </c>
      <c r="C1199" t="e">
        <v>#N/A</v>
      </c>
      <c r="D1199">
        <v>0.591402322</v>
      </c>
      <c r="E1199">
        <v>1.173932892</v>
      </c>
    </row>
    <row r="1200" hidden="1" spans="1:5">
      <c r="A1200" s="1" t="s">
        <v>1199</v>
      </c>
      <c r="B1200">
        <v>0.666797988</v>
      </c>
      <c r="C1200">
        <v>0.969856359</v>
      </c>
      <c r="D1200">
        <v>0.61355711</v>
      </c>
      <c r="E1200">
        <v>0.858087958</v>
      </c>
    </row>
    <row r="1201" hidden="1" spans="1:5">
      <c r="A1201" s="1" t="s">
        <v>1200</v>
      </c>
      <c r="B1201">
        <v>0.08809152</v>
      </c>
      <c r="C1201">
        <v>0.885834224</v>
      </c>
      <c r="D1201">
        <v>0.634128327</v>
      </c>
      <c r="E1201">
        <v>0.867475595</v>
      </c>
    </row>
    <row r="1202" hidden="1" spans="1:5">
      <c r="A1202" s="1" t="s">
        <v>1201</v>
      </c>
      <c r="B1202">
        <v>0.021976686</v>
      </c>
      <c r="C1202">
        <v>0.849514786</v>
      </c>
      <c r="D1202">
        <v>0.981502666</v>
      </c>
      <c r="E1202">
        <v>0.993085636</v>
      </c>
    </row>
    <row r="1203" hidden="1" spans="1:5">
      <c r="A1203" s="1" t="s">
        <v>1202</v>
      </c>
      <c r="B1203" t="e">
        <v>#N/A</v>
      </c>
      <c r="C1203" t="e">
        <v>#N/A</v>
      </c>
      <c r="D1203">
        <v>0.05856097</v>
      </c>
      <c r="E1203">
        <v>0.565835858</v>
      </c>
    </row>
    <row r="1204" hidden="1" spans="1:5">
      <c r="A1204" s="1" t="s">
        <v>1203</v>
      </c>
      <c r="B1204">
        <v>0.644739176</v>
      </c>
      <c r="C1204">
        <v>1.033378364</v>
      </c>
      <c r="D1204" t="e">
        <v>#N/A</v>
      </c>
      <c r="E1204" t="e">
        <v>#N/A</v>
      </c>
    </row>
    <row r="1205" hidden="1" spans="1:5">
      <c r="A1205" s="1" t="s">
        <v>1204</v>
      </c>
      <c r="B1205">
        <v>0.22933093</v>
      </c>
      <c r="C1205">
        <v>0.918119934</v>
      </c>
      <c r="D1205">
        <v>0.818379726</v>
      </c>
      <c r="E1205">
        <v>0.933801414</v>
      </c>
    </row>
    <row r="1206" hidden="1" spans="1:5">
      <c r="A1206" s="1" t="s">
        <v>1205</v>
      </c>
      <c r="B1206">
        <v>0.190708162</v>
      </c>
      <c r="C1206">
        <v>0.90990712</v>
      </c>
      <c r="D1206">
        <v>0.119364433</v>
      </c>
      <c r="E1206">
        <v>0.62777825</v>
      </c>
    </row>
    <row r="1207" hidden="1" spans="1:5">
      <c r="A1207" s="1" t="s">
        <v>1206</v>
      </c>
      <c r="B1207">
        <v>0.014257717</v>
      </c>
      <c r="C1207">
        <v>0.839924387</v>
      </c>
      <c r="D1207">
        <v>0.267548374</v>
      </c>
      <c r="E1207">
        <v>0.71468145</v>
      </c>
    </row>
    <row r="1208" hidden="1" spans="1:5">
      <c r="A1208" s="1" t="s">
        <v>1207</v>
      </c>
      <c r="B1208" t="e">
        <v>#N/A</v>
      </c>
      <c r="C1208" t="e">
        <v>#N/A</v>
      </c>
      <c r="D1208">
        <v>0.58158775</v>
      </c>
      <c r="E1208">
        <v>0.848282539</v>
      </c>
    </row>
    <row r="1209" hidden="1" spans="1:5">
      <c r="A1209" s="1" t="s">
        <v>1208</v>
      </c>
      <c r="B1209">
        <v>0.159741328</v>
      </c>
      <c r="C1209">
        <v>1.105058306</v>
      </c>
      <c r="D1209">
        <v>0.987266182</v>
      </c>
      <c r="E1209">
        <v>0.99524887</v>
      </c>
    </row>
    <row r="1210" hidden="1" spans="1:5">
      <c r="A1210" s="1" t="s">
        <v>1209</v>
      </c>
      <c r="B1210">
        <v>0.210277367</v>
      </c>
      <c r="C1210">
        <v>0.914369175</v>
      </c>
      <c r="D1210">
        <v>0.454469562</v>
      </c>
      <c r="E1210">
        <v>0.800143324</v>
      </c>
    </row>
    <row r="1211" hidden="1" spans="1:5">
      <c r="A1211" s="1" t="s">
        <v>1210</v>
      </c>
      <c r="B1211" t="e">
        <v>#N/A</v>
      </c>
      <c r="C1211" t="e">
        <v>#N/A</v>
      </c>
      <c r="D1211">
        <v>0.598588969</v>
      </c>
      <c r="E1211">
        <v>0.854583322</v>
      </c>
    </row>
    <row r="1212" hidden="1" spans="1:5">
      <c r="A1212" s="1" t="s">
        <v>1211</v>
      </c>
      <c r="B1212" t="e">
        <v>#N/A</v>
      </c>
      <c r="C1212" t="e">
        <v>#N/A</v>
      </c>
      <c r="D1212">
        <v>0.306967307</v>
      </c>
      <c r="E1212">
        <v>0.735527991</v>
      </c>
    </row>
    <row r="1213" hidden="1" spans="1:5">
      <c r="A1213" s="1" t="s">
        <v>1212</v>
      </c>
      <c r="B1213">
        <v>0.205586219</v>
      </c>
      <c r="C1213">
        <v>0.913645103</v>
      </c>
      <c r="D1213" t="e">
        <v>#N/A</v>
      </c>
      <c r="E1213" t="e">
        <v>#N/A</v>
      </c>
    </row>
    <row r="1214" hidden="1" spans="1:5">
      <c r="A1214" s="1" t="s">
        <v>1213</v>
      </c>
      <c r="B1214">
        <v>0.516586408</v>
      </c>
      <c r="C1214">
        <v>1.047187494</v>
      </c>
      <c r="D1214">
        <v>0.002501931</v>
      </c>
      <c r="E1214">
        <v>0.390407956</v>
      </c>
    </row>
    <row r="1215" hidden="1" spans="1:5">
      <c r="A1215" s="1" t="s">
        <v>1214</v>
      </c>
      <c r="B1215">
        <v>0.16546121</v>
      </c>
      <c r="C1215">
        <v>0.906150813</v>
      </c>
      <c r="D1215" t="e">
        <v>#N/A</v>
      </c>
      <c r="E1215" t="e">
        <v>#N/A</v>
      </c>
    </row>
    <row r="1216" hidden="1" spans="1:5">
      <c r="A1216" s="1" t="s">
        <v>1215</v>
      </c>
      <c r="B1216">
        <v>0.822016518</v>
      </c>
      <c r="C1216">
        <v>0.984106145</v>
      </c>
      <c r="D1216">
        <v>0.035687897</v>
      </c>
      <c r="E1216">
        <v>0.529513372</v>
      </c>
    </row>
    <row r="1217" hidden="1" spans="1:5">
      <c r="A1217" s="1" t="s">
        <v>1216</v>
      </c>
      <c r="B1217">
        <v>0.005893295</v>
      </c>
      <c r="C1217">
        <v>0.822248448</v>
      </c>
      <c r="D1217" t="e">
        <v>#N/A</v>
      </c>
      <c r="E1217" t="e">
        <v>#N/A</v>
      </c>
    </row>
    <row r="1218" hidden="1" spans="1:5">
      <c r="A1218" s="1" t="s">
        <v>1217</v>
      </c>
      <c r="B1218">
        <v>0.099014144</v>
      </c>
      <c r="C1218">
        <v>0.889036411</v>
      </c>
      <c r="D1218">
        <v>0.44341832</v>
      </c>
      <c r="E1218">
        <v>0.795526295</v>
      </c>
    </row>
    <row r="1219" hidden="1" spans="1:5">
      <c r="A1219" s="1" t="s">
        <v>1218</v>
      </c>
      <c r="B1219">
        <v>0.459025402</v>
      </c>
      <c r="C1219">
        <v>0.948694901</v>
      </c>
      <c r="D1219">
        <v>0.003943731</v>
      </c>
      <c r="E1219">
        <v>0.42106905</v>
      </c>
    </row>
    <row r="1220" hidden="1" spans="1:5">
      <c r="A1220" s="1" t="s">
        <v>1219</v>
      </c>
      <c r="B1220">
        <v>0.079134086</v>
      </c>
      <c r="C1220">
        <v>1.132753323</v>
      </c>
      <c r="D1220">
        <v>0.666650854</v>
      </c>
      <c r="E1220">
        <v>1.13737147</v>
      </c>
    </row>
    <row r="1221" hidden="1" spans="1:5">
      <c r="A1221" s="1" t="s">
        <v>1220</v>
      </c>
      <c r="B1221">
        <v>0.516668656</v>
      </c>
      <c r="C1221">
        <v>0.954857781</v>
      </c>
      <c r="D1221">
        <v>0.51326979</v>
      </c>
      <c r="E1221">
        <v>0.822134109</v>
      </c>
    </row>
    <row r="1222" hidden="1" spans="1:5">
      <c r="A1222" s="1" t="s">
        <v>1221</v>
      </c>
      <c r="B1222">
        <v>0.157960445</v>
      </c>
      <c r="C1222">
        <v>0.90459339</v>
      </c>
      <c r="D1222">
        <v>0.886742534</v>
      </c>
      <c r="E1222">
        <v>1.04343281</v>
      </c>
    </row>
    <row r="1223" hidden="1" spans="1:5">
      <c r="A1223" s="1" t="s">
        <v>1222</v>
      </c>
      <c r="B1223">
        <v>0.434898949</v>
      </c>
      <c r="C1223">
        <v>0.945965676</v>
      </c>
      <c r="D1223">
        <v>0.004176961</v>
      </c>
      <c r="E1223">
        <v>0.409320178</v>
      </c>
    </row>
    <row r="1224" spans="1:5">
      <c r="A1224" s="1" t="s">
        <v>1223</v>
      </c>
      <c r="B1224">
        <v>5.3e-5</v>
      </c>
      <c r="C1224">
        <v>0.750371343</v>
      </c>
      <c r="D1224">
        <v>0.005226849</v>
      </c>
      <c r="E1224">
        <v>0.423882674</v>
      </c>
    </row>
    <row r="1225" hidden="1" spans="1:5">
      <c r="A1225" s="1" t="s">
        <v>1224</v>
      </c>
      <c r="B1225">
        <v>0.411164469</v>
      </c>
      <c r="C1225">
        <v>0.943285088</v>
      </c>
      <c r="D1225" t="e">
        <v>#N/A</v>
      </c>
      <c r="E1225" t="e">
        <v>#N/A</v>
      </c>
    </row>
    <row r="1226" hidden="1" spans="1:5">
      <c r="A1226" s="1" t="s">
        <v>1225</v>
      </c>
      <c r="B1226">
        <v>0.337545399</v>
      </c>
      <c r="C1226">
        <v>1.070642163</v>
      </c>
      <c r="D1226">
        <v>0.837377148</v>
      </c>
      <c r="E1226">
        <v>0.940373089</v>
      </c>
    </row>
    <row r="1227" hidden="1" spans="1:5">
      <c r="A1227" s="1" t="s">
        <v>1226</v>
      </c>
      <c r="B1227">
        <v>4.2e-10</v>
      </c>
      <c r="C1227">
        <v>0.637965811</v>
      </c>
      <c r="D1227">
        <v>0.327566405</v>
      </c>
      <c r="E1227">
        <v>0.746542747</v>
      </c>
    </row>
    <row r="1228" hidden="1" spans="1:5">
      <c r="A1228" s="1" t="s">
        <v>1227</v>
      </c>
      <c r="B1228">
        <v>0.045297291</v>
      </c>
      <c r="C1228">
        <v>0.86730429</v>
      </c>
      <c r="D1228">
        <v>0.347459194</v>
      </c>
      <c r="E1228">
        <v>0.753608153</v>
      </c>
    </row>
    <row r="1229" hidden="1" spans="1:5">
      <c r="A1229" s="1" t="s">
        <v>1228</v>
      </c>
      <c r="B1229">
        <v>0.026732129</v>
      </c>
      <c r="C1229">
        <v>1.171511509</v>
      </c>
      <c r="D1229">
        <v>0.435102286</v>
      </c>
      <c r="E1229">
        <v>0.791235415</v>
      </c>
    </row>
    <row r="1230" hidden="1" spans="1:5">
      <c r="A1230" s="1" t="s">
        <v>1229</v>
      </c>
      <c r="B1230">
        <v>0.859647662</v>
      </c>
      <c r="C1230">
        <v>1.012624192</v>
      </c>
      <c r="D1230" t="e">
        <v>#N/A</v>
      </c>
      <c r="E1230" t="e">
        <v>#N/A</v>
      </c>
    </row>
    <row r="1231" hidden="1" spans="1:5">
      <c r="A1231" s="1" t="s">
        <v>1230</v>
      </c>
      <c r="B1231">
        <v>0.00653633</v>
      </c>
      <c r="C1231">
        <v>0.824177104</v>
      </c>
      <c r="D1231">
        <v>0.813443509</v>
      </c>
      <c r="E1231">
        <v>0.932115523</v>
      </c>
    </row>
    <row r="1232" hidden="1" spans="1:5">
      <c r="A1232" s="1" t="s">
        <v>1231</v>
      </c>
      <c r="B1232" t="e">
        <v>#N/A</v>
      </c>
      <c r="C1232" t="e">
        <v>#N/A</v>
      </c>
      <c r="D1232" t="e">
        <v>#N/A</v>
      </c>
      <c r="E1232" t="e">
        <v>#N/A</v>
      </c>
    </row>
    <row r="1233" hidden="1" spans="1:5">
      <c r="A1233" s="1" t="s">
        <v>1232</v>
      </c>
      <c r="B1233">
        <v>0.447142572</v>
      </c>
      <c r="C1233">
        <v>0.947317522</v>
      </c>
      <c r="D1233">
        <v>0.003595558</v>
      </c>
      <c r="E1233">
        <v>0.403530747</v>
      </c>
    </row>
    <row r="1234" hidden="1" spans="1:5">
      <c r="A1234" s="1" t="s">
        <v>1233</v>
      </c>
      <c r="B1234">
        <v>0.008824803</v>
      </c>
      <c r="C1234">
        <v>1.206276181</v>
      </c>
      <c r="D1234">
        <v>0.780780728</v>
      </c>
      <c r="E1234">
        <v>0.920134985</v>
      </c>
    </row>
    <row r="1235" hidden="1" spans="1:5">
      <c r="A1235" s="1" t="s">
        <v>1234</v>
      </c>
      <c r="B1235">
        <v>0.000417619</v>
      </c>
      <c r="C1235">
        <v>0.777610702</v>
      </c>
      <c r="D1235">
        <v>0.185243553</v>
      </c>
      <c r="E1235">
        <v>0.669836475</v>
      </c>
    </row>
    <row r="1236" spans="1:5">
      <c r="A1236" s="1" t="s">
        <v>1235</v>
      </c>
      <c r="B1236">
        <v>0.000109995</v>
      </c>
      <c r="C1236">
        <v>0.758661684</v>
      </c>
      <c r="D1236">
        <v>0.077161336</v>
      </c>
      <c r="E1236">
        <v>0.5800624</v>
      </c>
    </row>
    <row r="1237" hidden="1" spans="1:5">
      <c r="A1237" s="1" t="s">
        <v>1236</v>
      </c>
      <c r="B1237">
        <v>7.11e-5</v>
      </c>
      <c r="C1237">
        <v>0.752827237</v>
      </c>
      <c r="D1237">
        <v>0.741786412</v>
      </c>
      <c r="E1237">
        <v>0.905786773</v>
      </c>
    </row>
    <row r="1238" hidden="1" spans="1:5">
      <c r="A1238" s="1" t="s">
        <v>1237</v>
      </c>
      <c r="B1238">
        <v>0.957461033</v>
      </c>
      <c r="C1238">
        <v>1.003822415</v>
      </c>
      <c r="D1238">
        <v>0.463189193</v>
      </c>
      <c r="E1238">
        <v>0.802646002</v>
      </c>
    </row>
    <row r="1239" hidden="1" spans="1:5">
      <c r="A1239" s="1" t="s">
        <v>1238</v>
      </c>
      <c r="B1239">
        <v>0.108407263</v>
      </c>
      <c r="C1239">
        <v>0.892193943</v>
      </c>
      <c r="D1239" t="e">
        <v>#N/A</v>
      </c>
      <c r="E1239" t="e">
        <v>#N/A</v>
      </c>
    </row>
    <row r="1240" hidden="1" spans="1:5">
      <c r="A1240" s="1" t="s">
        <v>1239</v>
      </c>
      <c r="B1240">
        <v>0.950924041</v>
      </c>
      <c r="C1240">
        <v>0.99563078</v>
      </c>
      <c r="D1240">
        <v>0.808099059</v>
      </c>
      <c r="E1240">
        <v>1.075292379</v>
      </c>
    </row>
    <row r="1241" hidden="1" spans="1:5">
      <c r="A1241" s="1" t="s">
        <v>1240</v>
      </c>
      <c r="B1241">
        <v>0.0007359</v>
      </c>
      <c r="C1241">
        <v>0.786417885</v>
      </c>
      <c r="D1241">
        <v>0.924749002</v>
      </c>
      <c r="E1241">
        <v>0.972203965</v>
      </c>
    </row>
    <row r="1242" hidden="1" spans="1:5">
      <c r="A1242" s="1" t="s">
        <v>1241</v>
      </c>
      <c r="B1242" t="e">
        <v>#N/A</v>
      </c>
      <c r="C1242" t="e">
        <v>#N/A</v>
      </c>
      <c r="D1242" t="e">
        <v>#N/A</v>
      </c>
      <c r="E1242" t="e">
        <v>#N/A</v>
      </c>
    </row>
    <row r="1243" hidden="1" spans="1:5">
      <c r="A1243" s="1" t="s">
        <v>1242</v>
      </c>
      <c r="B1243">
        <v>0.143311981</v>
      </c>
      <c r="C1243">
        <v>0.901175074</v>
      </c>
      <c r="D1243" t="e">
        <v>#N/A</v>
      </c>
      <c r="E1243" t="e">
        <v>#N/A</v>
      </c>
    </row>
    <row r="1244" hidden="1" spans="1:5">
      <c r="A1244" s="1" t="s">
        <v>1243</v>
      </c>
      <c r="B1244">
        <v>0.029309679</v>
      </c>
      <c r="C1244">
        <v>0.855926913</v>
      </c>
      <c r="D1244" t="e">
        <v>#N/A</v>
      </c>
      <c r="E1244" t="e">
        <v>#N/A</v>
      </c>
    </row>
    <row r="1245" hidden="1" spans="1:5">
      <c r="A1245" s="1" t="s">
        <v>1244</v>
      </c>
      <c r="B1245">
        <v>0.259383554</v>
      </c>
      <c r="C1245">
        <v>1.083473559</v>
      </c>
      <c r="D1245" t="e">
        <v>#N/A</v>
      </c>
      <c r="E1245" t="e">
        <v>#N/A</v>
      </c>
    </row>
    <row r="1246" hidden="1" spans="1:5">
      <c r="A1246" s="1" t="s">
        <v>1245</v>
      </c>
      <c r="B1246">
        <v>0.726612176</v>
      </c>
      <c r="C1246">
        <v>0.975521296</v>
      </c>
      <c r="D1246">
        <v>0.982787563</v>
      </c>
      <c r="E1246">
        <v>1.006470027</v>
      </c>
    </row>
    <row r="1247" hidden="1" spans="1:5">
      <c r="A1247" s="1" t="s">
        <v>1246</v>
      </c>
      <c r="B1247">
        <v>0.268532058</v>
      </c>
      <c r="C1247">
        <v>1.081784626</v>
      </c>
      <c r="D1247">
        <v>0.833183529</v>
      </c>
      <c r="E1247">
        <v>0.938807702</v>
      </c>
    </row>
    <row r="1248" hidden="1" spans="1:5">
      <c r="A1248" s="1" t="s">
        <v>1247</v>
      </c>
      <c r="B1248">
        <v>0.00463626</v>
      </c>
      <c r="C1248">
        <v>1.223595621</v>
      </c>
      <c r="D1248" t="e">
        <v>#N/A</v>
      </c>
      <c r="E1248" t="e">
        <v>#N/A</v>
      </c>
    </row>
    <row r="1249" hidden="1" spans="1:5">
      <c r="A1249" s="1" t="s">
        <v>1248</v>
      </c>
      <c r="B1249">
        <v>0.293422549</v>
      </c>
      <c r="C1249">
        <v>1.077493763</v>
      </c>
      <c r="D1249" t="e">
        <v>#N/A</v>
      </c>
      <c r="E1249" t="e">
        <v>#N/A</v>
      </c>
    </row>
    <row r="1250" spans="1:5">
      <c r="A1250" s="1" t="s">
        <v>1249</v>
      </c>
      <c r="B1250">
        <v>2.81e-5</v>
      </c>
      <c r="C1250">
        <v>0.740973988</v>
      </c>
      <c r="D1250">
        <v>0.002770882</v>
      </c>
      <c r="E1250">
        <v>0.378477203</v>
      </c>
    </row>
    <row r="1251" hidden="1" spans="1:5">
      <c r="A1251" s="1" t="s">
        <v>1250</v>
      </c>
      <c r="B1251">
        <v>0.7047677</v>
      </c>
      <c r="C1251">
        <v>1.027319849</v>
      </c>
      <c r="D1251">
        <v>0.098504265</v>
      </c>
      <c r="E1251">
        <v>0.609969984</v>
      </c>
    </row>
    <row r="1252" hidden="1" spans="1:5">
      <c r="A1252" s="1" t="s">
        <v>1251</v>
      </c>
      <c r="B1252">
        <v>0.770772045</v>
      </c>
      <c r="C1252">
        <v>0.979500995</v>
      </c>
      <c r="D1252">
        <v>0.594058107</v>
      </c>
      <c r="E1252">
        <v>0.852575694</v>
      </c>
    </row>
    <row r="1253" hidden="1" spans="1:5">
      <c r="A1253" s="1" t="s">
        <v>1252</v>
      </c>
      <c r="B1253">
        <v>0.05935009</v>
      </c>
      <c r="C1253">
        <v>1.143532088</v>
      </c>
      <c r="D1253">
        <v>0.369608697</v>
      </c>
      <c r="E1253">
        <v>1.306997127</v>
      </c>
    </row>
    <row r="1254" hidden="1" spans="1:5">
      <c r="A1254" s="1" t="s">
        <v>1253</v>
      </c>
      <c r="B1254">
        <v>0.13504392</v>
      </c>
      <c r="C1254">
        <v>0.899098965</v>
      </c>
      <c r="D1254">
        <v>0.980738088</v>
      </c>
      <c r="E1254">
        <v>1.007158879</v>
      </c>
    </row>
    <row r="1255" hidden="1" spans="1:5">
      <c r="A1255" s="1" t="s">
        <v>1254</v>
      </c>
      <c r="B1255">
        <v>0.059634359</v>
      </c>
      <c r="C1255">
        <v>1.143096042</v>
      </c>
      <c r="D1255">
        <v>0.175244864</v>
      </c>
      <c r="E1255">
        <v>1.502251377</v>
      </c>
    </row>
    <row r="1256" hidden="1" spans="1:5">
      <c r="A1256" s="1" t="s">
        <v>1255</v>
      </c>
      <c r="B1256">
        <v>0.229657988</v>
      </c>
      <c r="C1256">
        <v>0.918227964</v>
      </c>
      <c r="D1256" t="e">
        <v>#N/A</v>
      </c>
      <c r="E1256" t="e">
        <v>#N/A</v>
      </c>
    </row>
    <row r="1257" hidden="1" spans="1:5">
      <c r="A1257" s="1" t="s">
        <v>1256</v>
      </c>
      <c r="B1257">
        <v>0.410920712</v>
      </c>
      <c r="C1257">
        <v>1.06029729</v>
      </c>
      <c r="D1257">
        <v>0.637353371</v>
      </c>
      <c r="E1257">
        <v>0.868030741</v>
      </c>
    </row>
    <row r="1258" hidden="1" spans="1:5">
      <c r="A1258" s="1" t="s">
        <v>1257</v>
      </c>
      <c r="B1258" t="e">
        <v>#N/A</v>
      </c>
      <c r="C1258" t="e">
        <v>#N/A</v>
      </c>
      <c r="D1258" t="e">
        <v>#N/A</v>
      </c>
      <c r="E1258" t="e">
        <v>#N/A</v>
      </c>
    </row>
    <row r="1259" hidden="1" spans="1:5">
      <c r="A1259" s="1" t="s">
        <v>1258</v>
      </c>
      <c r="B1259">
        <v>1.98e-5</v>
      </c>
      <c r="C1259">
        <v>0.737565791</v>
      </c>
      <c r="D1259">
        <v>0.46732306</v>
      </c>
      <c r="E1259">
        <v>0.804412639</v>
      </c>
    </row>
    <row r="1260" hidden="1" spans="1:5">
      <c r="A1260" s="1" t="s">
        <v>1259</v>
      </c>
      <c r="B1260">
        <v>0.000433066</v>
      </c>
      <c r="C1260">
        <v>0.778429976</v>
      </c>
      <c r="D1260">
        <v>0.334133708</v>
      </c>
      <c r="E1260">
        <v>0.7478586</v>
      </c>
    </row>
    <row r="1261" hidden="1" spans="1:5">
      <c r="A1261" s="1" t="s">
        <v>1260</v>
      </c>
      <c r="B1261">
        <v>0.194498738</v>
      </c>
      <c r="C1261">
        <v>1.096566941</v>
      </c>
      <c r="D1261" t="e">
        <v>#N/A</v>
      </c>
      <c r="E1261" t="e">
        <v>#N/A</v>
      </c>
    </row>
    <row r="1262" hidden="1" spans="1:5">
      <c r="A1262" s="1" t="s">
        <v>1261</v>
      </c>
      <c r="B1262">
        <v>0.283061579</v>
      </c>
      <c r="C1262">
        <v>0.926446597</v>
      </c>
      <c r="D1262">
        <v>0.413129984</v>
      </c>
      <c r="E1262">
        <v>1.276607205</v>
      </c>
    </row>
    <row r="1263" hidden="1" spans="1:5">
      <c r="A1263" s="1" t="s">
        <v>1262</v>
      </c>
      <c r="B1263">
        <v>0.000123285</v>
      </c>
      <c r="C1263">
        <v>0.760875686</v>
      </c>
      <c r="D1263">
        <v>0.119811547</v>
      </c>
      <c r="E1263">
        <v>0.628693291</v>
      </c>
    </row>
    <row r="1264" hidden="1" spans="1:5">
      <c r="A1264" s="1" t="s">
        <v>1263</v>
      </c>
      <c r="B1264">
        <v>0.258140389</v>
      </c>
      <c r="C1264">
        <v>1.08369978</v>
      </c>
      <c r="D1264">
        <v>0.344436086</v>
      </c>
      <c r="E1264">
        <v>1.325817052</v>
      </c>
    </row>
    <row r="1265" hidden="1" spans="1:5">
      <c r="A1265" s="1" t="s">
        <v>1264</v>
      </c>
      <c r="B1265" t="e">
        <v>#N/A</v>
      </c>
      <c r="C1265" t="e">
        <v>#N/A</v>
      </c>
      <c r="D1265" t="e">
        <v>#N/A</v>
      </c>
      <c r="E1265" t="e">
        <v>#N/A</v>
      </c>
    </row>
    <row r="1266" hidden="1" spans="1:5">
      <c r="A1266" s="1" t="s">
        <v>1265</v>
      </c>
      <c r="B1266">
        <v>0.503154369</v>
      </c>
      <c r="C1266">
        <v>0.953510009</v>
      </c>
      <c r="D1266">
        <v>0.081209252</v>
      </c>
      <c r="E1266">
        <v>0.584171573</v>
      </c>
    </row>
    <row r="1267" hidden="1" spans="1:5">
      <c r="A1267" s="1" t="s">
        <v>1266</v>
      </c>
      <c r="B1267">
        <v>0.003123796</v>
      </c>
      <c r="C1267">
        <v>1.233831207</v>
      </c>
      <c r="D1267" t="e">
        <v>#N/A</v>
      </c>
      <c r="E1267" t="e">
        <v>#N/A</v>
      </c>
    </row>
    <row r="1268" hidden="1" spans="1:5">
      <c r="A1268" s="1" t="s">
        <v>1267</v>
      </c>
      <c r="B1268">
        <v>0.009008295</v>
      </c>
      <c r="C1268">
        <v>1.204466078</v>
      </c>
      <c r="D1268">
        <v>0.564937514</v>
      </c>
      <c r="E1268">
        <v>1.18745237</v>
      </c>
    </row>
    <row r="1269" hidden="1" spans="1:5">
      <c r="A1269" s="1" t="s">
        <v>1268</v>
      </c>
      <c r="B1269">
        <v>0.929729519</v>
      </c>
      <c r="C1269">
        <v>1.006290918</v>
      </c>
      <c r="D1269" t="e">
        <v>#N/A</v>
      </c>
      <c r="E1269" t="e">
        <v>#N/A</v>
      </c>
    </row>
    <row r="1270" hidden="1" spans="1:5">
      <c r="A1270" s="1" t="s">
        <v>1269</v>
      </c>
      <c r="B1270">
        <v>0.012727578</v>
      </c>
      <c r="C1270">
        <v>1.193810421</v>
      </c>
      <c r="D1270">
        <v>0.241843527</v>
      </c>
      <c r="E1270">
        <v>0.70337831</v>
      </c>
    </row>
    <row r="1271" hidden="1" spans="1:5">
      <c r="A1271" s="1" t="s">
        <v>1270</v>
      </c>
      <c r="B1271">
        <v>0.135063859</v>
      </c>
      <c r="C1271">
        <v>0.899303849</v>
      </c>
      <c r="D1271">
        <v>0.103734908</v>
      </c>
      <c r="E1271">
        <v>0.608900929</v>
      </c>
    </row>
    <row r="1272" hidden="1" spans="1:5">
      <c r="A1272" s="1" t="s">
        <v>1271</v>
      </c>
      <c r="B1272">
        <v>0.001754675</v>
      </c>
      <c r="C1272">
        <v>0.800280606</v>
      </c>
      <c r="D1272">
        <v>0.143686957</v>
      </c>
      <c r="E1272">
        <v>0.646747378</v>
      </c>
    </row>
    <row r="1273" hidden="1" spans="1:5">
      <c r="A1273" s="1" t="s">
        <v>1272</v>
      </c>
      <c r="B1273">
        <v>0.253006066</v>
      </c>
      <c r="C1273">
        <v>1.084656515</v>
      </c>
      <c r="D1273">
        <v>0.065476781</v>
      </c>
      <c r="E1273">
        <v>1.778351681</v>
      </c>
    </row>
    <row r="1274" hidden="1" spans="1:5">
      <c r="A1274" s="1" t="s">
        <v>1273</v>
      </c>
      <c r="B1274">
        <v>0.15966495</v>
      </c>
      <c r="C1274">
        <v>1.105022833</v>
      </c>
      <c r="D1274" t="e">
        <v>#N/A</v>
      </c>
      <c r="E1274" t="e">
        <v>#N/A</v>
      </c>
    </row>
    <row r="1275" hidden="1" spans="1:5">
      <c r="A1275" s="1" t="s">
        <v>1274</v>
      </c>
      <c r="B1275">
        <v>0.956970388</v>
      </c>
      <c r="C1275">
        <v>1.003840625</v>
      </c>
      <c r="D1275">
        <v>0.565461123</v>
      </c>
      <c r="E1275">
        <v>1.187448462</v>
      </c>
    </row>
    <row r="1276" hidden="1" spans="1:5">
      <c r="A1276" s="1" t="s">
        <v>1275</v>
      </c>
      <c r="B1276">
        <v>0.008776571</v>
      </c>
      <c r="C1276">
        <v>0.829853824</v>
      </c>
      <c r="D1276">
        <v>0.147902098</v>
      </c>
      <c r="E1276">
        <v>0.648079904</v>
      </c>
    </row>
    <row r="1277" hidden="1" spans="1:5">
      <c r="A1277" s="1" t="s">
        <v>1276</v>
      </c>
      <c r="B1277">
        <v>0.026684347</v>
      </c>
      <c r="C1277">
        <v>0.853568634</v>
      </c>
      <c r="D1277">
        <v>0.253292375</v>
      </c>
      <c r="E1277">
        <v>0.706822031</v>
      </c>
    </row>
    <row r="1278" hidden="1" spans="1:5">
      <c r="A1278" s="1" t="s">
        <v>1277</v>
      </c>
      <c r="B1278">
        <v>1.11e-6</v>
      </c>
      <c r="C1278">
        <v>0.706919295</v>
      </c>
      <c r="D1278">
        <v>0.153401191</v>
      </c>
      <c r="E1278">
        <v>0.646532655</v>
      </c>
    </row>
    <row r="1279" hidden="1" spans="1:5">
      <c r="A1279" s="1" t="s">
        <v>1278</v>
      </c>
      <c r="B1279">
        <v>0.022323756</v>
      </c>
      <c r="C1279">
        <v>1.176463487</v>
      </c>
      <c r="D1279">
        <v>0.654410334</v>
      </c>
      <c r="E1279">
        <v>0.874359147</v>
      </c>
    </row>
    <row r="1280" spans="1:5">
      <c r="A1280" s="1" t="s">
        <v>1279</v>
      </c>
      <c r="B1280">
        <v>0.021121238</v>
      </c>
      <c r="C1280">
        <v>0.848038809</v>
      </c>
      <c r="D1280">
        <v>0.013452499</v>
      </c>
      <c r="E1280">
        <v>0.470408643</v>
      </c>
    </row>
    <row r="1281" hidden="1" spans="1:5">
      <c r="A1281" s="1" t="s">
        <v>1280</v>
      </c>
      <c r="B1281" t="e">
        <v>#N/A</v>
      </c>
      <c r="C1281" t="e">
        <v>#N/A</v>
      </c>
      <c r="D1281">
        <v>0.049290491</v>
      </c>
      <c r="E1281">
        <v>0.553602018</v>
      </c>
    </row>
    <row r="1282" spans="1:5">
      <c r="A1282" s="1" t="s">
        <v>1281</v>
      </c>
      <c r="B1282">
        <v>2.42e-6</v>
      </c>
      <c r="C1282">
        <v>0.71501011</v>
      </c>
      <c r="D1282">
        <v>0.042415449</v>
      </c>
      <c r="E1282">
        <v>0.531522683</v>
      </c>
    </row>
    <row r="1283" hidden="1" spans="1:5">
      <c r="A1283" s="1" t="s">
        <v>1282</v>
      </c>
      <c r="B1283">
        <v>0.573109774</v>
      </c>
      <c r="C1283">
        <v>1.040882737</v>
      </c>
      <c r="D1283">
        <v>0.63573409</v>
      </c>
      <c r="E1283">
        <v>0.867986459</v>
      </c>
    </row>
    <row r="1284" hidden="1" spans="1:5">
      <c r="A1284" s="1" t="s">
        <v>1283</v>
      </c>
      <c r="B1284">
        <v>0.758646514</v>
      </c>
      <c r="C1284">
        <v>1.022137375</v>
      </c>
      <c r="D1284">
        <v>0.107221691</v>
      </c>
      <c r="E1284">
        <v>0.614890093</v>
      </c>
    </row>
    <row r="1285" hidden="1" spans="1:5">
      <c r="A1285" s="1" t="s">
        <v>1284</v>
      </c>
      <c r="B1285">
        <v>0.837444826</v>
      </c>
      <c r="C1285">
        <v>0.985526285</v>
      </c>
      <c r="D1285">
        <v>0.572998708</v>
      </c>
      <c r="E1285">
        <v>0.845045736</v>
      </c>
    </row>
    <row r="1286" hidden="1" spans="1:5">
      <c r="A1286" s="1" t="s">
        <v>1285</v>
      </c>
      <c r="B1286">
        <v>0.679003585</v>
      </c>
      <c r="C1286">
        <v>1.029900855</v>
      </c>
      <c r="D1286">
        <v>0.343829805</v>
      </c>
      <c r="E1286">
        <v>0.752994196</v>
      </c>
    </row>
    <row r="1287" hidden="1" spans="1:5">
      <c r="A1287" s="1" t="s">
        <v>1286</v>
      </c>
      <c r="B1287" t="e">
        <v>#N/A</v>
      </c>
      <c r="C1287" t="e">
        <v>#N/A</v>
      </c>
      <c r="D1287">
        <v>0.43471853</v>
      </c>
      <c r="E1287">
        <v>0.791859842</v>
      </c>
    </row>
    <row r="1288" hidden="1" spans="1:5">
      <c r="A1288" s="1" t="s">
        <v>1287</v>
      </c>
      <c r="B1288">
        <v>0.183879675</v>
      </c>
      <c r="C1288">
        <v>1.099087312</v>
      </c>
      <c r="D1288">
        <v>0.955810446</v>
      </c>
      <c r="E1288">
        <v>1.016583058</v>
      </c>
    </row>
    <row r="1289" hidden="1" spans="1:5">
      <c r="A1289" s="1" t="s">
        <v>1288</v>
      </c>
      <c r="B1289">
        <v>0.682827809</v>
      </c>
      <c r="C1289">
        <v>1.029496528</v>
      </c>
      <c r="D1289">
        <v>0.899916238</v>
      </c>
      <c r="E1289">
        <v>1.038435283</v>
      </c>
    </row>
    <row r="1290" hidden="1" spans="1:5">
      <c r="A1290" s="1" t="s">
        <v>1289</v>
      </c>
      <c r="B1290">
        <v>0.464101371</v>
      </c>
      <c r="C1290">
        <v>0.949260694</v>
      </c>
      <c r="D1290">
        <v>0.541840928</v>
      </c>
      <c r="E1290">
        <v>0.832471819</v>
      </c>
    </row>
    <row r="1291" hidden="1" spans="1:5">
      <c r="A1291" s="1" t="s">
        <v>1290</v>
      </c>
      <c r="B1291">
        <v>0.669362983</v>
      </c>
      <c r="C1291">
        <v>1.030808965</v>
      </c>
      <c r="D1291" t="e">
        <v>#N/A</v>
      </c>
      <c r="E1291" t="e">
        <v>#N/A</v>
      </c>
    </row>
    <row r="1292" spans="1:5">
      <c r="A1292" s="1" t="s">
        <v>1291</v>
      </c>
      <c r="B1292">
        <v>0.000312458</v>
      </c>
      <c r="C1292">
        <v>0.773746098</v>
      </c>
      <c r="D1292">
        <v>0.095989358</v>
      </c>
      <c r="E1292">
        <v>0.609177724</v>
      </c>
    </row>
    <row r="1293" hidden="1" spans="1:5">
      <c r="A1293" s="1" t="s">
        <v>1292</v>
      </c>
      <c r="B1293">
        <v>0.577687309</v>
      </c>
      <c r="C1293">
        <v>0.96095363</v>
      </c>
      <c r="D1293">
        <v>0.025545116</v>
      </c>
      <c r="E1293">
        <v>0.49386923</v>
      </c>
    </row>
    <row r="1294" hidden="1" spans="1:5">
      <c r="A1294" s="1" t="s">
        <v>1293</v>
      </c>
      <c r="B1294">
        <v>0.913092812</v>
      </c>
      <c r="C1294">
        <v>1.00780308</v>
      </c>
      <c r="D1294">
        <v>0.951601269</v>
      </c>
      <c r="E1294">
        <v>1.018350359</v>
      </c>
    </row>
    <row r="1295" hidden="1" spans="1:5">
      <c r="A1295" s="1" t="s">
        <v>1294</v>
      </c>
      <c r="B1295" t="e">
        <v>#N/A</v>
      </c>
      <c r="C1295" t="e">
        <v>#N/A</v>
      </c>
      <c r="D1295">
        <v>0.033256187</v>
      </c>
      <c r="E1295">
        <v>0.515724387</v>
      </c>
    </row>
    <row r="1296" hidden="1" spans="1:5">
      <c r="A1296" s="1" t="s">
        <v>1295</v>
      </c>
      <c r="B1296">
        <v>0.080621019</v>
      </c>
      <c r="C1296">
        <v>0.883283235</v>
      </c>
      <c r="D1296" t="e">
        <v>#N/A</v>
      </c>
      <c r="E1296" t="e">
        <v>#N/A</v>
      </c>
    </row>
    <row r="1297" hidden="1" spans="1:5">
      <c r="A1297" s="1" t="s">
        <v>1296</v>
      </c>
      <c r="B1297">
        <v>0.100014724</v>
      </c>
      <c r="C1297">
        <v>1.124208895</v>
      </c>
      <c r="D1297">
        <v>0.128635131</v>
      </c>
      <c r="E1297">
        <v>0.634385163</v>
      </c>
    </row>
    <row r="1298" hidden="1" spans="1:5">
      <c r="A1298" s="1" t="s">
        <v>1297</v>
      </c>
      <c r="B1298" t="e">
        <v>#N/A</v>
      </c>
      <c r="C1298" t="e">
        <v>#N/A</v>
      </c>
      <c r="D1298" t="e">
        <v>#N/A</v>
      </c>
      <c r="E1298" t="e">
        <v>#N/A</v>
      </c>
    </row>
    <row r="1299" hidden="1" spans="1:5">
      <c r="A1299" s="1" t="s">
        <v>1298</v>
      </c>
      <c r="B1299">
        <v>0.08166179</v>
      </c>
      <c r="C1299">
        <v>1.131709923</v>
      </c>
      <c r="D1299">
        <v>0.675651423</v>
      </c>
      <c r="E1299">
        <v>0.88239708</v>
      </c>
    </row>
    <row r="1300" hidden="1" spans="1:5">
      <c r="A1300" s="1" t="s">
        <v>1299</v>
      </c>
      <c r="B1300" t="e">
        <v>#N/A</v>
      </c>
      <c r="C1300" t="e">
        <v>#N/A</v>
      </c>
      <c r="D1300">
        <v>0.895438386</v>
      </c>
      <c r="E1300">
        <v>0.96143567</v>
      </c>
    </row>
    <row r="1301" hidden="1" spans="1:5">
      <c r="A1301" s="1" t="s">
        <v>1300</v>
      </c>
      <c r="B1301">
        <v>0.001970876</v>
      </c>
      <c r="C1301">
        <v>1.245878486</v>
      </c>
      <c r="D1301">
        <v>0.875255313</v>
      </c>
      <c r="E1301">
        <v>1.04805505</v>
      </c>
    </row>
    <row r="1302" hidden="1" spans="1:5">
      <c r="A1302" s="1" t="s">
        <v>1301</v>
      </c>
      <c r="B1302">
        <v>0.700094204</v>
      </c>
      <c r="C1302">
        <v>1.027748155</v>
      </c>
      <c r="D1302">
        <v>0.869912225</v>
      </c>
      <c r="E1302">
        <v>1.050196471</v>
      </c>
    </row>
    <row r="1303" hidden="1" spans="1:5">
      <c r="A1303" s="1" t="s">
        <v>1302</v>
      </c>
      <c r="B1303">
        <v>0.001666545</v>
      </c>
      <c r="C1303">
        <v>1.250322203</v>
      </c>
      <c r="D1303">
        <v>0.241028074</v>
      </c>
      <c r="E1303">
        <v>1.427545234</v>
      </c>
    </row>
    <row r="1304" hidden="1" spans="1:5">
      <c r="A1304" s="1" t="s">
        <v>1303</v>
      </c>
      <c r="B1304">
        <v>0.786555593</v>
      </c>
      <c r="C1304">
        <v>1.019440149</v>
      </c>
      <c r="D1304">
        <v>0.138677921</v>
      </c>
      <c r="E1304">
        <v>0.641419027</v>
      </c>
    </row>
    <row r="1305" hidden="1" spans="1:5">
      <c r="A1305" s="1" t="s">
        <v>1304</v>
      </c>
      <c r="B1305">
        <v>9.33e-8</v>
      </c>
      <c r="C1305">
        <v>0.683726131</v>
      </c>
      <c r="D1305">
        <v>0.98911246</v>
      </c>
      <c r="E1305">
        <v>0.995935546</v>
      </c>
    </row>
    <row r="1306" hidden="1" spans="1:5">
      <c r="A1306" s="1" t="s">
        <v>1305</v>
      </c>
      <c r="B1306">
        <v>0.00552844</v>
      </c>
      <c r="C1306">
        <v>1.218414811</v>
      </c>
      <c r="D1306">
        <v>0.800643538</v>
      </c>
      <c r="E1306">
        <v>1.078375644</v>
      </c>
    </row>
    <row r="1307" hidden="1" spans="1:5">
      <c r="A1307" s="1" t="s">
        <v>1306</v>
      </c>
      <c r="B1307">
        <v>0.086847813</v>
      </c>
      <c r="C1307">
        <v>0.885376239</v>
      </c>
      <c r="D1307">
        <v>0.746590956</v>
      </c>
      <c r="E1307">
        <v>0.907948871</v>
      </c>
    </row>
    <row r="1308" hidden="1" spans="1:5">
      <c r="A1308" s="1" t="s">
        <v>1307</v>
      </c>
      <c r="B1308">
        <v>0.014971401</v>
      </c>
      <c r="C1308">
        <v>0.840915274</v>
      </c>
      <c r="D1308">
        <v>0.257345376</v>
      </c>
      <c r="E1308">
        <v>0.711361284</v>
      </c>
    </row>
    <row r="1309" hidden="1" spans="1:5">
      <c r="A1309" s="1" t="s">
        <v>1308</v>
      </c>
      <c r="B1309">
        <v>0.12162994</v>
      </c>
      <c r="C1309">
        <v>1.116165303</v>
      </c>
      <c r="D1309">
        <v>0.736795893</v>
      </c>
      <c r="E1309">
        <v>0.904355715</v>
      </c>
    </row>
    <row r="1310" hidden="1" spans="1:5">
      <c r="A1310" s="1" t="s">
        <v>1309</v>
      </c>
      <c r="B1310">
        <v>0.063543083</v>
      </c>
      <c r="C1310">
        <v>1.140966008</v>
      </c>
      <c r="D1310">
        <v>0.914408184</v>
      </c>
      <c r="E1310">
        <v>1.03249813</v>
      </c>
    </row>
    <row r="1311" hidden="1" spans="1:5">
      <c r="A1311" s="1" t="s">
        <v>1310</v>
      </c>
      <c r="B1311">
        <v>0.001262987</v>
      </c>
      <c r="C1311">
        <v>0.795036768</v>
      </c>
      <c r="D1311">
        <v>0.184221132</v>
      </c>
      <c r="E1311">
        <v>0.67229718</v>
      </c>
    </row>
    <row r="1312" hidden="1" spans="1:5">
      <c r="A1312" s="1" t="s">
        <v>1311</v>
      </c>
      <c r="B1312">
        <v>0.100122218</v>
      </c>
      <c r="C1312">
        <v>0.889569979</v>
      </c>
      <c r="D1312">
        <v>0.163803337</v>
      </c>
      <c r="E1312">
        <v>0.659913963</v>
      </c>
    </row>
    <row r="1313" hidden="1" spans="1:5">
      <c r="A1313" s="1" t="s">
        <v>1312</v>
      </c>
      <c r="B1313">
        <v>0.016635165</v>
      </c>
      <c r="C1313">
        <v>0.843347847</v>
      </c>
      <c r="D1313">
        <v>0.272054419</v>
      </c>
      <c r="E1313">
        <v>0.718776021</v>
      </c>
    </row>
    <row r="1314" hidden="1" spans="1:5">
      <c r="A1314" s="1" t="s">
        <v>1313</v>
      </c>
      <c r="B1314">
        <v>0.475867459</v>
      </c>
      <c r="C1314">
        <v>1.051934813</v>
      </c>
      <c r="D1314" t="e">
        <v>#N/A</v>
      </c>
      <c r="E1314" t="e">
        <v>#N/A</v>
      </c>
    </row>
    <row r="1315" hidden="1" spans="1:5">
      <c r="A1315" s="1" t="s">
        <v>1314</v>
      </c>
      <c r="B1315">
        <v>0.895593676</v>
      </c>
      <c r="C1315">
        <v>0.990697631</v>
      </c>
      <c r="D1315">
        <v>0.804245305</v>
      </c>
      <c r="E1315">
        <v>1.077132232</v>
      </c>
    </row>
    <row r="1316" hidden="1" spans="1:5">
      <c r="A1316" s="1" t="s">
        <v>1315</v>
      </c>
      <c r="B1316">
        <v>0.162501751</v>
      </c>
      <c r="C1316">
        <v>0.90545995</v>
      </c>
      <c r="D1316">
        <v>0.73195075</v>
      </c>
      <c r="E1316">
        <v>1.107963324</v>
      </c>
    </row>
    <row r="1317" hidden="1" spans="1:5">
      <c r="A1317" s="1" t="s">
        <v>1316</v>
      </c>
      <c r="B1317">
        <v>0.081705637</v>
      </c>
      <c r="C1317">
        <v>0.883437312</v>
      </c>
      <c r="D1317">
        <v>0.866292712</v>
      </c>
      <c r="E1317">
        <v>0.950795237</v>
      </c>
    </row>
    <row r="1318" hidden="1" spans="1:5">
      <c r="A1318" s="1" t="s">
        <v>1317</v>
      </c>
      <c r="B1318">
        <v>0.040331805</v>
      </c>
      <c r="C1318">
        <v>0.864421178</v>
      </c>
      <c r="D1318">
        <v>0.461531612</v>
      </c>
      <c r="E1318">
        <v>0.802891592</v>
      </c>
    </row>
    <row r="1319" hidden="1" spans="1:5">
      <c r="A1319" s="1" t="s">
        <v>1318</v>
      </c>
      <c r="B1319">
        <v>0.352288297</v>
      </c>
      <c r="C1319">
        <v>0.935878928</v>
      </c>
      <c r="D1319">
        <v>0.085989221</v>
      </c>
      <c r="E1319">
        <v>0.592660804</v>
      </c>
    </row>
    <row r="1320" hidden="1" spans="1:5">
      <c r="A1320" s="1" t="s">
        <v>1319</v>
      </c>
      <c r="B1320">
        <v>0.822791053</v>
      </c>
      <c r="C1320">
        <v>1.01600082</v>
      </c>
      <c r="D1320">
        <v>0.113678263</v>
      </c>
      <c r="E1320">
        <v>1.619148062</v>
      </c>
    </row>
    <row r="1321" hidden="1" spans="1:5">
      <c r="A1321" s="1" t="s">
        <v>1320</v>
      </c>
      <c r="B1321">
        <v>0.804736096</v>
      </c>
      <c r="C1321">
        <v>1.017678654</v>
      </c>
      <c r="D1321">
        <v>0.994411955</v>
      </c>
      <c r="E1321">
        <v>1.002185526</v>
      </c>
    </row>
    <row r="1322" hidden="1" spans="1:5">
      <c r="A1322" s="1" t="s">
        <v>1321</v>
      </c>
      <c r="B1322">
        <v>0.678830892</v>
      </c>
      <c r="C1322">
        <v>1.029881886</v>
      </c>
      <c r="D1322">
        <v>0.503162818</v>
      </c>
      <c r="E1322">
        <v>0.81819488</v>
      </c>
    </row>
    <row r="1323" hidden="1" spans="1:5">
      <c r="A1323" s="1" t="s">
        <v>1322</v>
      </c>
      <c r="B1323">
        <v>0.043055805</v>
      </c>
      <c r="C1323">
        <v>0.865660686</v>
      </c>
      <c r="D1323">
        <v>0.588849145</v>
      </c>
      <c r="E1323">
        <v>1.176162004</v>
      </c>
    </row>
    <row r="1324" hidden="1" spans="1:5">
      <c r="A1324" s="1" t="s">
        <v>1323</v>
      </c>
      <c r="B1324">
        <v>0.000105659</v>
      </c>
      <c r="C1324">
        <v>1.319052069</v>
      </c>
      <c r="D1324">
        <v>0.378532286</v>
      </c>
      <c r="E1324">
        <v>1.302660443</v>
      </c>
    </row>
    <row r="1325" hidden="1" spans="1:5">
      <c r="A1325" s="1" t="s">
        <v>1324</v>
      </c>
      <c r="B1325">
        <v>0.518477005</v>
      </c>
      <c r="C1325">
        <v>0.955116411</v>
      </c>
      <c r="D1325">
        <v>0.35813273</v>
      </c>
      <c r="E1325">
        <v>0.760146476</v>
      </c>
    </row>
    <row r="1326" hidden="1" spans="1:5">
      <c r="A1326" s="1" t="s">
        <v>1325</v>
      </c>
      <c r="B1326">
        <v>0.550659147</v>
      </c>
      <c r="C1326">
        <v>1.04333318</v>
      </c>
      <c r="D1326" t="e">
        <v>#N/A</v>
      </c>
      <c r="E1326" t="e">
        <v>#N/A</v>
      </c>
    </row>
    <row r="1327" hidden="1" spans="1:5">
      <c r="A1327" s="1" t="s">
        <v>1326</v>
      </c>
      <c r="B1327" t="e">
        <v>#N/A</v>
      </c>
      <c r="C1327" t="e">
        <v>#N/A</v>
      </c>
      <c r="D1327">
        <v>0.739344995</v>
      </c>
      <c r="E1327">
        <v>0.905267909</v>
      </c>
    </row>
    <row r="1328" hidden="1" spans="1:5">
      <c r="A1328" s="1" t="s">
        <v>1327</v>
      </c>
      <c r="B1328">
        <v>0.246906658</v>
      </c>
      <c r="C1328">
        <v>0.920977638</v>
      </c>
      <c r="D1328">
        <v>0.996274778</v>
      </c>
      <c r="E1328">
        <v>0.998521838</v>
      </c>
    </row>
    <row r="1329" hidden="1" spans="1:5">
      <c r="A1329" s="1" t="s">
        <v>1328</v>
      </c>
      <c r="B1329">
        <v>0.681891206</v>
      </c>
      <c r="C1329">
        <v>1.02955123</v>
      </c>
      <c r="D1329">
        <v>0.224247921</v>
      </c>
      <c r="E1329">
        <v>0.692191151</v>
      </c>
    </row>
    <row r="1330" hidden="1" spans="1:5">
      <c r="A1330" s="1" t="s">
        <v>1329</v>
      </c>
      <c r="B1330">
        <v>0.168784488</v>
      </c>
      <c r="C1330">
        <v>0.906659265</v>
      </c>
      <c r="D1330">
        <v>0.176573387</v>
      </c>
      <c r="E1330">
        <v>0.66455427</v>
      </c>
    </row>
    <row r="1331" hidden="1" spans="1:5">
      <c r="A1331" s="1" t="s">
        <v>1330</v>
      </c>
      <c r="B1331">
        <v>0.005844023</v>
      </c>
      <c r="C1331">
        <v>1.216641303</v>
      </c>
      <c r="D1331">
        <v>0.922754734</v>
      </c>
      <c r="E1331">
        <v>1.029268498</v>
      </c>
    </row>
    <row r="1332" hidden="1" spans="1:5">
      <c r="A1332" s="1" t="s">
        <v>1331</v>
      </c>
      <c r="B1332" t="e">
        <v>#N/A</v>
      </c>
      <c r="C1332" t="e">
        <v>#N/A</v>
      </c>
      <c r="D1332">
        <v>0.946751271</v>
      </c>
      <c r="E1332">
        <v>0.980133399</v>
      </c>
    </row>
    <row r="1333" hidden="1" spans="1:5">
      <c r="A1333" s="1" t="s">
        <v>1332</v>
      </c>
      <c r="B1333">
        <v>0.026865068</v>
      </c>
      <c r="C1333">
        <v>0.854275052</v>
      </c>
      <c r="D1333">
        <v>0.100829488</v>
      </c>
      <c r="E1333">
        <v>0.606851064</v>
      </c>
    </row>
    <row r="1334" hidden="1" spans="1:5">
      <c r="A1334" s="1" t="s">
        <v>1333</v>
      </c>
      <c r="B1334">
        <v>0.537439911</v>
      </c>
      <c r="C1334">
        <v>0.957014276</v>
      </c>
      <c r="D1334">
        <v>0.570445309</v>
      </c>
      <c r="E1334">
        <v>0.84399041</v>
      </c>
    </row>
    <row r="1335" hidden="1" spans="1:5">
      <c r="A1335" s="1" t="s">
        <v>1334</v>
      </c>
      <c r="B1335">
        <v>0.334240117</v>
      </c>
      <c r="C1335">
        <v>0.93362886</v>
      </c>
      <c r="D1335">
        <v>0.024404736</v>
      </c>
      <c r="E1335">
        <v>0.509425089</v>
      </c>
    </row>
    <row r="1336" hidden="1" spans="1:5">
      <c r="A1336" s="1" t="s">
        <v>1335</v>
      </c>
      <c r="B1336">
        <v>0.0202823</v>
      </c>
      <c r="C1336">
        <v>1.179752823</v>
      </c>
      <c r="D1336">
        <v>0.248114193</v>
      </c>
      <c r="E1336">
        <v>0.706822797</v>
      </c>
    </row>
    <row r="1337" hidden="1" spans="1:5">
      <c r="A1337" s="1" t="s">
        <v>1336</v>
      </c>
      <c r="B1337">
        <v>0.060947606</v>
      </c>
      <c r="C1337">
        <v>1.14244196</v>
      </c>
      <c r="D1337">
        <v>0.248956955</v>
      </c>
      <c r="E1337">
        <v>1.415040573</v>
      </c>
    </row>
    <row r="1338" hidden="1" spans="1:5">
      <c r="A1338" s="1" t="s">
        <v>1337</v>
      </c>
      <c r="B1338">
        <v>0.276647367</v>
      </c>
      <c r="C1338">
        <v>0.924857394</v>
      </c>
      <c r="D1338">
        <v>0.088901237</v>
      </c>
      <c r="E1338">
        <v>0.595402968</v>
      </c>
    </row>
    <row r="1339" hidden="1" spans="1:5">
      <c r="A1339" s="1" t="s">
        <v>1338</v>
      </c>
      <c r="B1339">
        <v>0.116576454</v>
      </c>
      <c r="C1339">
        <v>0.894457416</v>
      </c>
      <c r="D1339">
        <v>0.838354787</v>
      </c>
      <c r="E1339">
        <v>1.063369929</v>
      </c>
    </row>
    <row r="1340" hidden="1" spans="1:5">
      <c r="A1340" s="1" t="s">
        <v>1339</v>
      </c>
      <c r="B1340">
        <v>0.996003315</v>
      </c>
      <c r="C1340">
        <v>1.000350611</v>
      </c>
      <c r="D1340">
        <v>0.843898902</v>
      </c>
      <c r="E1340">
        <v>1.06153578</v>
      </c>
    </row>
    <row r="1341" hidden="1" spans="1:5">
      <c r="A1341" s="1" t="s">
        <v>1340</v>
      </c>
      <c r="B1341">
        <v>0.192377318</v>
      </c>
      <c r="C1341">
        <v>0.911309352</v>
      </c>
      <c r="D1341">
        <v>0.284866771</v>
      </c>
      <c r="E1341">
        <v>0.725889893</v>
      </c>
    </row>
    <row r="1342" hidden="1" spans="1:5">
      <c r="A1342" s="1" t="s">
        <v>1341</v>
      </c>
      <c r="B1342">
        <v>0.652101525</v>
      </c>
      <c r="C1342">
        <v>1.032618179</v>
      </c>
      <c r="D1342">
        <v>0.345631125</v>
      </c>
      <c r="E1342">
        <v>0.753316526</v>
      </c>
    </row>
    <row r="1343" hidden="1" spans="1:5">
      <c r="A1343" s="1" t="s">
        <v>1342</v>
      </c>
      <c r="B1343">
        <v>0.318454502</v>
      </c>
      <c r="C1343">
        <v>0.931140011</v>
      </c>
      <c r="D1343">
        <v>0.117821095</v>
      </c>
      <c r="E1343">
        <v>0.625574145</v>
      </c>
    </row>
    <row r="1344" hidden="1" spans="1:5">
      <c r="A1344" s="1" t="s">
        <v>1343</v>
      </c>
      <c r="B1344">
        <v>0.338273736</v>
      </c>
      <c r="C1344">
        <v>1.070519004</v>
      </c>
      <c r="D1344">
        <v>0.418886323</v>
      </c>
      <c r="E1344">
        <v>0.785564049</v>
      </c>
    </row>
    <row r="1345" hidden="1" spans="1:5">
      <c r="A1345" s="1" t="s">
        <v>1344</v>
      </c>
      <c r="B1345">
        <v>0.272940048</v>
      </c>
      <c r="C1345">
        <v>1.081211758</v>
      </c>
      <c r="D1345">
        <v>0.097776838</v>
      </c>
      <c r="E1345">
        <v>0.605257311</v>
      </c>
    </row>
    <row r="1346" hidden="1" spans="1:5">
      <c r="A1346" s="1" t="s">
        <v>1345</v>
      </c>
      <c r="B1346">
        <v>3.44e-5</v>
      </c>
      <c r="C1346">
        <v>0.744457663</v>
      </c>
      <c r="D1346">
        <v>0.588098941</v>
      </c>
      <c r="E1346">
        <v>0.850894749</v>
      </c>
    </row>
    <row r="1347" hidden="1" spans="1:5">
      <c r="A1347" s="1" t="s">
        <v>1346</v>
      </c>
      <c r="B1347">
        <v>0.54634637</v>
      </c>
      <c r="C1347">
        <v>1.043849852</v>
      </c>
      <c r="D1347">
        <v>0.701633575</v>
      </c>
      <c r="E1347">
        <v>0.89173977</v>
      </c>
    </row>
    <row r="1348" hidden="1" spans="1:5">
      <c r="A1348" s="1" t="s">
        <v>1347</v>
      </c>
      <c r="B1348">
        <v>0.230553476</v>
      </c>
      <c r="C1348">
        <v>0.918210182</v>
      </c>
      <c r="D1348">
        <v>0.203081971</v>
      </c>
      <c r="E1348">
        <v>0.673696708</v>
      </c>
    </row>
    <row r="1349" hidden="1" spans="1:5">
      <c r="A1349" s="1" t="s">
        <v>1348</v>
      </c>
      <c r="B1349">
        <v>7.98e-8</v>
      </c>
      <c r="C1349">
        <v>1.469795078</v>
      </c>
      <c r="D1349">
        <v>0.91961068</v>
      </c>
      <c r="E1349">
        <v>0.969579458</v>
      </c>
    </row>
    <row r="1350" hidden="1" spans="1:5">
      <c r="A1350" s="1" t="s">
        <v>1349</v>
      </c>
      <c r="B1350">
        <v>0.61441441</v>
      </c>
      <c r="C1350">
        <v>0.964759755</v>
      </c>
      <c r="D1350">
        <v>0.070069996</v>
      </c>
      <c r="E1350">
        <v>0.579429505</v>
      </c>
    </row>
    <row r="1351" spans="1:5">
      <c r="A1351" s="1" t="s">
        <v>1350</v>
      </c>
      <c r="B1351">
        <v>0.009935212</v>
      </c>
      <c r="C1351">
        <v>1.201979511</v>
      </c>
      <c r="D1351">
        <v>0.055563125</v>
      </c>
      <c r="E1351">
        <v>1.772331235</v>
      </c>
    </row>
    <row r="1352" hidden="1" spans="1:5">
      <c r="A1352" s="1" t="s">
        <v>1351</v>
      </c>
      <c r="B1352">
        <v>0.830306627</v>
      </c>
      <c r="C1352">
        <v>1.015333434</v>
      </c>
      <c r="D1352">
        <v>0.521124189</v>
      </c>
      <c r="E1352">
        <v>0.825650239</v>
      </c>
    </row>
    <row r="1353" hidden="1" spans="1:5">
      <c r="A1353" s="1" t="s">
        <v>1352</v>
      </c>
      <c r="B1353">
        <v>0.889905183</v>
      </c>
      <c r="C1353">
        <v>1.009865679</v>
      </c>
      <c r="D1353">
        <v>0.446404468</v>
      </c>
      <c r="E1353">
        <v>0.794897198</v>
      </c>
    </row>
    <row r="1354" hidden="1" spans="1:5">
      <c r="A1354" s="1" t="s">
        <v>1353</v>
      </c>
      <c r="B1354">
        <v>0.055252351</v>
      </c>
      <c r="C1354">
        <v>0.872084881</v>
      </c>
      <c r="D1354">
        <v>0.506455331</v>
      </c>
      <c r="E1354">
        <v>0.820148601</v>
      </c>
    </row>
    <row r="1355" hidden="1" spans="1:5">
      <c r="A1355" s="1" t="s">
        <v>1354</v>
      </c>
      <c r="B1355">
        <v>0.17767192</v>
      </c>
      <c r="C1355">
        <v>1.100521182</v>
      </c>
      <c r="D1355">
        <v>0.224375242</v>
      </c>
      <c r="E1355">
        <v>0.691927431</v>
      </c>
    </row>
    <row r="1356" hidden="1" spans="1:5">
      <c r="A1356" s="1" t="s">
        <v>1355</v>
      </c>
      <c r="B1356">
        <v>0.021935818</v>
      </c>
      <c r="C1356">
        <v>1.17735326</v>
      </c>
      <c r="D1356">
        <v>0.245365791</v>
      </c>
      <c r="E1356">
        <v>1.418315738</v>
      </c>
    </row>
    <row r="1357" hidden="1" spans="1:5">
      <c r="A1357" s="1" t="s">
        <v>1356</v>
      </c>
      <c r="B1357">
        <v>0.752309041</v>
      </c>
      <c r="C1357">
        <v>1.022799338</v>
      </c>
      <c r="D1357">
        <v>0.397914324</v>
      </c>
      <c r="E1357">
        <v>1.287525345</v>
      </c>
    </row>
    <row r="1358" hidden="1" spans="1:5">
      <c r="A1358" s="1" t="s">
        <v>1357</v>
      </c>
      <c r="B1358">
        <v>0.726620372</v>
      </c>
      <c r="C1358">
        <v>0.97545893</v>
      </c>
      <c r="D1358">
        <v>0.239358329</v>
      </c>
      <c r="E1358">
        <v>1.424381991</v>
      </c>
    </row>
    <row r="1359" hidden="1" spans="1:5">
      <c r="A1359" s="1" t="s">
        <v>1358</v>
      </c>
      <c r="B1359">
        <v>0.728625148</v>
      </c>
      <c r="C1359">
        <v>0.975616151</v>
      </c>
      <c r="D1359">
        <v>0.385630747</v>
      </c>
      <c r="E1359">
        <v>0.772012239</v>
      </c>
    </row>
    <row r="1360" spans="1:5">
      <c r="A1360" s="1" t="s">
        <v>1359</v>
      </c>
      <c r="B1360">
        <v>2.36e-9</v>
      </c>
      <c r="C1360">
        <v>0.65321049</v>
      </c>
      <c r="D1360">
        <v>0.021571862</v>
      </c>
      <c r="E1360">
        <v>0.502574794</v>
      </c>
    </row>
    <row r="1361" hidden="1" spans="1:5">
      <c r="A1361" s="1" t="s">
        <v>1360</v>
      </c>
      <c r="B1361">
        <v>0.304162353</v>
      </c>
      <c r="C1361">
        <v>0.929567886</v>
      </c>
      <c r="D1361">
        <v>0.267349557</v>
      </c>
      <c r="E1361">
        <v>1.400389774</v>
      </c>
    </row>
    <row r="1362" hidden="1" spans="1:5">
      <c r="A1362" s="1" t="s">
        <v>1361</v>
      </c>
      <c r="B1362">
        <v>0.899108089</v>
      </c>
      <c r="C1362">
        <v>0.991000444</v>
      </c>
      <c r="D1362" t="e">
        <v>#N/A</v>
      </c>
      <c r="E1362" t="e">
        <v>#N/A</v>
      </c>
    </row>
    <row r="1363" hidden="1" spans="1:5">
      <c r="A1363" s="1" t="s">
        <v>1362</v>
      </c>
      <c r="B1363">
        <v>0.23903148</v>
      </c>
      <c r="C1363">
        <v>1.087206038</v>
      </c>
      <c r="D1363">
        <v>0.37802465</v>
      </c>
      <c r="E1363">
        <v>0.767972293</v>
      </c>
    </row>
    <row r="1364" hidden="1" spans="1:5">
      <c r="A1364" s="1" t="s">
        <v>1363</v>
      </c>
      <c r="B1364">
        <v>0.160058901</v>
      </c>
      <c r="C1364">
        <v>0.904991367</v>
      </c>
      <c r="D1364" t="e">
        <v>#N/A</v>
      </c>
      <c r="E1364" t="e">
        <v>#N/A</v>
      </c>
    </row>
    <row r="1365" hidden="1" spans="1:5">
      <c r="A1365" s="1" t="s">
        <v>1364</v>
      </c>
      <c r="B1365">
        <v>0.801793617</v>
      </c>
      <c r="C1365">
        <v>0.982316677</v>
      </c>
      <c r="D1365" t="e">
        <v>#N/A</v>
      </c>
      <c r="E1365" t="e">
        <v>#N/A</v>
      </c>
    </row>
    <row r="1366" hidden="1" spans="1:5">
      <c r="A1366" s="1" t="s">
        <v>1365</v>
      </c>
      <c r="B1366">
        <v>0.151116227</v>
      </c>
      <c r="C1366">
        <v>1.107461421</v>
      </c>
      <c r="D1366">
        <v>0.090698125</v>
      </c>
      <c r="E1366">
        <v>0.602614826</v>
      </c>
    </row>
    <row r="1367" hidden="1" spans="1:5">
      <c r="A1367" s="1" t="s">
        <v>1366</v>
      </c>
      <c r="B1367">
        <v>0.092631011</v>
      </c>
      <c r="C1367">
        <v>0.887190491</v>
      </c>
      <c r="D1367" t="e">
        <v>#N/A</v>
      </c>
      <c r="E1367" t="e">
        <v>#N/A</v>
      </c>
    </row>
    <row r="1368" hidden="1" spans="1:5">
      <c r="A1368" s="1" t="s">
        <v>1367</v>
      </c>
      <c r="B1368">
        <v>0.549890916</v>
      </c>
      <c r="C1368">
        <v>1.043408187</v>
      </c>
      <c r="D1368" t="e">
        <v>#N/A</v>
      </c>
      <c r="E1368" t="e">
        <v>#N/A</v>
      </c>
    </row>
    <row r="1369" hidden="1" spans="1:5">
      <c r="A1369" s="1" t="s">
        <v>1368</v>
      </c>
      <c r="B1369" t="e">
        <v>#N/A</v>
      </c>
      <c r="C1369" t="e">
        <v>#N/A</v>
      </c>
      <c r="D1369">
        <v>0.621789664</v>
      </c>
      <c r="E1369">
        <v>0.862469538</v>
      </c>
    </row>
    <row r="1370" hidden="1" spans="1:5">
      <c r="A1370" s="1" t="s">
        <v>1369</v>
      </c>
      <c r="B1370">
        <v>0.139990376</v>
      </c>
      <c r="C1370">
        <v>1.110473214</v>
      </c>
      <c r="D1370">
        <v>0.144310878</v>
      </c>
      <c r="E1370">
        <v>0.645487366</v>
      </c>
    </row>
    <row r="1371" hidden="1" spans="1:5">
      <c r="A1371" s="1" t="s">
        <v>1370</v>
      </c>
      <c r="B1371">
        <v>0.917493371</v>
      </c>
      <c r="C1371">
        <v>1.007406287</v>
      </c>
      <c r="D1371">
        <v>0.845791721</v>
      </c>
      <c r="E1371">
        <v>0.943627743</v>
      </c>
    </row>
    <row r="1372" hidden="1" spans="1:5">
      <c r="A1372" s="1" t="s">
        <v>1371</v>
      </c>
      <c r="B1372">
        <v>0.977578083</v>
      </c>
      <c r="C1372">
        <v>1.002032472</v>
      </c>
      <c r="D1372">
        <v>0.042744741</v>
      </c>
      <c r="E1372">
        <v>1.862359013</v>
      </c>
    </row>
    <row r="1373" hidden="1" spans="1:5">
      <c r="A1373" s="1" t="s">
        <v>1372</v>
      </c>
      <c r="B1373">
        <v>0.067251401</v>
      </c>
      <c r="C1373">
        <v>0.877729</v>
      </c>
      <c r="D1373" t="e">
        <v>#N/A</v>
      </c>
      <c r="E1373" t="e">
        <v>#N/A</v>
      </c>
    </row>
    <row r="1374" hidden="1" spans="1:5">
      <c r="A1374" s="1" t="s">
        <v>1373</v>
      </c>
      <c r="B1374">
        <v>0.06538057</v>
      </c>
      <c r="C1374">
        <v>1.139913789</v>
      </c>
      <c r="D1374" t="e">
        <v>#N/A</v>
      </c>
      <c r="E1374" t="e">
        <v>#N/A</v>
      </c>
    </row>
    <row r="1375" hidden="1" spans="1:5">
      <c r="A1375" s="1" t="s">
        <v>1374</v>
      </c>
      <c r="B1375" t="e">
        <v>#N/A</v>
      </c>
      <c r="C1375" t="e">
        <v>#N/A</v>
      </c>
      <c r="D1375">
        <v>0.060315648</v>
      </c>
      <c r="E1375">
        <v>0.561301333</v>
      </c>
    </row>
    <row r="1376" hidden="1" spans="1:5">
      <c r="A1376" s="1" t="s">
        <v>1375</v>
      </c>
      <c r="B1376">
        <v>0.923360645</v>
      </c>
      <c r="C1376">
        <v>0.993175868</v>
      </c>
      <c r="D1376">
        <v>0.03950254</v>
      </c>
      <c r="E1376">
        <v>0.538896977</v>
      </c>
    </row>
    <row r="1377" hidden="1" spans="1:5">
      <c r="A1377" s="1" t="s">
        <v>1376</v>
      </c>
      <c r="B1377">
        <v>0.31409632</v>
      </c>
      <c r="C1377">
        <v>0.930945967</v>
      </c>
      <c r="D1377" t="e">
        <v>#N/A</v>
      </c>
      <c r="E1377" t="e">
        <v>#N/A</v>
      </c>
    </row>
    <row r="1378" hidden="1" spans="1:5">
      <c r="A1378" s="1" t="s">
        <v>1377</v>
      </c>
      <c r="B1378">
        <v>0.466312769</v>
      </c>
      <c r="C1378">
        <v>1.053218584</v>
      </c>
      <c r="D1378" t="e">
        <v>#N/A</v>
      </c>
      <c r="E1378" t="e">
        <v>#N/A</v>
      </c>
    </row>
    <row r="1379" hidden="1" spans="1:5">
      <c r="A1379" s="1" t="s">
        <v>1378</v>
      </c>
      <c r="B1379">
        <v>0.980004441</v>
      </c>
      <c r="C1379">
        <v>0.998187039</v>
      </c>
      <c r="D1379" t="e">
        <v>#N/A</v>
      </c>
      <c r="E1379" t="e">
        <v>#N/A</v>
      </c>
    </row>
    <row r="1380" hidden="1" spans="1:5">
      <c r="A1380" s="1" t="s">
        <v>1379</v>
      </c>
      <c r="B1380">
        <v>0.467363061</v>
      </c>
      <c r="C1380">
        <v>1.053147978</v>
      </c>
      <c r="D1380" t="e">
        <v>#N/A</v>
      </c>
      <c r="E1380" t="e">
        <v>#N/A</v>
      </c>
    </row>
    <row r="1381" hidden="1" spans="1:5">
      <c r="A1381" s="1" t="s">
        <v>1380</v>
      </c>
      <c r="B1381" t="e">
        <v>#N/A</v>
      </c>
      <c r="C1381" t="e">
        <v>#N/A</v>
      </c>
      <c r="D1381">
        <v>0.1305418</v>
      </c>
      <c r="E1381">
        <v>0.630347959</v>
      </c>
    </row>
    <row r="1382" hidden="1" spans="1:5">
      <c r="A1382" s="1" t="s">
        <v>1381</v>
      </c>
      <c r="B1382">
        <v>0.451336846</v>
      </c>
      <c r="C1382">
        <v>0.947840316</v>
      </c>
      <c r="D1382">
        <v>0.815537472</v>
      </c>
      <c r="E1382">
        <v>1.072248303</v>
      </c>
    </row>
    <row r="1383" hidden="1" spans="1:5">
      <c r="A1383" s="1" t="s">
        <v>1382</v>
      </c>
      <c r="B1383">
        <v>0.196851207</v>
      </c>
      <c r="C1383">
        <v>1.096180036</v>
      </c>
      <c r="D1383">
        <v>0.718278265</v>
      </c>
      <c r="E1383">
        <v>1.113773033</v>
      </c>
    </row>
    <row r="1384" hidden="1" spans="1:5">
      <c r="A1384" s="1" t="s">
        <v>1383</v>
      </c>
      <c r="B1384">
        <v>0.466998024</v>
      </c>
      <c r="C1384">
        <v>0.949564947</v>
      </c>
      <c r="D1384">
        <v>0.811913345</v>
      </c>
      <c r="E1384">
        <v>0.931410407</v>
      </c>
    </row>
    <row r="1385" hidden="1" spans="1:5">
      <c r="A1385" s="1" t="s">
        <v>1384</v>
      </c>
      <c r="B1385">
        <v>0.31817852</v>
      </c>
      <c r="C1385">
        <v>0.930414893</v>
      </c>
      <c r="D1385">
        <v>0.110031979</v>
      </c>
      <c r="E1385">
        <v>0.617243784</v>
      </c>
    </row>
    <row r="1386" spans="1:5">
      <c r="A1386" s="1" t="s">
        <v>1385</v>
      </c>
      <c r="B1386">
        <v>0.097803415</v>
      </c>
      <c r="C1386">
        <v>0.88884702</v>
      </c>
      <c r="D1386">
        <v>0.012778395</v>
      </c>
      <c r="E1386">
        <v>0.468542724</v>
      </c>
    </row>
    <row r="1387" hidden="1" spans="1:5">
      <c r="A1387" s="1" t="s">
        <v>1386</v>
      </c>
      <c r="B1387" t="e">
        <v>#N/A</v>
      </c>
      <c r="C1387" t="e">
        <v>#N/A</v>
      </c>
      <c r="D1387" t="e">
        <v>#N/A</v>
      </c>
      <c r="E1387" t="e">
        <v>#N/A</v>
      </c>
    </row>
    <row r="1388" hidden="1" spans="1:5">
      <c r="A1388" s="1" t="s">
        <v>1387</v>
      </c>
      <c r="B1388">
        <v>0.422546268</v>
      </c>
      <c r="C1388">
        <v>1.058688203</v>
      </c>
      <c r="D1388">
        <v>0.34966744</v>
      </c>
      <c r="E1388">
        <v>0.75587883</v>
      </c>
    </row>
    <row r="1389" hidden="1" spans="1:5">
      <c r="A1389" s="1" t="s">
        <v>1388</v>
      </c>
      <c r="B1389" t="e">
        <v>#N/A</v>
      </c>
      <c r="C1389" t="e">
        <v>#N/A</v>
      </c>
      <c r="D1389">
        <v>0.798410174</v>
      </c>
      <c r="E1389">
        <v>1.079075657</v>
      </c>
    </row>
    <row r="1390" hidden="1" spans="1:5">
      <c r="A1390" s="1" t="s">
        <v>1389</v>
      </c>
      <c r="B1390">
        <v>0.765759643</v>
      </c>
      <c r="C1390">
        <v>1.021460042</v>
      </c>
      <c r="D1390">
        <v>0.007175742</v>
      </c>
      <c r="E1390">
        <v>0.423788375</v>
      </c>
    </row>
    <row r="1391" hidden="1" spans="1:5">
      <c r="A1391" s="1" t="s">
        <v>1390</v>
      </c>
      <c r="B1391">
        <v>0.572560842</v>
      </c>
      <c r="C1391">
        <v>0.960708327</v>
      </c>
      <c r="D1391">
        <v>0.96036134</v>
      </c>
      <c r="E1391">
        <v>1.015033849</v>
      </c>
    </row>
    <row r="1392" hidden="1" spans="1:5">
      <c r="A1392" s="1" t="s">
        <v>1391</v>
      </c>
      <c r="B1392">
        <v>0.887175511</v>
      </c>
      <c r="C1392">
        <v>1.010140987</v>
      </c>
      <c r="D1392">
        <v>0.077621685</v>
      </c>
      <c r="E1392">
        <v>0.58961004</v>
      </c>
    </row>
    <row r="1393" hidden="1" spans="1:5">
      <c r="A1393" s="1" t="s">
        <v>1392</v>
      </c>
      <c r="B1393" t="e">
        <v>#N/A</v>
      </c>
      <c r="C1393" t="e">
        <v>#N/A</v>
      </c>
      <c r="D1393" t="e">
        <v>#N/A</v>
      </c>
      <c r="E1393" t="e">
        <v>#N/A</v>
      </c>
    </row>
    <row r="1394" hidden="1" spans="1:5">
      <c r="A1394" s="1" t="s">
        <v>1393</v>
      </c>
      <c r="B1394">
        <v>0.063831983</v>
      </c>
      <c r="C1394">
        <v>1.140870219</v>
      </c>
      <c r="D1394">
        <v>0.272818268</v>
      </c>
      <c r="E1394">
        <v>0.72040851</v>
      </c>
    </row>
    <row r="1395" hidden="1" spans="1:5">
      <c r="A1395" s="1" t="s">
        <v>1394</v>
      </c>
      <c r="B1395">
        <v>0.080070824</v>
      </c>
      <c r="C1395">
        <v>0.883023623</v>
      </c>
      <c r="D1395">
        <v>0.687988972</v>
      </c>
      <c r="E1395">
        <v>1.127123774</v>
      </c>
    </row>
    <row r="1396" hidden="1" spans="1:5">
      <c r="A1396" s="1" t="s">
        <v>1395</v>
      </c>
      <c r="B1396">
        <v>0.005524858</v>
      </c>
      <c r="C1396">
        <v>1.219539525</v>
      </c>
      <c r="D1396">
        <v>0.767547721</v>
      </c>
      <c r="E1396">
        <v>1.092307757</v>
      </c>
    </row>
    <row r="1397" hidden="1" spans="1:5">
      <c r="A1397" s="1" t="s">
        <v>1396</v>
      </c>
      <c r="B1397">
        <v>0.000761091</v>
      </c>
      <c r="C1397">
        <v>0.787147124</v>
      </c>
      <c r="D1397">
        <v>0.723711279</v>
      </c>
      <c r="E1397">
        <v>1.111881567</v>
      </c>
    </row>
    <row r="1398" hidden="1" spans="1:5">
      <c r="A1398" s="1" t="s">
        <v>1397</v>
      </c>
      <c r="B1398">
        <v>0.071676447</v>
      </c>
      <c r="C1398">
        <v>1.136652205</v>
      </c>
      <c r="D1398">
        <v>0.458889528</v>
      </c>
      <c r="E1398">
        <v>1.247422922</v>
      </c>
    </row>
    <row r="1399" spans="1:5">
      <c r="A1399" s="1" t="s">
        <v>1398</v>
      </c>
      <c r="B1399">
        <v>0.001245891</v>
      </c>
      <c r="C1399">
        <v>0.79404722</v>
      </c>
      <c r="D1399">
        <v>0.063977396</v>
      </c>
      <c r="E1399">
        <v>0.572772562</v>
      </c>
    </row>
    <row r="1400" hidden="1" spans="1:5">
      <c r="A1400" s="1" t="s">
        <v>1399</v>
      </c>
      <c r="B1400">
        <v>0.389016027</v>
      </c>
      <c r="C1400">
        <v>0.940620611</v>
      </c>
      <c r="D1400">
        <v>0.4204306</v>
      </c>
      <c r="E1400">
        <v>0.78629306</v>
      </c>
    </row>
    <row r="1401" hidden="1" spans="1:5">
      <c r="A1401" s="1" t="s">
        <v>1400</v>
      </c>
      <c r="B1401">
        <v>0.068655146</v>
      </c>
      <c r="C1401">
        <v>0.878675482</v>
      </c>
      <c r="D1401">
        <v>0.660212399</v>
      </c>
      <c r="E1401">
        <v>0.876728171</v>
      </c>
    </row>
    <row r="1402" hidden="1" spans="1:5">
      <c r="A1402" s="1" t="s">
        <v>1401</v>
      </c>
      <c r="B1402">
        <v>0.632961598</v>
      </c>
      <c r="C1402">
        <v>0.966416614</v>
      </c>
      <c r="D1402">
        <v>0.074721054</v>
      </c>
      <c r="E1402">
        <v>0.584920618</v>
      </c>
    </row>
    <row r="1403" hidden="1" spans="1:5">
      <c r="A1403" s="1" t="s">
        <v>1402</v>
      </c>
      <c r="B1403">
        <v>0.851977895</v>
      </c>
      <c r="C1403">
        <v>0.986830554</v>
      </c>
      <c r="D1403">
        <v>0.236375292</v>
      </c>
      <c r="E1403">
        <v>0.698202609</v>
      </c>
    </row>
    <row r="1404" hidden="1" spans="1:5">
      <c r="A1404" s="1" t="s">
        <v>1403</v>
      </c>
      <c r="B1404">
        <v>0.756519141</v>
      </c>
      <c r="C1404">
        <v>1.022307482</v>
      </c>
      <c r="D1404">
        <v>0.483775612</v>
      </c>
      <c r="E1404">
        <v>0.81135357</v>
      </c>
    </row>
    <row r="1405" hidden="1" spans="1:5">
      <c r="A1405" s="1" t="s">
        <v>1404</v>
      </c>
      <c r="B1405">
        <v>0.252724042</v>
      </c>
      <c r="C1405">
        <v>1.084955965</v>
      </c>
      <c r="D1405">
        <v>0.6604179</v>
      </c>
      <c r="E1405">
        <v>0.877312923</v>
      </c>
    </row>
    <row r="1406" spans="1:5">
      <c r="A1406" s="1" t="s">
        <v>1405</v>
      </c>
      <c r="B1406">
        <v>0.000197937</v>
      </c>
      <c r="C1406">
        <v>0.767698771</v>
      </c>
      <c r="D1406">
        <v>0.021087193</v>
      </c>
      <c r="E1406">
        <v>0.489219506</v>
      </c>
    </row>
    <row r="1407" hidden="1" spans="1:5">
      <c r="A1407" s="1" t="s">
        <v>1406</v>
      </c>
      <c r="B1407">
        <v>5.42e-5</v>
      </c>
      <c r="C1407">
        <v>1.334187453</v>
      </c>
      <c r="D1407">
        <v>0.193699306</v>
      </c>
      <c r="E1407">
        <v>0.674306541</v>
      </c>
    </row>
    <row r="1408" hidden="1" spans="1:5">
      <c r="A1408" s="1" t="s">
        <v>1407</v>
      </c>
      <c r="B1408">
        <v>0.235927815</v>
      </c>
      <c r="C1408">
        <v>1.087926902</v>
      </c>
      <c r="D1408">
        <v>0.440879691</v>
      </c>
      <c r="E1408">
        <v>0.792542908</v>
      </c>
    </row>
    <row r="1409" hidden="1" spans="1:5">
      <c r="A1409" s="1" t="s">
        <v>1408</v>
      </c>
      <c r="B1409">
        <v>0.419073792</v>
      </c>
      <c r="C1409">
        <v>1.059137003</v>
      </c>
      <c r="D1409">
        <v>0.334730759</v>
      </c>
      <c r="E1409">
        <v>0.750113284</v>
      </c>
    </row>
    <row r="1410" hidden="1" spans="1:5">
      <c r="A1410" s="1" t="s">
        <v>1409</v>
      </c>
      <c r="B1410">
        <v>0.467128187</v>
      </c>
      <c r="C1410">
        <v>1.052983009</v>
      </c>
      <c r="D1410">
        <v>0.388382051</v>
      </c>
      <c r="E1410">
        <v>0.7731542</v>
      </c>
    </row>
    <row r="1411" hidden="1" spans="1:5">
      <c r="A1411" s="1" t="s">
        <v>1410</v>
      </c>
      <c r="B1411" t="e">
        <v>#N/A</v>
      </c>
      <c r="C1411" t="e">
        <v>#N/A</v>
      </c>
      <c r="D1411">
        <v>0.902732102</v>
      </c>
      <c r="E1411">
        <v>0.964103452</v>
      </c>
    </row>
    <row r="1412" hidden="1" spans="1:5">
      <c r="A1412" s="1" t="s">
        <v>1411</v>
      </c>
      <c r="B1412" t="e">
        <v>#N/A</v>
      </c>
      <c r="C1412" t="e">
        <v>#N/A</v>
      </c>
      <c r="D1412">
        <v>0.061761376</v>
      </c>
      <c r="E1412">
        <v>0.570351714</v>
      </c>
    </row>
    <row r="1413" hidden="1" spans="1:5">
      <c r="A1413" s="1" t="s">
        <v>1412</v>
      </c>
      <c r="B1413">
        <v>0.06967764</v>
      </c>
      <c r="C1413">
        <v>1.137766</v>
      </c>
      <c r="D1413">
        <v>0.829292631</v>
      </c>
      <c r="E1413">
        <v>0.937581224</v>
      </c>
    </row>
    <row r="1414" hidden="1" spans="1:5">
      <c r="A1414" s="1" t="s">
        <v>1413</v>
      </c>
      <c r="B1414" t="e">
        <v>#N/A</v>
      </c>
      <c r="C1414" t="e">
        <v>#N/A</v>
      </c>
      <c r="D1414">
        <v>0.012302789</v>
      </c>
      <c r="E1414">
        <v>0.460896737</v>
      </c>
    </row>
    <row r="1415" hidden="1" spans="1:5">
      <c r="A1415" s="1" t="s">
        <v>1414</v>
      </c>
      <c r="B1415">
        <v>0.42484635</v>
      </c>
      <c r="C1415">
        <v>0.944865061</v>
      </c>
      <c r="D1415">
        <v>0.410806292</v>
      </c>
      <c r="E1415">
        <v>0.782397697</v>
      </c>
    </row>
    <row r="1416" hidden="1" spans="1:5">
      <c r="A1416" s="1" t="s">
        <v>1415</v>
      </c>
      <c r="B1416">
        <v>0.74338948</v>
      </c>
      <c r="C1416">
        <v>1.02347756</v>
      </c>
      <c r="D1416">
        <v>0.527466251</v>
      </c>
      <c r="E1416">
        <v>1.208384164</v>
      </c>
    </row>
    <row r="1417" hidden="1" spans="1:5">
      <c r="A1417" s="1" t="s">
        <v>1416</v>
      </c>
      <c r="B1417">
        <v>0.07884988</v>
      </c>
      <c r="C1417">
        <v>0.882552302</v>
      </c>
      <c r="D1417">
        <v>0.214525056</v>
      </c>
      <c r="E1417">
        <v>0.690819043</v>
      </c>
    </row>
    <row r="1418" hidden="1" spans="1:5">
      <c r="A1418" s="1" t="s">
        <v>1417</v>
      </c>
      <c r="B1418">
        <v>0.714440413</v>
      </c>
      <c r="C1418">
        <v>0.974333076</v>
      </c>
      <c r="D1418">
        <v>0.291028892</v>
      </c>
      <c r="E1418">
        <v>0.729373329</v>
      </c>
    </row>
    <row r="1419" hidden="1" spans="1:5">
      <c r="A1419" s="1" t="s">
        <v>1418</v>
      </c>
      <c r="B1419">
        <v>0.111554962</v>
      </c>
      <c r="C1419">
        <v>0.892969612</v>
      </c>
      <c r="D1419">
        <v>0.033503658</v>
      </c>
      <c r="E1419">
        <v>0.525426289</v>
      </c>
    </row>
    <row r="1420" hidden="1" spans="1:5">
      <c r="A1420" s="1" t="s">
        <v>1419</v>
      </c>
      <c r="B1420">
        <v>0.906366369</v>
      </c>
      <c r="C1420">
        <v>0.991678008</v>
      </c>
      <c r="D1420">
        <v>0.056613741</v>
      </c>
      <c r="E1420">
        <v>0.559637708</v>
      </c>
    </row>
    <row r="1421" hidden="1" spans="1:5">
      <c r="A1421" s="1" t="s">
        <v>1420</v>
      </c>
      <c r="B1421">
        <v>0.912690132</v>
      </c>
      <c r="C1421">
        <v>0.992181343</v>
      </c>
      <c r="D1421">
        <v>0.895130752</v>
      </c>
      <c r="E1421">
        <v>1.040098346</v>
      </c>
    </row>
    <row r="1422" hidden="1" spans="1:5">
      <c r="A1422" s="1" t="s">
        <v>1421</v>
      </c>
      <c r="B1422">
        <v>0.98548204</v>
      </c>
      <c r="C1422">
        <v>1.001345386</v>
      </c>
      <c r="D1422">
        <v>0.745652483</v>
      </c>
      <c r="E1422">
        <v>0.90748261</v>
      </c>
    </row>
    <row r="1423" hidden="1" spans="1:5">
      <c r="A1423" s="1" t="s">
        <v>1422</v>
      </c>
      <c r="B1423">
        <v>0.608720743</v>
      </c>
      <c r="C1423">
        <v>1.037038632</v>
      </c>
      <c r="D1423">
        <v>0.326451673</v>
      </c>
      <c r="E1423">
        <v>0.746442949</v>
      </c>
    </row>
    <row r="1424" hidden="1" spans="1:5">
      <c r="A1424" s="1" t="s">
        <v>1423</v>
      </c>
      <c r="B1424">
        <v>1.21e-7</v>
      </c>
      <c r="C1424">
        <v>0.685876888</v>
      </c>
      <c r="D1424">
        <v>0.135050346</v>
      </c>
      <c r="E1424">
        <v>0.639190839</v>
      </c>
    </row>
    <row r="1425" hidden="1" spans="1:5">
      <c r="A1425" s="1" t="s">
        <v>1424</v>
      </c>
      <c r="B1425">
        <v>0.161856224</v>
      </c>
      <c r="C1425">
        <v>0.90507526</v>
      </c>
      <c r="D1425">
        <v>0.9876245</v>
      </c>
      <c r="E1425">
        <v>1.004722819</v>
      </c>
    </row>
    <row r="1426" hidden="1" spans="1:5">
      <c r="A1426" s="1" t="s">
        <v>1425</v>
      </c>
      <c r="B1426">
        <v>0.226568453</v>
      </c>
      <c r="C1426">
        <v>1.089669764</v>
      </c>
      <c r="D1426">
        <v>0.417850595</v>
      </c>
      <c r="E1426">
        <v>1.273889508</v>
      </c>
    </row>
    <row r="1427" spans="1:5">
      <c r="A1427" s="1" t="s">
        <v>1426</v>
      </c>
      <c r="B1427">
        <v>0.000328681</v>
      </c>
      <c r="C1427">
        <v>0.774291474</v>
      </c>
      <c r="D1427">
        <v>0.043595952</v>
      </c>
      <c r="E1427">
        <v>0.542061896</v>
      </c>
    </row>
    <row r="1428" hidden="1" spans="1:5">
      <c r="A1428" s="1" t="s">
        <v>1427</v>
      </c>
      <c r="B1428" t="e">
        <v>#N/A</v>
      </c>
      <c r="C1428" t="e">
        <v>#N/A</v>
      </c>
      <c r="D1428" t="e">
        <v>#N/A</v>
      </c>
      <c r="E1428" t="e">
        <v>#N/A</v>
      </c>
    </row>
    <row r="1429" hidden="1" spans="1:5">
      <c r="A1429" s="1" t="s">
        <v>1428</v>
      </c>
      <c r="B1429">
        <v>2.1e-5</v>
      </c>
      <c r="C1429">
        <v>0.738251907</v>
      </c>
      <c r="D1429">
        <v>0.336867011</v>
      </c>
      <c r="E1429">
        <v>0.751121239</v>
      </c>
    </row>
    <row r="1430" hidden="1" spans="1:5">
      <c r="A1430" s="1" t="s">
        <v>1429</v>
      </c>
      <c r="B1430">
        <v>0.01410085</v>
      </c>
      <c r="C1430">
        <v>1.190982996</v>
      </c>
      <c r="D1430">
        <v>0.40451334</v>
      </c>
      <c r="E1430">
        <v>1.282652872</v>
      </c>
    </row>
    <row r="1431" hidden="1" spans="1:5">
      <c r="A1431" s="1" t="s">
        <v>1430</v>
      </c>
      <c r="B1431">
        <v>0.506761405</v>
      </c>
      <c r="C1431">
        <v>0.953651253</v>
      </c>
      <c r="D1431">
        <v>0.099305509</v>
      </c>
      <c r="E1431">
        <v>1.637638248</v>
      </c>
    </row>
    <row r="1432" hidden="1" spans="1:5">
      <c r="A1432" s="1" t="s">
        <v>1431</v>
      </c>
      <c r="B1432">
        <v>0.686387173</v>
      </c>
      <c r="C1432">
        <v>0.971717917</v>
      </c>
      <c r="D1432" t="e">
        <v>#N/A</v>
      </c>
      <c r="E1432" t="e">
        <v>#N/A</v>
      </c>
    </row>
    <row r="1433" hidden="1" spans="1:5">
      <c r="A1433" s="1" t="s">
        <v>1432</v>
      </c>
      <c r="B1433">
        <v>0.732562314</v>
      </c>
      <c r="C1433">
        <v>1.024613871</v>
      </c>
      <c r="D1433" t="e">
        <v>#N/A</v>
      </c>
      <c r="E1433" t="e">
        <v>#N/A</v>
      </c>
    </row>
    <row r="1434" hidden="1" spans="1:5">
      <c r="A1434" s="1" t="s">
        <v>1433</v>
      </c>
      <c r="B1434">
        <v>0.036922887</v>
      </c>
      <c r="C1434">
        <v>1.159908351</v>
      </c>
      <c r="D1434" t="e">
        <v>#N/A</v>
      </c>
      <c r="E1434" t="e">
        <v>#N/A</v>
      </c>
    </row>
    <row r="1435" hidden="1" spans="1:5">
      <c r="A1435" s="1" t="s">
        <v>1434</v>
      </c>
      <c r="B1435">
        <v>0.331832729</v>
      </c>
      <c r="C1435">
        <v>1.071412497</v>
      </c>
      <c r="D1435">
        <v>0.078952814</v>
      </c>
      <c r="E1435">
        <v>0.586066888</v>
      </c>
    </row>
    <row r="1436" hidden="1" spans="1:5">
      <c r="A1436" s="1" t="s">
        <v>1435</v>
      </c>
      <c r="B1436">
        <v>0.466324662</v>
      </c>
      <c r="C1436">
        <v>0.949518239</v>
      </c>
      <c r="D1436" t="e">
        <v>#N/A</v>
      </c>
      <c r="E1436" t="e">
        <v>#N/A</v>
      </c>
    </row>
    <row r="1437" hidden="1" spans="1:5">
      <c r="A1437" s="1" t="s">
        <v>1436</v>
      </c>
      <c r="B1437">
        <v>0.435141287</v>
      </c>
      <c r="C1437">
        <v>0.946005578</v>
      </c>
      <c r="D1437">
        <v>0.202132605</v>
      </c>
      <c r="E1437">
        <v>0.683756611</v>
      </c>
    </row>
    <row r="1438" hidden="1" spans="1:5">
      <c r="A1438" s="1" t="s">
        <v>1437</v>
      </c>
      <c r="B1438">
        <v>0.77660951</v>
      </c>
      <c r="C1438">
        <v>0.980052209</v>
      </c>
      <c r="D1438">
        <v>0.673975605</v>
      </c>
      <c r="E1438">
        <v>1.133925611</v>
      </c>
    </row>
    <row r="1439" hidden="1" spans="1:5">
      <c r="A1439" s="1" t="s">
        <v>1438</v>
      </c>
      <c r="B1439" t="e">
        <v>#N/A</v>
      </c>
      <c r="C1439" t="e">
        <v>#N/A</v>
      </c>
      <c r="D1439">
        <v>0.870346029</v>
      </c>
      <c r="E1439">
        <v>1.049992629</v>
      </c>
    </row>
    <row r="1440" hidden="1" spans="1:5">
      <c r="A1440" s="1" t="s">
        <v>1439</v>
      </c>
      <c r="B1440">
        <v>0.134506358</v>
      </c>
      <c r="C1440">
        <v>1.112141528</v>
      </c>
      <c r="D1440" t="e">
        <v>#N/A</v>
      </c>
      <c r="E1440" t="e">
        <v>#N/A</v>
      </c>
    </row>
    <row r="1441" hidden="1" spans="1:5">
      <c r="A1441" s="1" t="s">
        <v>1440</v>
      </c>
      <c r="B1441">
        <v>0.078681011</v>
      </c>
      <c r="C1441">
        <v>1.133032906</v>
      </c>
      <c r="D1441" t="e">
        <v>#N/A</v>
      </c>
      <c r="E1441" t="e">
        <v>#N/A</v>
      </c>
    </row>
    <row r="1442" hidden="1" spans="1:5">
      <c r="A1442" s="1" t="s">
        <v>1441</v>
      </c>
      <c r="B1442">
        <v>0.979816142</v>
      </c>
      <c r="C1442">
        <v>0.998238354</v>
      </c>
      <c r="D1442">
        <v>0.00602698</v>
      </c>
      <c r="E1442">
        <v>0.438114272</v>
      </c>
    </row>
    <row r="1443" hidden="1" spans="1:5">
      <c r="A1443" s="1" t="s">
        <v>1442</v>
      </c>
      <c r="B1443">
        <v>0.84942762</v>
      </c>
      <c r="C1443">
        <v>0.986587897</v>
      </c>
      <c r="D1443">
        <v>0.76781953</v>
      </c>
      <c r="E1443">
        <v>1.092236501</v>
      </c>
    </row>
    <row r="1444" hidden="1" spans="1:5">
      <c r="A1444" s="1" t="s">
        <v>1443</v>
      </c>
      <c r="B1444">
        <v>0.783248838</v>
      </c>
      <c r="C1444">
        <v>0.980647289</v>
      </c>
      <c r="D1444">
        <v>0.448342154</v>
      </c>
      <c r="E1444">
        <v>1.259526492</v>
      </c>
    </row>
    <row r="1445" hidden="1" spans="1:5">
      <c r="A1445" s="1" t="s">
        <v>1444</v>
      </c>
      <c r="B1445">
        <v>0.70610033</v>
      </c>
      <c r="C1445">
        <v>0.973528609</v>
      </c>
      <c r="D1445">
        <v>0.275243313</v>
      </c>
      <c r="E1445">
        <v>0.720194873</v>
      </c>
    </row>
    <row r="1446" hidden="1" spans="1:5">
      <c r="A1446" s="1" t="s">
        <v>1445</v>
      </c>
      <c r="B1446">
        <v>0.570360486</v>
      </c>
      <c r="C1446">
        <v>0.96041094</v>
      </c>
      <c r="D1446" t="e">
        <v>#N/A</v>
      </c>
      <c r="E1446" t="e">
        <v>#N/A</v>
      </c>
    </row>
    <row r="1447" hidden="1" spans="1:5">
      <c r="A1447" s="1" t="s">
        <v>1446</v>
      </c>
      <c r="B1447">
        <v>0.068764117</v>
      </c>
      <c r="C1447">
        <v>0.878589692</v>
      </c>
      <c r="D1447" t="e">
        <v>#N/A</v>
      </c>
      <c r="E1447" t="e">
        <v>#N/A</v>
      </c>
    </row>
    <row r="1448" hidden="1" spans="1:5">
      <c r="A1448" s="1" t="s">
        <v>1447</v>
      </c>
      <c r="B1448">
        <v>0.309442662</v>
      </c>
      <c r="C1448">
        <v>1.07492732</v>
      </c>
      <c r="D1448">
        <v>0.979895469</v>
      </c>
      <c r="E1448">
        <v>0.992484248</v>
      </c>
    </row>
    <row r="1449" hidden="1" spans="1:5">
      <c r="A1449" s="1" t="s">
        <v>1448</v>
      </c>
      <c r="B1449">
        <v>7.16e-5</v>
      </c>
      <c r="C1449">
        <v>1.326741898</v>
      </c>
      <c r="D1449">
        <v>0.317156722</v>
      </c>
      <c r="E1449">
        <v>0.740061401</v>
      </c>
    </row>
    <row r="1450" hidden="1" spans="1:5">
      <c r="A1450" s="1" t="s">
        <v>1449</v>
      </c>
      <c r="B1450">
        <v>0.156607235</v>
      </c>
      <c r="C1450">
        <v>1.105880213</v>
      </c>
      <c r="D1450">
        <v>0.534961541</v>
      </c>
      <c r="E1450">
        <v>1.204229371</v>
      </c>
    </row>
    <row r="1451" hidden="1" spans="1:5">
      <c r="A1451" s="1" t="s">
        <v>1450</v>
      </c>
      <c r="B1451">
        <v>0.399740645</v>
      </c>
      <c r="C1451">
        <v>0.941805048</v>
      </c>
      <c r="D1451">
        <v>0.024743434</v>
      </c>
      <c r="E1451">
        <v>0.502591958</v>
      </c>
    </row>
    <row r="1452" hidden="1" spans="1:5">
      <c r="A1452" s="1" t="s">
        <v>1451</v>
      </c>
      <c r="B1452">
        <v>0.924211283</v>
      </c>
      <c r="C1452">
        <v>1.006768415</v>
      </c>
      <c r="D1452" t="e">
        <v>#N/A</v>
      </c>
      <c r="E1452" t="e">
        <v>#N/A</v>
      </c>
    </row>
    <row r="1453" hidden="1" spans="1:5">
      <c r="A1453" s="1" t="s">
        <v>1452</v>
      </c>
      <c r="B1453">
        <v>0.796025046</v>
      </c>
      <c r="C1453">
        <v>1.018550599</v>
      </c>
      <c r="D1453">
        <v>0.822379466</v>
      </c>
      <c r="E1453">
        <v>1.069503671</v>
      </c>
    </row>
    <row r="1454" hidden="1" spans="1:5">
      <c r="A1454" s="1" t="s">
        <v>1453</v>
      </c>
      <c r="B1454">
        <v>0.757158069</v>
      </c>
      <c r="C1454">
        <v>1.022202529</v>
      </c>
      <c r="D1454">
        <v>0.967009366</v>
      </c>
      <c r="E1454">
        <v>1.0125498</v>
      </c>
    </row>
    <row r="1455" hidden="1" spans="1:5">
      <c r="A1455" s="1" t="s">
        <v>1454</v>
      </c>
      <c r="B1455">
        <v>0.017965866</v>
      </c>
      <c r="C1455">
        <v>0.844931468</v>
      </c>
      <c r="D1455">
        <v>0.150670057</v>
      </c>
      <c r="E1455">
        <v>0.647771758</v>
      </c>
    </row>
    <row r="1456" hidden="1" spans="1:5">
      <c r="A1456" s="1" t="s">
        <v>1455</v>
      </c>
      <c r="B1456">
        <v>0.002671359</v>
      </c>
      <c r="C1456">
        <v>1.239458133</v>
      </c>
      <c r="D1456">
        <v>0.300369848</v>
      </c>
      <c r="E1456">
        <v>1.366171065</v>
      </c>
    </row>
    <row r="1457" hidden="1" spans="1:5">
      <c r="A1457" s="1" t="s">
        <v>1456</v>
      </c>
      <c r="B1457">
        <v>0.138011311</v>
      </c>
      <c r="C1457">
        <v>1.111355434</v>
      </c>
      <c r="D1457" t="e">
        <v>#N/A</v>
      </c>
      <c r="E1457" t="e">
        <v>#N/A</v>
      </c>
    </row>
    <row r="1458" hidden="1" spans="1:5">
      <c r="A1458" s="1" t="s">
        <v>1457</v>
      </c>
      <c r="B1458">
        <v>0.068601452</v>
      </c>
      <c r="C1458">
        <v>1.138124134</v>
      </c>
      <c r="D1458">
        <v>0.195468478</v>
      </c>
      <c r="E1458">
        <v>0.675933099</v>
      </c>
    </row>
    <row r="1459" hidden="1" spans="1:5">
      <c r="A1459" s="1" t="s">
        <v>1458</v>
      </c>
      <c r="B1459">
        <v>0.063999641</v>
      </c>
      <c r="C1459">
        <v>0.87668895</v>
      </c>
      <c r="D1459">
        <v>0.788200108</v>
      </c>
      <c r="E1459">
        <v>1.083791058</v>
      </c>
    </row>
    <row r="1460" hidden="1" spans="1:5">
      <c r="A1460" s="1" t="s">
        <v>1459</v>
      </c>
      <c r="B1460">
        <v>0.229761388</v>
      </c>
      <c r="C1460">
        <v>0.918053462</v>
      </c>
      <c r="D1460">
        <v>0.659497421</v>
      </c>
      <c r="E1460">
        <v>0.876085325</v>
      </c>
    </row>
    <row r="1461" hidden="1" spans="1:5">
      <c r="A1461" s="1" t="s">
        <v>1460</v>
      </c>
      <c r="B1461">
        <v>0.460821357</v>
      </c>
      <c r="C1461">
        <v>1.053956081</v>
      </c>
      <c r="D1461">
        <v>0.037309201</v>
      </c>
      <c r="E1461">
        <v>1.883494919</v>
      </c>
    </row>
    <row r="1462" hidden="1" spans="1:5">
      <c r="A1462" s="1" t="s">
        <v>1461</v>
      </c>
      <c r="B1462">
        <v>0.120397806</v>
      </c>
      <c r="C1462">
        <v>0.895248421</v>
      </c>
      <c r="D1462">
        <v>0.090998194</v>
      </c>
      <c r="E1462">
        <v>0.600849904</v>
      </c>
    </row>
    <row r="1463" hidden="1" spans="1:5">
      <c r="A1463" s="1" t="s">
        <v>1462</v>
      </c>
      <c r="B1463">
        <v>0.845623743</v>
      </c>
      <c r="C1463">
        <v>0.986257107</v>
      </c>
      <c r="D1463">
        <v>0.057000046</v>
      </c>
      <c r="E1463">
        <v>0.564265605</v>
      </c>
    </row>
    <row r="1464" hidden="1" spans="1:5">
      <c r="A1464" s="1" t="s">
        <v>1463</v>
      </c>
      <c r="B1464">
        <v>0.859484652</v>
      </c>
      <c r="C1464">
        <v>0.987459197</v>
      </c>
      <c r="D1464">
        <v>0.382752305</v>
      </c>
      <c r="E1464">
        <v>0.771099797</v>
      </c>
    </row>
    <row r="1465" hidden="1" spans="1:5">
      <c r="A1465" s="1" t="s">
        <v>1464</v>
      </c>
      <c r="B1465">
        <v>0.433444245</v>
      </c>
      <c r="C1465">
        <v>1.057260418</v>
      </c>
      <c r="D1465">
        <v>0.154252657</v>
      </c>
      <c r="E1465">
        <v>0.647300494</v>
      </c>
    </row>
    <row r="1466" hidden="1" spans="1:5">
      <c r="A1466" s="1" t="s">
        <v>1465</v>
      </c>
      <c r="B1466">
        <v>0.505451914</v>
      </c>
      <c r="C1466">
        <v>1.048585294</v>
      </c>
      <c r="D1466">
        <v>0.011338577</v>
      </c>
      <c r="E1466">
        <v>0.466076837</v>
      </c>
    </row>
    <row r="1467" hidden="1" spans="1:5">
      <c r="A1467" s="1" t="s">
        <v>1466</v>
      </c>
      <c r="B1467">
        <v>0.241028854</v>
      </c>
      <c r="C1467">
        <v>0.920096895</v>
      </c>
      <c r="D1467" t="e">
        <v>#N/A</v>
      </c>
      <c r="E1467" t="e">
        <v>#N/A</v>
      </c>
    </row>
    <row r="1468" spans="1:5">
      <c r="A1468" s="1" t="s">
        <v>1467</v>
      </c>
      <c r="B1468">
        <v>0.089774339</v>
      </c>
      <c r="C1468">
        <v>0.886465849</v>
      </c>
      <c r="D1468">
        <v>0.003332683</v>
      </c>
      <c r="E1468">
        <v>0.406649411</v>
      </c>
    </row>
    <row r="1469" hidden="1" spans="1:5">
      <c r="A1469" s="1" t="s">
        <v>1468</v>
      </c>
      <c r="B1469">
        <v>0.0511394</v>
      </c>
      <c r="C1469">
        <v>0.870640498</v>
      </c>
      <c r="D1469">
        <v>0.818560804</v>
      </c>
      <c r="E1469">
        <v>0.933761038</v>
      </c>
    </row>
    <row r="1470" hidden="1" spans="1:5">
      <c r="A1470" s="1" t="s">
        <v>1469</v>
      </c>
      <c r="B1470">
        <v>0.143836124</v>
      </c>
      <c r="C1470">
        <v>0.90084923</v>
      </c>
      <c r="D1470">
        <v>0.361411591</v>
      </c>
      <c r="E1470">
        <v>0.760955312</v>
      </c>
    </row>
    <row r="1471" hidden="1" spans="1:5">
      <c r="A1471" s="1" t="s">
        <v>1470</v>
      </c>
      <c r="B1471">
        <v>0.67248949</v>
      </c>
      <c r="C1471">
        <v>0.970382603</v>
      </c>
      <c r="D1471">
        <v>0.592155614</v>
      </c>
      <c r="E1471">
        <v>0.851889322</v>
      </c>
    </row>
    <row r="1472" hidden="1" spans="1:5">
      <c r="A1472" s="1" t="s">
        <v>1471</v>
      </c>
      <c r="B1472">
        <v>0.004718234</v>
      </c>
      <c r="C1472">
        <v>1.223424792</v>
      </c>
      <c r="D1472">
        <v>0.351716384</v>
      </c>
      <c r="E1472">
        <v>0.75382949</v>
      </c>
    </row>
    <row r="1473" hidden="1" spans="1:5">
      <c r="A1473" s="1" t="s">
        <v>1472</v>
      </c>
      <c r="B1473">
        <v>0.024070855</v>
      </c>
      <c r="C1473">
        <v>0.851709694</v>
      </c>
      <c r="D1473">
        <v>0.989930417</v>
      </c>
      <c r="E1473">
        <v>1.003699314</v>
      </c>
    </row>
    <row r="1474" hidden="1" spans="1:5">
      <c r="A1474" s="1" t="s">
        <v>1473</v>
      </c>
      <c r="B1474">
        <v>0.003466283</v>
      </c>
      <c r="C1474">
        <v>0.812441542</v>
      </c>
      <c r="D1474" t="e">
        <v>#N/A</v>
      </c>
      <c r="E1474" t="e">
        <v>#N/A</v>
      </c>
    </row>
    <row r="1475" hidden="1" spans="1:5">
      <c r="A1475" s="1" t="s">
        <v>1474</v>
      </c>
      <c r="B1475">
        <v>0.033291241</v>
      </c>
      <c r="C1475">
        <v>0.859423514</v>
      </c>
      <c r="D1475">
        <v>0.802303741</v>
      </c>
      <c r="E1475">
        <v>0.927724392</v>
      </c>
    </row>
    <row r="1476" hidden="1" spans="1:5">
      <c r="A1476" s="1" t="s">
        <v>1475</v>
      </c>
      <c r="B1476">
        <v>0.385839206</v>
      </c>
      <c r="C1476">
        <v>0.94024705</v>
      </c>
      <c r="D1476" t="e">
        <v>#N/A</v>
      </c>
      <c r="E1476" t="e">
        <v>#N/A</v>
      </c>
    </row>
    <row r="1477" hidden="1" spans="1:5">
      <c r="A1477" s="1" t="s">
        <v>1476</v>
      </c>
      <c r="B1477">
        <v>0.553523413</v>
      </c>
      <c r="C1477">
        <v>0.95848116</v>
      </c>
      <c r="D1477">
        <v>0.126443024</v>
      </c>
      <c r="E1477">
        <v>0.629844691</v>
      </c>
    </row>
    <row r="1478" hidden="1" spans="1:5">
      <c r="A1478" s="1" t="s">
        <v>1477</v>
      </c>
      <c r="B1478" t="e">
        <v>#N/A</v>
      </c>
      <c r="C1478" t="e">
        <v>#N/A</v>
      </c>
      <c r="D1478">
        <v>0.752779964</v>
      </c>
      <c r="E1478">
        <v>0.910015985</v>
      </c>
    </row>
    <row r="1479" hidden="1" spans="1:5">
      <c r="A1479" s="1" t="s">
        <v>1478</v>
      </c>
      <c r="B1479">
        <v>0.000550027</v>
      </c>
      <c r="C1479">
        <v>0.782365924</v>
      </c>
      <c r="D1479">
        <v>0.34725009</v>
      </c>
      <c r="E1479">
        <v>0.754463073</v>
      </c>
    </row>
    <row r="1480" hidden="1" spans="1:5">
      <c r="A1480" s="1" t="s">
        <v>1479</v>
      </c>
      <c r="B1480">
        <v>0.044693026</v>
      </c>
      <c r="C1480">
        <v>1.153616957</v>
      </c>
      <c r="D1480">
        <v>0.865222272</v>
      </c>
      <c r="E1480">
        <v>1.051995658</v>
      </c>
    </row>
    <row r="1481" hidden="1" spans="1:5">
      <c r="A1481" s="1" t="s">
        <v>1480</v>
      </c>
      <c r="B1481">
        <v>0.011520516</v>
      </c>
      <c r="C1481">
        <v>0.835655712</v>
      </c>
      <c r="D1481">
        <v>0.417708966</v>
      </c>
      <c r="E1481">
        <v>0.784929436</v>
      </c>
    </row>
    <row r="1482" spans="1:5">
      <c r="A1482" s="1" t="s">
        <v>1481</v>
      </c>
      <c r="B1482">
        <v>0.006529386</v>
      </c>
      <c r="C1482">
        <v>1.215302019</v>
      </c>
      <c r="D1482">
        <v>0.090169988</v>
      </c>
      <c r="E1482">
        <v>0.593302392</v>
      </c>
    </row>
    <row r="1483" hidden="1" spans="1:5">
      <c r="A1483" s="1" t="s">
        <v>1482</v>
      </c>
      <c r="B1483">
        <v>0.348038156</v>
      </c>
      <c r="C1483">
        <v>0.935454799</v>
      </c>
      <c r="D1483" t="e">
        <v>#N/A</v>
      </c>
      <c r="E1483" t="e">
        <v>#N/A</v>
      </c>
    </row>
    <row r="1484" hidden="1" spans="1:5">
      <c r="A1484" s="1" t="s">
        <v>1483</v>
      </c>
      <c r="B1484">
        <v>0.615553538</v>
      </c>
      <c r="C1484">
        <v>0.964943963</v>
      </c>
      <c r="D1484">
        <v>0.841981741</v>
      </c>
      <c r="E1484">
        <v>1.061344692</v>
      </c>
    </row>
    <row r="1485" hidden="1" spans="1:5">
      <c r="A1485" s="1" t="s">
        <v>1484</v>
      </c>
      <c r="B1485">
        <v>0.004351875</v>
      </c>
      <c r="C1485">
        <v>0.816568201</v>
      </c>
      <c r="D1485">
        <v>0.897061706</v>
      </c>
      <c r="E1485">
        <v>0.962108072</v>
      </c>
    </row>
    <row r="1486" hidden="1" spans="1:5">
      <c r="A1486" s="1" t="s">
        <v>1485</v>
      </c>
      <c r="B1486">
        <v>0.539143997</v>
      </c>
      <c r="C1486">
        <v>1.044745357</v>
      </c>
      <c r="D1486">
        <v>0.693660394</v>
      </c>
      <c r="E1486">
        <v>1.124929681</v>
      </c>
    </row>
    <row r="1487" hidden="1" spans="1:5">
      <c r="A1487" s="1" t="s">
        <v>1486</v>
      </c>
      <c r="B1487">
        <v>0.000284633</v>
      </c>
      <c r="C1487">
        <v>0.772303719</v>
      </c>
      <c r="D1487">
        <v>0.642616508</v>
      </c>
      <c r="E1487">
        <v>0.87068154</v>
      </c>
    </row>
    <row r="1488" hidden="1" spans="1:5">
      <c r="A1488" s="1" t="s">
        <v>1487</v>
      </c>
      <c r="B1488">
        <v>3.19e-5</v>
      </c>
      <c r="C1488">
        <v>0.743121204</v>
      </c>
      <c r="D1488">
        <v>0.424437222</v>
      </c>
      <c r="E1488">
        <v>0.787710009</v>
      </c>
    </row>
    <row r="1489" hidden="1" spans="1:5">
      <c r="A1489" s="1" t="s">
        <v>1488</v>
      </c>
      <c r="B1489">
        <v>0.847344243</v>
      </c>
      <c r="C1489">
        <v>1.013773</v>
      </c>
      <c r="D1489">
        <v>0.890827425</v>
      </c>
      <c r="E1489">
        <v>0.959651648</v>
      </c>
    </row>
    <row r="1490" hidden="1" spans="1:5">
      <c r="A1490" s="1" t="s">
        <v>1489</v>
      </c>
      <c r="B1490">
        <v>0.004019605</v>
      </c>
      <c r="C1490">
        <v>0.815144289</v>
      </c>
      <c r="D1490">
        <v>0.16520345</v>
      </c>
      <c r="E1490">
        <v>0.659438627</v>
      </c>
    </row>
    <row r="1491" hidden="1" spans="1:5">
      <c r="A1491" s="1" t="s">
        <v>1490</v>
      </c>
      <c r="B1491">
        <v>8.77e-5</v>
      </c>
      <c r="C1491">
        <v>0.756654735</v>
      </c>
      <c r="D1491">
        <v>0.474970243</v>
      </c>
      <c r="E1491">
        <v>0.808035494</v>
      </c>
    </row>
    <row r="1492" hidden="1" spans="1:5">
      <c r="A1492" s="1" t="s">
        <v>1491</v>
      </c>
      <c r="B1492">
        <v>0.012039662</v>
      </c>
      <c r="C1492">
        <v>1.19668841</v>
      </c>
      <c r="D1492">
        <v>0.968954807</v>
      </c>
      <c r="E1492">
        <v>0.988413333</v>
      </c>
    </row>
    <row r="1493" hidden="1" spans="1:5">
      <c r="A1493" s="1" t="s">
        <v>1492</v>
      </c>
      <c r="B1493">
        <v>0.002433569</v>
      </c>
      <c r="C1493">
        <v>0.805501347</v>
      </c>
      <c r="D1493">
        <v>0.976742271</v>
      </c>
      <c r="E1493">
        <v>0.991335167</v>
      </c>
    </row>
    <row r="1494" hidden="1" spans="1:5">
      <c r="A1494" s="1" t="s">
        <v>1493</v>
      </c>
      <c r="B1494">
        <v>0.472652323</v>
      </c>
      <c r="C1494">
        <v>1.052344145</v>
      </c>
      <c r="D1494">
        <v>0.651055875</v>
      </c>
      <c r="E1494">
        <v>0.873087042</v>
      </c>
    </row>
    <row r="1495" hidden="1" spans="1:5">
      <c r="A1495" s="1" t="s">
        <v>1494</v>
      </c>
      <c r="B1495">
        <v>0.193102269</v>
      </c>
      <c r="C1495">
        <v>1.096943786</v>
      </c>
      <c r="D1495">
        <v>0.25481877</v>
      </c>
      <c r="E1495">
        <v>0.70998941</v>
      </c>
    </row>
    <row r="1496" hidden="1" spans="1:5">
      <c r="A1496" s="1" t="s">
        <v>1495</v>
      </c>
      <c r="B1496">
        <v>0.494700857</v>
      </c>
      <c r="C1496">
        <v>1.049705905</v>
      </c>
      <c r="D1496">
        <v>0.447489771</v>
      </c>
      <c r="E1496">
        <v>1.254289237</v>
      </c>
    </row>
    <row r="1497" hidden="1" spans="1:5">
      <c r="A1497" s="1" t="s">
        <v>1496</v>
      </c>
      <c r="B1497">
        <v>0.472932207</v>
      </c>
      <c r="C1497">
        <v>0.950273326</v>
      </c>
      <c r="D1497">
        <v>0.131033513</v>
      </c>
      <c r="E1497">
        <v>0.626923844</v>
      </c>
    </row>
    <row r="1498" spans="1:5">
      <c r="A1498" s="1" t="s">
        <v>1497</v>
      </c>
      <c r="B1498">
        <v>0.00038821</v>
      </c>
      <c r="C1498">
        <v>0.776805488</v>
      </c>
      <c r="D1498">
        <v>0.088434002</v>
      </c>
      <c r="E1498">
        <v>0.591682514</v>
      </c>
    </row>
    <row r="1499" hidden="1" spans="1:5">
      <c r="A1499" s="1" t="s">
        <v>1498</v>
      </c>
      <c r="B1499">
        <v>0.654783189</v>
      </c>
      <c r="C1499">
        <v>1.032246249</v>
      </c>
      <c r="D1499" t="e">
        <v>#N/A</v>
      </c>
      <c r="E1499" t="e">
        <v>#N/A</v>
      </c>
    </row>
    <row r="1500" hidden="1" spans="1:5">
      <c r="A1500" s="1" t="s">
        <v>1499</v>
      </c>
      <c r="B1500">
        <v>0.929702063</v>
      </c>
      <c r="C1500">
        <v>1.006346501</v>
      </c>
      <c r="D1500">
        <v>0.419706563</v>
      </c>
      <c r="E1500">
        <v>1.271711945</v>
      </c>
    </row>
    <row r="1501" hidden="1" spans="1:5">
      <c r="A1501" s="1" t="s">
        <v>1500</v>
      </c>
      <c r="B1501">
        <v>0.77009823</v>
      </c>
      <c r="C1501">
        <v>1.020953463</v>
      </c>
      <c r="D1501">
        <v>0.695125593</v>
      </c>
      <c r="E1501">
        <v>1.124344684</v>
      </c>
    </row>
    <row r="1502" hidden="1" spans="1:5">
      <c r="A1502" s="1" t="s">
        <v>1501</v>
      </c>
      <c r="B1502">
        <v>0.103126009</v>
      </c>
      <c r="C1502">
        <v>1.122905639</v>
      </c>
      <c r="D1502">
        <v>0.255447293</v>
      </c>
      <c r="E1502">
        <v>1.411431201</v>
      </c>
    </row>
    <row r="1503" hidden="1" spans="1:5">
      <c r="A1503" s="1" t="s">
        <v>1502</v>
      </c>
      <c r="B1503">
        <v>0.00630477</v>
      </c>
      <c r="C1503">
        <v>0.822301862</v>
      </c>
      <c r="D1503">
        <v>0.4393647</v>
      </c>
      <c r="E1503">
        <v>0.794039242</v>
      </c>
    </row>
    <row r="1504" spans="1:5">
      <c r="A1504" s="1" t="s">
        <v>1503</v>
      </c>
      <c r="B1504">
        <v>0.038545101</v>
      </c>
      <c r="C1504">
        <v>1.158419415</v>
      </c>
      <c r="D1504">
        <v>0.045824156</v>
      </c>
      <c r="E1504">
        <v>0.545495779</v>
      </c>
    </row>
    <row r="1505" hidden="1" spans="1:5">
      <c r="A1505" s="1" t="s">
        <v>1504</v>
      </c>
      <c r="B1505">
        <v>0.778022105</v>
      </c>
      <c r="C1505">
        <v>0.980127816</v>
      </c>
      <c r="D1505">
        <v>0.94883715</v>
      </c>
      <c r="E1505">
        <v>0.980949154</v>
      </c>
    </row>
    <row r="1506" hidden="1" spans="1:5">
      <c r="A1506" s="1" t="s">
        <v>1505</v>
      </c>
      <c r="B1506">
        <v>0.163840999</v>
      </c>
      <c r="C1506">
        <v>1.104099128</v>
      </c>
      <c r="D1506">
        <v>0.568133768</v>
      </c>
      <c r="E1506">
        <v>0.841803563</v>
      </c>
    </row>
    <row r="1507" hidden="1" spans="1:5">
      <c r="A1507" s="1" t="s">
        <v>1506</v>
      </c>
      <c r="B1507">
        <v>0.267503495</v>
      </c>
      <c r="C1507">
        <v>0.923988333</v>
      </c>
      <c r="D1507">
        <v>0.838176454</v>
      </c>
      <c r="E1507">
        <v>0.940766183</v>
      </c>
    </row>
    <row r="1508" hidden="1" spans="1:5">
      <c r="A1508" s="1" t="s">
        <v>1507</v>
      </c>
      <c r="B1508">
        <v>0.009925576</v>
      </c>
      <c r="C1508">
        <v>0.832319337</v>
      </c>
      <c r="D1508">
        <v>0.465715189</v>
      </c>
      <c r="E1508">
        <v>0.803632822</v>
      </c>
    </row>
    <row r="1509" hidden="1" spans="1:5">
      <c r="A1509" s="1" t="s">
        <v>1508</v>
      </c>
      <c r="B1509">
        <v>0.122738089</v>
      </c>
      <c r="C1509">
        <v>1.116594579</v>
      </c>
      <c r="D1509">
        <v>0.536315292</v>
      </c>
      <c r="E1509">
        <v>0.830655514</v>
      </c>
    </row>
    <row r="1510" hidden="1" spans="1:5">
      <c r="A1510" s="1" t="s">
        <v>1509</v>
      </c>
      <c r="B1510">
        <v>0.378278032</v>
      </c>
      <c r="C1510">
        <v>1.064828243</v>
      </c>
      <c r="D1510">
        <v>0.283505605</v>
      </c>
      <c r="E1510">
        <v>1.378011175</v>
      </c>
    </row>
    <row r="1511" hidden="1" spans="1:5">
      <c r="A1511" s="1" t="s">
        <v>1510</v>
      </c>
      <c r="B1511">
        <v>0.443675312</v>
      </c>
      <c r="C1511">
        <v>1.056062525</v>
      </c>
      <c r="D1511">
        <v>0.513787544</v>
      </c>
      <c r="E1511">
        <v>0.822985424</v>
      </c>
    </row>
    <row r="1512" hidden="1" spans="1:5">
      <c r="A1512" s="1" t="s">
        <v>1511</v>
      </c>
      <c r="B1512" t="e">
        <v>#N/A</v>
      </c>
      <c r="C1512" t="e">
        <v>#N/A</v>
      </c>
      <c r="D1512">
        <v>0.391158145</v>
      </c>
      <c r="E1512">
        <v>0.772082462</v>
      </c>
    </row>
    <row r="1513" hidden="1" spans="1:5">
      <c r="A1513" s="1" t="s">
        <v>1512</v>
      </c>
      <c r="B1513">
        <v>0.149796582</v>
      </c>
      <c r="C1513">
        <v>1.107779116</v>
      </c>
      <c r="D1513" t="e">
        <v>#N/A</v>
      </c>
      <c r="E1513" t="e">
        <v>#N/A</v>
      </c>
    </row>
    <row r="1514" hidden="1" spans="1:5">
      <c r="A1514" s="1" t="s">
        <v>1513</v>
      </c>
      <c r="B1514" t="e">
        <v>#N/A</v>
      </c>
      <c r="C1514" t="e">
        <v>#N/A</v>
      </c>
      <c r="D1514" t="e">
        <v>#N/A</v>
      </c>
      <c r="E1514" t="e">
        <v>#N/A</v>
      </c>
    </row>
    <row r="1515" hidden="1" spans="1:5">
      <c r="A1515" s="1" t="s">
        <v>1514</v>
      </c>
      <c r="B1515">
        <v>0.639852738</v>
      </c>
      <c r="C1515">
        <v>1.033767564</v>
      </c>
      <c r="D1515">
        <v>0.021662602</v>
      </c>
      <c r="E1515">
        <v>0.502956465</v>
      </c>
    </row>
    <row r="1516" hidden="1" spans="1:5">
      <c r="A1516" s="1" t="s">
        <v>1515</v>
      </c>
      <c r="B1516">
        <v>0.002305378</v>
      </c>
      <c r="C1516">
        <v>0.804774888</v>
      </c>
      <c r="D1516">
        <v>0.747333736</v>
      </c>
      <c r="E1516">
        <v>0.908141034</v>
      </c>
    </row>
    <row r="1517" hidden="1" spans="1:5">
      <c r="A1517" s="1" t="s">
        <v>1516</v>
      </c>
      <c r="B1517">
        <v>0.57998921</v>
      </c>
      <c r="C1517">
        <v>0.961432283</v>
      </c>
      <c r="D1517">
        <v>0.736507059</v>
      </c>
      <c r="E1517">
        <v>0.903899757</v>
      </c>
    </row>
    <row r="1518" hidden="1" spans="1:5">
      <c r="A1518" s="1" t="s">
        <v>1517</v>
      </c>
      <c r="B1518">
        <v>5.47e-5</v>
      </c>
      <c r="C1518">
        <v>0.749416847</v>
      </c>
      <c r="D1518">
        <v>0.282383985</v>
      </c>
      <c r="E1518">
        <v>0.725098577</v>
      </c>
    </row>
    <row r="1519" hidden="1" spans="1:5">
      <c r="A1519" s="1" t="s">
        <v>1518</v>
      </c>
      <c r="B1519">
        <v>0.017536186</v>
      </c>
      <c r="C1519">
        <v>0.844544256</v>
      </c>
      <c r="D1519">
        <v>0.156281969</v>
      </c>
      <c r="E1519">
        <v>0.653423626</v>
      </c>
    </row>
    <row r="1520" hidden="1" spans="1:5">
      <c r="A1520" s="1" t="s">
        <v>1519</v>
      </c>
      <c r="B1520">
        <v>0.881334228</v>
      </c>
      <c r="C1520">
        <v>1.010709603</v>
      </c>
      <c r="D1520">
        <v>0.43921181</v>
      </c>
      <c r="E1520">
        <v>1.262920773</v>
      </c>
    </row>
    <row r="1521" hidden="1" spans="1:5">
      <c r="A1521" s="1" t="s">
        <v>1520</v>
      </c>
      <c r="B1521">
        <v>0.018102659</v>
      </c>
      <c r="C1521">
        <v>1.183086013</v>
      </c>
      <c r="D1521">
        <v>0.642937573</v>
      </c>
      <c r="E1521">
        <v>0.870616837</v>
      </c>
    </row>
    <row r="1522" hidden="1" spans="1:5">
      <c r="A1522" s="1" t="s">
        <v>1521</v>
      </c>
      <c r="B1522">
        <v>0.10073513</v>
      </c>
      <c r="C1522">
        <v>1.12355842</v>
      </c>
      <c r="D1522">
        <v>0.397988395</v>
      </c>
      <c r="E1522">
        <v>1.29026324</v>
      </c>
    </row>
    <row r="1523" hidden="1" spans="1:5">
      <c r="A1523" s="1" t="s">
        <v>1522</v>
      </c>
      <c r="B1523">
        <v>0.14438985</v>
      </c>
      <c r="C1523">
        <v>1.109423408</v>
      </c>
      <c r="D1523">
        <v>0.99490704</v>
      </c>
      <c r="E1523">
        <v>1.00190817</v>
      </c>
    </row>
    <row r="1524" hidden="1" spans="1:5">
      <c r="A1524" s="1" t="s">
        <v>1523</v>
      </c>
      <c r="B1524">
        <v>0.363820648</v>
      </c>
      <c r="C1524">
        <v>1.066650746</v>
      </c>
      <c r="D1524">
        <v>0.200685126</v>
      </c>
      <c r="E1524">
        <v>0.682709527</v>
      </c>
    </row>
    <row r="1525" hidden="1" spans="1:5">
      <c r="A1525" s="1" t="s">
        <v>1524</v>
      </c>
      <c r="B1525">
        <v>0.335290342</v>
      </c>
      <c r="C1525">
        <v>0.933808091</v>
      </c>
      <c r="D1525">
        <v>0.088854471</v>
      </c>
      <c r="E1525">
        <v>0.598722989</v>
      </c>
    </row>
    <row r="1526" hidden="1" spans="1:5">
      <c r="A1526" s="1" t="s">
        <v>1525</v>
      </c>
      <c r="B1526">
        <v>0.651998913</v>
      </c>
      <c r="C1526">
        <v>0.968464759</v>
      </c>
      <c r="D1526">
        <v>0.2366324</v>
      </c>
      <c r="E1526">
        <v>0.698697371</v>
      </c>
    </row>
    <row r="1527" spans="1:5">
      <c r="A1527" s="1" t="s">
        <v>1526</v>
      </c>
      <c r="B1527">
        <v>8.43e-5</v>
      </c>
      <c r="C1527">
        <v>0.755768405</v>
      </c>
      <c r="D1527">
        <v>0.003250349</v>
      </c>
      <c r="E1527">
        <v>0.405820569</v>
      </c>
    </row>
    <row r="1528" hidden="1" spans="1:5">
      <c r="A1528" s="1" t="s">
        <v>1527</v>
      </c>
      <c r="B1528">
        <v>0.414087713</v>
      </c>
      <c r="C1528">
        <v>1.059808331</v>
      </c>
      <c r="D1528">
        <v>0.023705849</v>
      </c>
      <c r="E1528">
        <v>0.507255544</v>
      </c>
    </row>
    <row r="1529" hidden="1" spans="1:5">
      <c r="A1529" s="1" t="s">
        <v>1528</v>
      </c>
      <c r="B1529">
        <v>0.108579998</v>
      </c>
      <c r="C1529">
        <v>0.892145606</v>
      </c>
      <c r="D1529">
        <v>0.12105673</v>
      </c>
      <c r="E1529">
        <v>0.623366409</v>
      </c>
    </row>
    <row r="1530" hidden="1" spans="1:5">
      <c r="A1530" s="1" t="s">
        <v>1529</v>
      </c>
      <c r="B1530">
        <v>4.99e-5</v>
      </c>
      <c r="C1530">
        <v>0.748777813</v>
      </c>
      <c r="D1530">
        <v>0.569055933</v>
      </c>
      <c r="E1530">
        <v>0.843535074</v>
      </c>
    </row>
    <row r="1531" hidden="1" spans="1:5">
      <c r="A1531" s="1" t="s">
        <v>1530</v>
      </c>
      <c r="B1531">
        <v>0.271429054</v>
      </c>
      <c r="C1531">
        <v>0.924839961</v>
      </c>
      <c r="D1531">
        <v>0.799426601</v>
      </c>
      <c r="E1531">
        <v>0.926904733</v>
      </c>
    </row>
    <row r="1532" hidden="1" spans="1:5">
      <c r="A1532" s="1" t="s">
        <v>1531</v>
      </c>
      <c r="B1532">
        <v>0.333478926</v>
      </c>
      <c r="C1532">
        <v>0.933554553</v>
      </c>
      <c r="D1532">
        <v>0.559928899</v>
      </c>
      <c r="E1532">
        <v>0.839490708</v>
      </c>
    </row>
    <row r="1533" hidden="1" spans="1:5">
      <c r="A1533" s="1" t="s">
        <v>1532</v>
      </c>
      <c r="B1533">
        <v>0.30493135</v>
      </c>
      <c r="C1533">
        <v>1.075696412</v>
      </c>
      <c r="D1533">
        <v>0.090313412</v>
      </c>
      <c r="E1533">
        <v>0.597106134</v>
      </c>
    </row>
    <row r="1534" hidden="1" spans="1:5">
      <c r="A1534" s="1" t="s">
        <v>1533</v>
      </c>
      <c r="B1534">
        <v>0.262757528</v>
      </c>
      <c r="C1534">
        <v>1.082852472</v>
      </c>
      <c r="D1534">
        <v>0.160595488</v>
      </c>
      <c r="E1534">
        <v>0.656039704</v>
      </c>
    </row>
    <row r="1535" hidden="1" spans="1:5">
      <c r="A1535" s="1" t="s">
        <v>1534</v>
      </c>
      <c r="B1535">
        <v>0.219756828</v>
      </c>
      <c r="C1535">
        <v>1.091045697</v>
      </c>
      <c r="D1535">
        <v>0.285399737</v>
      </c>
      <c r="E1535">
        <v>0.725815734</v>
      </c>
    </row>
    <row r="1536" hidden="1" spans="1:5">
      <c r="A1536" s="1" t="s">
        <v>1535</v>
      </c>
      <c r="B1536">
        <v>0.257204721</v>
      </c>
      <c r="C1536">
        <v>0.922364127</v>
      </c>
      <c r="D1536">
        <v>0.270341301</v>
      </c>
      <c r="E1536">
        <v>0.719244026</v>
      </c>
    </row>
    <row r="1537" hidden="1" spans="1:5">
      <c r="A1537" s="1" t="s">
        <v>1536</v>
      </c>
      <c r="B1537">
        <v>0.193656581</v>
      </c>
      <c r="C1537">
        <v>1.096873003</v>
      </c>
      <c r="D1537">
        <v>0.906689727</v>
      </c>
      <c r="E1537">
        <v>1.035695406</v>
      </c>
    </row>
    <row r="1538" hidden="1" spans="1:5">
      <c r="A1538" s="1" t="s">
        <v>1537</v>
      </c>
      <c r="B1538">
        <v>0.940815601</v>
      </c>
      <c r="C1538">
        <v>0.994740519</v>
      </c>
      <c r="D1538" t="e">
        <v>#N/A</v>
      </c>
      <c r="E1538" t="e">
        <v>#N/A</v>
      </c>
    </row>
    <row r="1539" hidden="1" spans="1:5">
      <c r="A1539" s="1" t="s">
        <v>1538</v>
      </c>
      <c r="B1539">
        <v>0.223767296</v>
      </c>
      <c r="C1539">
        <v>1.090324927</v>
      </c>
      <c r="D1539">
        <v>0.580593264</v>
      </c>
      <c r="E1539">
        <v>0.847876881</v>
      </c>
    </row>
    <row r="1540" spans="1:5">
      <c r="A1540" s="1" t="s">
        <v>1539</v>
      </c>
      <c r="B1540">
        <v>0.076143074</v>
      </c>
      <c r="C1540">
        <v>1.134518478</v>
      </c>
      <c r="D1540">
        <v>0.080237253</v>
      </c>
      <c r="E1540">
        <v>0.590239844</v>
      </c>
    </row>
    <row r="1541" hidden="1" spans="1:5">
      <c r="A1541" s="1" t="s">
        <v>1540</v>
      </c>
      <c r="B1541">
        <v>0.511883664</v>
      </c>
      <c r="C1541">
        <v>1.047718999</v>
      </c>
      <c r="D1541" t="e">
        <v>#N/A</v>
      </c>
      <c r="E1541" t="e">
        <v>#N/A</v>
      </c>
    </row>
    <row r="1542" hidden="1" spans="1:5">
      <c r="A1542" s="1" t="s">
        <v>1541</v>
      </c>
      <c r="B1542">
        <v>0.641854363</v>
      </c>
      <c r="C1542">
        <v>0.96750594</v>
      </c>
      <c r="D1542">
        <v>0.259340973</v>
      </c>
      <c r="E1542">
        <v>0.713605773</v>
      </c>
    </row>
    <row r="1543" hidden="1" spans="1:5">
      <c r="A1543" s="1" t="s">
        <v>1542</v>
      </c>
      <c r="B1543">
        <v>0.549165396</v>
      </c>
      <c r="C1543">
        <v>0.958297856</v>
      </c>
      <c r="D1543">
        <v>0.691915228</v>
      </c>
      <c r="E1543">
        <v>0.887999514</v>
      </c>
    </row>
    <row r="1544" hidden="1" spans="1:5">
      <c r="A1544" s="1" t="s">
        <v>1543</v>
      </c>
      <c r="B1544">
        <v>0.711921061</v>
      </c>
      <c r="C1544">
        <v>1.026588863</v>
      </c>
      <c r="D1544">
        <v>0.103596261</v>
      </c>
      <c r="E1544">
        <v>0.609319409</v>
      </c>
    </row>
    <row r="1545" hidden="1" spans="1:5">
      <c r="A1545" s="1" t="s">
        <v>1544</v>
      </c>
      <c r="B1545">
        <v>0.681135989</v>
      </c>
      <c r="C1545">
        <v>0.971214163</v>
      </c>
      <c r="D1545">
        <v>0.434823065</v>
      </c>
      <c r="E1545">
        <v>0.791303069</v>
      </c>
    </row>
    <row r="1546" hidden="1" spans="1:5">
      <c r="A1546" s="1" t="s">
        <v>1545</v>
      </c>
      <c r="B1546">
        <v>0.555630829</v>
      </c>
      <c r="C1546">
        <v>1.042800092</v>
      </c>
      <c r="D1546">
        <v>0.768506487</v>
      </c>
      <c r="E1546">
        <v>1.091666471</v>
      </c>
    </row>
    <row r="1547" spans="1:5">
      <c r="A1547" s="1" t="s">
        <v>1546</v>
      </c>
      <c r="B1547">
        <v>0.032393791</v>
      </c>
      <c r="C1547">
        <v>0.858640232</v>
      </c>
      <c r="D1547">
        <v>0.02554724</v>
      </c>
      <c r="E1547">
        <v>0.509183944</v>
      </c>
    </row>
    <row r="1548" hidden="1" spans="1:5">
      <c r="A1548" s="1" t="s">
        <v>1547</v>
      </c>
      <c r="B1548" t="e">
        <v>#N/A</v>
      </c>
      <c r="C1548" t="e">
        <v>#N/A</v>
      </c>
      <c r="D1548">
        <v>0.100929324</v>
      </c>
      <c r="E1548">
        <v>0.609766198</v>
      </c>
    </row>
    <row r="1549" hidden="1" spans="1:5">
      <c r="A1549" s="1" t="s">
        <v>1548</v>
      </c>
      <c r="B1549">
        <v>0.122892677</v>
      </c>
      <c r="C1549">
        <v>1.116223821</v>
      </c>
      <c r="D1549">
        <v>0.301188885</v>
      </c>
      <c r="E1549">
        <v>0.732518859</v>
      </c>
    </row>
    <row r="1550" hidden="1" spans="1:5">
      <c r="A1550" s="1" t="s">
        <v>1549</v>
      </c>
      <c r="B1550">
        <v>0.115329611</v>
      </c>
      <c r="C1550">
        <v>1.118299848</v>
      </c>
      <c r="D1550">
        <v>0.519515043</v>
      </c>
      <c r="E1550">
        <v>0.824376737</v>
      </c>
    </row>
    <row r="1551" hidden="1" spans="1:5">
      <c r="A1551" s="1" t="s">
        <v>1550</v>
      </c>
      <c r="B1551">
        <v>0.568501265</v>
      </c>
      <c r="C1551">
        <v>1.041376391</v>
      </c>
      <c r="D1551" t="e">
        <v>#N/A</v>
      </c>
      <c r="E1551" t="e">
        <v>#N/A</v>
      </c>
    </row>
    <row r="1552" hidden="1" spans="1:5">
      <c r="A1552" s="1" t="s">
        <v>1551</v>
      </c>
      <c r="B1552">
        <v>0.244938547</v>
      </c>
      <c r="C1552">
        <v>1.086798486</v>
      </c>
      <c r="D1552">
        <v>0.575639148</v>
      </c>
      <c r="E1552">
        <v>0.845926354</v>
      </c>
    </row>
    <row r="1553" hidden="1" spans="1:5">
      <c r="A1553" s="1" t="s">
        <v>1552</v>
      </c>
      <c r="B1553">
        <v>0.526529943</v>
      </c>
      <c r="C1553">
        <v>0.956003638</v>
      </c>
      <c r="D1553">
        <v>0.259287058</v>
      </c>
      <c r="E1553">
        <v>0.713782956</v>
      </c>
    </row>
    <row r="1554" hidden="1" spans="1:5">
      <c r="A1554" s="1" t="s">
        <v>1553</v>
      </c>
      <c r="B1554">
        <v>0.126502902</v>
      </c>
      <c r="C1554">
        <v>0.89710363</v>
      </c>
      <c r="D1554">
        <v>0.447542871</v>
      </c>
      <c r="E1554">
        <v>0.793457228</v>
      </c>
    </row>
    <row r="1555" hidden="1" spans="1:5">
      <c r="A1555" s="1" t="s">
        <v>1554</v>
      </c>
      <c r="B1555">
        <v>0.339927035</v>
      </c>
      <c r="C1555">
        <v>1.070117535</v>
      </c>
      <c r="D1555">
        <v>0.530534673</v>
      </c>
      <c r="E1555">
        <v>0.827474337</v>
      </c>
    </row>
    <row r="1556" hidden="1" spans="1:5">
      <c r="A1556" s="1" t="s">
        <v>1555</v>
      </c>
      <c r="B1556" t="e">
        <v>#N/A</v>
      </c>
      <c r="C1556" t="e">
        <v>#N/A</v>
      </c>
      <c r="D1556" t="e">
        <v>#N/A</v>
      </c>
      <c r="E1556" t="e">
        <v>#N/A</v>
      </c>
    </row>
    <row r="1557" hidden="1" spans="1:5">
      <c r="A1557" s="1" t="s">
        <v>1556</v>
      </c>
      <c r="B1557">
        <v>0.120532537</v>
      </c>
      <c r="C1557">
        <v>1.116774394</v>
      </c>
      <c r="D1557">
        <v>0.404703118</v>
      </c>
      <c r="E1557">
        <v>0.779430388</v>
      </c>
    </row>
    <row r="1558" spans="1:5">
      <c r="A1558" s="1" t="s">
        <v>1557</v>
      </c>
      <c r="B1558">
        <v>0.023781016</v>
      </c>
      <c r="C1558">
        <v>0.851362432</v>
      </c>
      <c r="D1558">
        <v>0.026594227</v>
      </c>
      <c r="E1558">
        <v>0.511588912</v>
      </c>
    </row>
    <row r="1559" hidden="1" spans="1:5">
      <c r="A1559" s="1" t="s">
        <v>1558</v>
      </c>
      <c r="B1559">
        <v>0.084869096</v>
      </c>
      <c r="C1559">
        <v>0.88469448</v>
      </c>
      <c r="D1559">
        <v>0.101881405</v>
      </c>
      <c r="E1559">
        <v>0.612885415</v>
      </c>
    </row>
    <row r="1560" hidden="1" spans="1:5">
      <c r="A1560" s="1" t="s">
        <v>1559</v>
      </c>
      <c r="B1560">
        <v>0.084331633</v>
      </c>
      <c r="C1560">
        <v>0.884578778</v>
      </c>
      <c r="D1560">
        <v>0.419782671</v>
      </c>
      <c r="E1560">
        <v>0.786357844</v>
      </c>
    </row>
    <row r="1561" hidden="1" spans="1:5">
      <c r="A1561" s="1" t="s">
        <v>1560</v>
      </c>
      <c r="B1561">
        <v>0.508551727</v>
      </c>
      <c r="C1561">
        <v>1.048089267</v>
      </c>
      <c r="D1561">
        <v>0.10138999</v>
      </c>
      <c r="E1561">
        <v>0.609743253</v>
      </c>
    </row>
    <row r="1562" hidden="1" spans="1:5">
      <c r="A1562" s="1" t="s">
        <v>1561</v>
      </c>
      <c r="B1562">
        <v>0.865564442</v>
      </c>
      <c r="C1562">
        <v>1.012112065</v>
      </c>
      <c r="D1562">
        <v>0.514206594</v>
      </c>
      <c r="E1562">
        <v>0.822699474</v>
      </c>
    </row>
    <row r="1563" hidden="1" spans="1:5">
      <c r="A1563" s="1" t="s">
        <v>1562</v>
      </c>
      <c r="B1563">
        <v>0.372530114</v>
      </c>
      <c r="C1563">
        <v>1.06559829</v>
      </c>
      <c r="D1563">
        <v>0.722270421</v>
      </c>
      <c r="E1563">
        <v>1.112003856</v>
      </c>
    </row>
    <row r="1564" hidden="1" spans="1:5">
      <c r="A1564" s="1" t="s">
        <v>1563</v>
      </c>
      <c r="B1564" t="e">
        <v>#N/A</v>
      </c>
      <c r="C1564" t="e">
        <v>#N/A</v>
      </c>
      <c r="D1564">
        <v>0.576882619</v>
      </c>
      <c r="E1564">
        <v>1.182199721</v>
      </c>
    </row>
    <row r="1565" hidden="1" spans="1:5">
      <c r="A1565" s="1" t="s">
        <v>1564</v>
      </c>
      <c r="B1565">
        <v>0.958206249</v>
      </c>
      <c r="C1565">
        <v>0.99630551</v>
      </c>
      <c r="D1565">
        <v>0.344571702</v>
      </c>
      <c r="E1565">
        <v>0.754273347</v>
      </c>
    </row>
    <row r="1566" hidden="1" spans="1:5">
      <c r="A1566" s="1" t="s">
        <v>1565</v>
      </c>
      <c r="B1566">
        <v>0.131181866</v>
      </c>
      <c r="C1566">
        <v>0.898298096</v>
      </c>
      <c r="D1566">
        <v>0.380528082</v>
      </c>
      <c r="E1566">
        <v>1.299463108</v>
      </c>
    </row>
    <row r="1567" hidden="1" spans="1:5">
      <c r="A1567" s="1" t="s">
        <v>1566</v>
      </c>
      <c r="B1567">
        <v>8.87e-5</v>
      </c>
      <c r="C1567">
        <v>0.756148755</v>
      </c>
      <c r="D1567">
        <v>0.595978451</v>
      </c>
      <c r="E1567">
        <v>0.853783029</v>
      </c>
    </row>
    <row r="1568" hidden="1" spans="1:5">
      <c r="A1568" s="1" t="s">
        <v>1567</v>
      </c>
      <c r="B1568">
        <v>0.501186685</v>
      </c>
      <c r="C1568">
        <v>0.953315427</v>
      </c>
      <c r="D1568">
        <v>0.856879077</v>
      </c>
      <c r="E1568">
        <v>0.947581116</v>
      </c>
    </row>
    <row r="1569" hidden="1" spans="1:5">
      <c r="A1569" s="1" t="s">
        <v>1568</v>
      </c>
      <c r="B1569">
        <v>0.466193159</v>
      </c>
      <c r="C1569">
        <v>0.949399269</v>
      </c>
      <c r="D1569">
        <v>0.530017657</v>
      </c>
      <c r="E1569">
        <v>0.828106744</v>
      </c>
    </row>
    <row r="1570" hidden="1" spans="1:5">
      <c r="A1570" s="1" t="s">
        <v>1569</v>
      </c>
      <c r="B1570">
        <v>0.002362338</v>
      </c>
      <c r="C1570">
        <v>1.24200403</v>
      </c>
      <c r="D1570">
        <v>0.592618195</v>
      </c>
      <c r="E1570">
        <v>0.851781111</v>
      </c>
    </row>
    <row r="1571" hidden="1" spans="1:5">
      <c r="A1571" s="1" t="s">
        <v>1570</v>
      </c>
      <c r="B1571">
        <v>0.113835856</v>
      </c>
      <c r="C1571">
        <v>1.118888251</v>
      </c>
      <c r="D1571">
        <v>0.56965489</v>
      </c>
      <c r="E1571">
        <v>0.844040171</v>
      </c>
    </row>
    <row r="1572" hidden="1" spans="1:5">
      <c r="A1572" s="1" t="s">
        <v>1571</v>
      </c>
      <c r="B1572">
        <v>0.853093085</v>
      </c>
      <c r="C1572">
        <v>1.013284505</v>
      </c>
      <c r="D1572">
        <v>0.971409766</v>
      </c>
      <c r="E1572">
        <v>0.989266099</v>
      </c>
    </row>
    <row r="1573" hidden="1" spans="1:5">
      <c r="A1573" s="1" t="s">
        <v>1572</v>
      </c>
      <c r="B1573">
        <v>0.0010055</v>
      </c>
      <c r="C1573">
        <v>1.265024544</v>
      </c>
      <c r="D1573">
        <v>0.910833328</v>
      </c>
      <c r="E1573">
        <v>0.966906045</v>
      </c>
    </row>
    <row r="1574" hidden="1" spans="1:5">
      <c r="A1574" s="1" t="s">
        <v>1573</v>
      </c>
      <c r="B1574">
        <v>0.527835104</v>
      </c>
      <c r="C1574">
        <v>1.045961618</v>
      </c>
      <c r="D1574">
        <v>0.789520385</v>
      </c>
      <c r="E1574">
        <v>0.923311262</v>
      </c>
    </row>
    <row r="1575" hidden="1" spans="1:5">
      <c r="A1575" s="1" t="s">
        <v>1574</v>
      </c>
      <c r="B1575">
        <v>6.5e-5</v>
      </c>
      <c r="C1575">
        <v>1.328693073</v>
      </c>
      <c r="D1575">
        <v>0.651238764</v>
      </c>
      <c r="E1575">
        <v>1.144254989</v>
      </c>
    </row>
    <row r="1576" spans="1:5">
      <c r="A1576" s="1" t="s">
        <v>1575</v>
      </c>
      <c r="B1576">
        <v>0.014870173</v>
      </c>
      <c r="C1576">
        <v>0.840792209</v>
      </c>
      <c r="D1576">
        <v>0.08478772</v>
      </c>
      <c r="E1576">
        <v>0.594988391</v>
      </c>
    </row>
    <row r="1577" spans="1:5">
      <c r="A1577" s="1" t="s">
        <v>1576</v>
      </c>
      <c r="B1577">
        <v>0.001206795</v>
      </c>
      <c r="C1577">
        <v>0.793912107</v>
      </c>
      <c r="D1577">
        <v>0.014483995</v>
      </c>
      <c r="E1577">
        <v>0.474303179</v>
      </c>
    </row>
    <row r="1578" hidden="1" spans="1:5">
      <c r="A1578" s="1" t="s">
        <v>1577</v>
      </c>
      <c r="B1578">
        <v>0.187804315</v>
      </c>
      <c r="C1578">
        <v>0.910509248</v>
      </c>
      <c r="D1578">
        <v>0.777457907</v>
      </c>
      <c r="E1578">
        <v>0.919149481</v>
      </c>
    </row>
    <row r="1579" hidden="1" spans="1:5">
      <c r="A1579" s="1" t="s">
        <v>1578</v>
      </c>
      <c r="B1579">
        <v>6.7e-7</v>
      </c>
      <c r="C1579">
        <v>0.70214364</v>
      </c>
      <c r="D1579">
        <v>0.136937112</v>
      </c>
      <c r="E1579">
        <v>0.637985995</v>
      </c>
    </row>
    <row r="1580" hidden="1" spans="1:5">
      <c r="A1580" s="1" t="s">
        <v>1579</v>
      </c>
      <c r="B1580">
        <v>0.463035446</v>
      </c>
      <c r="C1580">
        <v>1.053466691</v>
      </c>
      <c r="D1580">
        <v>0.778642449</v>
      </c>
      <c r="E1580">
        <v>0.919484651</v>
      </c>
    </row>
    <row r="1581" hidden="1" spans="1:5">
      <c r="A1581" s="1" t="s">
        <v>1580</v>
      </c>
      <c r="B1581" t="e">
        <v>#N/A</v>
      </c>
      <c r="C1581" t="e">
        <v>#N/A</v>
      </c>
      <c r="D1581">
        <v>0.031890967</v>
      </c>
      <c r="E1581">
        <v>0.523372003</v>
      </c>
    </row>
    <row r="1582" hidden="1" spans="1:5">
      <c r="A1582" s="1" t="s">
        <v>1581</v>
      </c>
      <c r="B1582">
        <v>0.012766368</v>
      </c>
      <c r="C1582">
        <v>0.837582619</v>
      </c>
      <c r="D1582">
        <v>0.104488674</v>
      </c>
      <c r="E1582">
        <v>0.615036939</v>
      </c>
    </row>
    <row r="1583" spans="1:5">
      <c r="A1583" s="1" t="s">
        <v>1582</v>
      </c>
      <c r="B1583">
        <v>0.000248481</v>
      </c>
      <c r="C1583">
        <v>0.770281847</v>
      </c>
      <c r="D1583">
        <v>0.00983679</v>
      </c>
      <c r="E1583">
        <v>0.454632656</v>
      </c>
    </row>
    <row r="1584" hidden="1" spans="1:5">
      <c r="A1584" s="1" t="s">
        <v>1583</v>
      </c>
      <c r="B1584">
        <v>0.159299999</v>
      </c>
      <c r="C1584">
        <v>0.904775837</v>
      </c>
      <c r="D1584">
        <v>0.288480955</v>
      </c>
      <c r="E1584">
        <v>0.728023013</v>
      </c>
    </row>
    <row r="1585" hidden="1" spans="1:5">
      <c r="A1585" s="1" t="s">
        <v>1584</v>
      </c>
      <c r="B1585">
        <v>0.219241173</v>
      </c>
      <c r="C1585">
        <v>0.916272696</v>
      </c>
      <c r="D1585">
        <v>0.380337872</v>
      </c>
      <c r="E1585">
        <v>0.769389319</v>
      </c>
    </row>
    <row r="1586" hidden="1" spans="1:5">
      <c r="A1586" s="1" t="s">
        <v>1585</v>
      </c>
      <c r="B1586">
        <v>0.805507257</v>
      </c>
      <c r="C1586">
        <v>1.017657446</v>
      </c>
      <c r="D1586">
        <v>0.227187098</v>
      </c>
      <c r="E1586">
        <v>1.434965584</v>
      </c>
    </row>
    <row r="1587" hidden="1" spans="1:5">
      <c r="A1587" s="1" t="s">
        <v>1586</v>
      </c>
      <c r="B1587">
        <v>0.616428454</v>
      </c>
      <c r="C1587">
        <v>0.965007603</v>
      </c>
      <c r="D1587">
        <v>0.098575486</v>
      </c>
      <c r="E1587">
        <v>0.604476157</v>
      </c>
    </row>
    <row r="1588" hidden="1" spans="1:5">
      <c r="A1588" s="1" t="s">
        <v>1587</v>
      </c>
      <c r="B1588">
        <v>0.016753857</v>
      </c>
      <c r="C1588">
        <v>0.843385923</v>
      </c>
      <c r="D1588">
        <v>0.456471691</v>
      </c>
      <c r="E1588">
        <v>0.800630545</v>
      </c>
    </row>
    <row r="1589" hidden="1" spans="1:5">
      <c r="A1589" s="1" t="s">
        <v>1588</v>
      </c>
      <c r="B1589">
        <v>0.259952725</v>
      </c>
      <c r="C1589">
        <v>0.923112179</v>
      </c>
      <c r="D1589">
        <v>0.295059972</v>
      </c>
      <c r="E1589">
        <v>0.731913646</v>
      </c>
    </row>
    <row r="1590" hidden="1" spans="1:5">
      <c r="A1590" s="1" t="s">
        <v>1589</v>
      </c>
      <c r="B1590">
        <v>0.100724008</v>
      </c>
      <c r="C1590">
        <v>0.889858149</v>
      </c>
      <c r="D1590">
        <v>0.247168129</v>
      </c>
      <c r="E1590">
        <v>0.707542244</v>
      </c>
    </row>
    <row r="1591" hidden="1" spans="1:5">
      <c r="A1591" s="1" t="s">
        <v>1590</v>
      </c>
      <c r="B1591">
        <v>0.760648654</v>
      </c>
      <c r="C1591">
        <v>1.022025495</v>
      </c>
      <c r="D1591">
        <v>0.317339284</v>
      </c>
      <c r="E1591">
        <v>0.741014896</v>
      </c>
    </row>
    <row r="1592" hidden="1" spans="1:5">
      <c r="A1592" s="1" t="s">
        <v>1591</v>
      </c>
      <c r="B1592">
        <v>0.338209961</v>
      </c>
      <c r="C1592">
        <v>0.93414976</v>
      </c>
      <c r="D1592">
        <v>0.016750794</v>
      </c>
      <c r="E1592">
        <v>0.485792514</v>
      </c>
    </row>
    <row r="1593" hidden="1" spans="1:5">
      <c r="A1593" s="1" t="s">
        <v>1592</v>
      </c>
      <c r="B1593">
        <v>0.683488691</v>
      </c>
      <c r="C1593">
        <v>1.029449142</v>
      </c>
      <c r="D1593">
        <v>0.684752489</v>
      </c>
      <c r="E1593">
        <v>0.885719807</v>
      </c>
    </row>
    <row r="1594" hidden="1" spans="1:5">
      <c r="A1594" s="1" t="s">
        <v>1593</v>
      </c>
      <c r="B1594">
        <v>0.207898349</v>
      </c>
      <c r="C1594">
        <v>0.913495428</v>
      </c>
      <c r="D1594">
        <v>0.016228398</v>
      </c>
      <c r="E1594">
        <v>0.475411974</v>
      </c>
    </row>
    <row r="1595" hidden="1" spans="1:5">
      <c r="A1595" s="1" t="s">
        <v>1594</v>
      </c>
      <c r="B1595">
        <v>0.000220142</v>
      </c>
      <c r="C1595">
        <v>0.768309239</v>
      </c>
      <c r="D1595">
        <v>0.445964308</v>
      </c>
      <c r="E1595">
        <v>0.795830538</v>
      </c>
    </row>
    <row r="1596" hidden="1" spans="1:5">
      <c r="A1596" s="1" t="s">
        <v>1595</v>
      </c>
      <c r="B1596">
        <v>0.795102546</v>
      </c>
      <c r="C1596">
        <v>0.98172204</v>
      </c>
      <c r="D1596">
        <v>0.018482934</v>
      </c>
      <c r="E1596">
        <v>0.490242952</v>
      </c>
    </row>
    <row r="1597" hidden="1" spans="1:5">
      <c r="A1597" s="1" t="s">
        <v>1596</v>
      </c>
      <c r="B1597">
        <v>0.629255786</v>
      </c>
      <c r="C1597">
        <v>1.035009825</v>
      </c>
      <c r="D1597">
        <v>0.989087691</v>
      </c>
      <c r="E1597">
        <v>1.0040097</v>
      </c>
    </row>
    <row r="1598" hidden="1" spans="1:5">
      <c r="A1598" s="1" t="s">
        <v>1597</v>
      </c>
      <c r="B1598">
        <v>0.799506692</v>
      </c>
      <c r="C1598">
        <v>0.982098068</v>
      </c>
      <c r="D1598">
        <v>0.720262598</v>
      </c>
      <c r="E1598">
        <v>0.898679176</v>
      </c>
    </row>
    <row r="1599" hidden="1" spans="1:5">
      <c r="A1599" s="1" t="s">
        <v>1598</v>
      </c>
      <c r="B1599">
        <v>0.000744175</v>
      </c>
      <c r="C1599">
        <v>1.271969995</v>
      </c>
      <c r="D1599">
        <v>0.284667438</v>
      </c>
      <c r="E1599">
        <v>1.379224231</v>
      </c>
    </row>
    <row r="1600" hidden="1" spans="1:5">
      <c r="A1600" s="1" t="s">
        <v>1599</v>
      </c>
      <c r="B1600">
        <v>0.00067975</v>
      </c>
      <c r="C1600">
        <v>1.274522637</v>
      </c>
      <c r="D1600">
        <v>0.437526756</v>
      </c>
      <c r="E1600">
        <v>1.260519242</v>
      </c>
    </row>
    <row r="1601" spans="1:5">
      <c r="A1601" s="1" t="s">
        <v>1600</v>
      </c>
      <c r="B1601">
        <v>0.004709984</v>
      </c>
      <c r="C1601">
        <v>0.817445422</v>
      </c>
      <c r="D1601">
        <v>0.043156056</v>
      </c>
      <c r="E1601">
        <v>0.545024806</v>
      </c>
    </row>
    <row r="1602" hidden="1" spans="1:5">
      <c r="A1602" s="1" t="s">
        <v>1601</v>
      </c>
      <c r="B1602">
        <v>0.379113197</v>
      </c>
      <c r="C1602">
        <v>0.939253259</v>
      </c>
      <c r="D1602">
        <v>0.389055322</v>
      </c>
      <c r="E1602">
        <v>0.769600855</v>
      </c>
    </row>
    <row r="1603" spans="1:5">
      <c r="A1603" s="1" t="s">
        <v>1602</v>
      </c>
      <c r="B1603">
        <v>0.090877341</v>
      </c>
      <c r="C1603">
        <v>0.88653286</v>
      </c>
      <c r="D1603">
        <v>0.023237532</v>
      </c>
      <c r="E1603">
        <v>0.499576256</v>
      </c>
    </row>
    <row r="1604" hidden="1" spans="1:5">
      <c r="A1604" s="1" t="s">
        <v>1603</v>
      </c>
      <c r="B1604">
        <v>0.747764789</v>
      </c>
      <c r="C1604">
        <v>0.977392665</v>
      </c>
      <c r="D1604">
        <v>0.045606839</v>
      </c>
      <c r="E1604">
        <v>0.547782449</v>
      </c>
    </row>
    <row r="1605" hidden="1" spans="1:5">
      <c r="A1605" s="1" t="s">
        <v>1604</v>
      </c>
      <c r="B1605">
        <v>0.772860241</v>
      </c>
      <c r="C1605">
        <v>1.02077027</v>
      </c>
      <c r="D1605">
        <v>0.273930066</v>
      </c>
      <c r="E1605">
        <v>0.720929854</v>
      </c>
    </row>
    <row r="1606" hidden="1" spans="1:5">
      <c r="A1606" s="1" t="s">
        <v>1605</v>
      </c>
      <c r="B1606">
        <v>0.032337818</v>
      </c>
      <c r="C1606">
        <v>0.85862065</v>
      </c>
      <c r="D1606">
        <v>0.621964336</v>
      </c>
      <c r="E1606">
        <v>0.86295572</v>
      </c>
    </row>
    <row r="1607" hidden="1" spans="1:5">
      <c r="A1607" s="1" t="s">
        <v>1606</v>
      </c>
      <c r="B1607">
        <v>0.040274767</v>
      </c>
      <c r="C1607">
        <v>1.157799556</v>
      </c>
      <c r="D1607">
        <v>0.102645418</v>
      </c>
      <c r="E1607">
        <v>0.611033444</v>
      </c>
    </row>
    <row r="1608" hidden="1" spans="1:5">
      <c r="A1608" s="1" t="s">
        <v>1607</v>
      </c>
      <c r="B1608">
        <v>0.971338354</v>
      </c>
      <c r="C1608">
        <v>1.002586877</v>
      </c>
      <c r="D1608">
        <v>0.606375912</v>
      </c>
      <c r="E1608">
        <v>0.857492468</v>
      </c>
    </row>
    <row r="1609" hidden="1" spans="1:5">
      <c r="A1609" s="1" t="s">
        <v>1608</v>
      </c>
      <c r="B1609">
        <v>0.239585436</v>
      </c>
      <c r="C1609">
        <v>1.087964693</v>
      </c>
      <c r="D1609">
        <v>0.446707624</v>
      </c>
      <c r="E1609">
        <v>1.25478484</v>
      </c>
    </row>
    <row r="1610" hidden="1" spans="1:5">
      <c r="A1610" s="1" t="s">
        <v>1609</v>
      </c>
      <c r="B1610">
        <v>0.058170818</v>
      </c>
      <c r="C1610">
        <v>0.874131861</v>
      </c>
      <c r="D1610">
        <v>0.993412787</v>
      </c>
      <c r="E1610">
        <v>0.997452196</v>
      </c>
    </row>
    <row r="1611" hidden="1" spans="1:5">
      <c r="A1611" s="1" t="s">
        <v>1610</v>
      </c>
      <c r="B1611">
        <v>4.67e-5</v>
      </c>
      <c r="C1611">
        <v>1.336212695</v>
      </c>
      <c r="D1611">
        <v>0.697219897</v>
      </c>
      <c r="E1611">
        <v>0.890164327</v>
      </c>
    </row>
    <row r="1612" hidden="1" spans="1:5">
      <c r="A1612" s="1" t="s">
        <v>1611</v>
      </c>
      <c r="B1612">
        <v>0.123918092</v>
      </c>
      <c r="C1612">
        <v>0.896350438</v>
      </c>
      <c r="D1612">
        <v>0.965577299</v>
      </c>
      <c r="E1612">
        <v>1.012884616</v>
      </c>
    </row>
    <row r="1613" hidden="1" spans="1:5">
      <c r="A1613" s="1" t="s">
        <v>1612</v>
      </c>
      <c r="B1613">
        <v>0.349724167</v>
      </c>
      <c r="C1613">
        <v>1.068765834</v>
      </c>
      <c r="D1613">
        <v>0.019526849</v>
      </c>
      <c r="E1613">
        <v>0.487295601</v>
      </c>
    </row>
    <row r="1614" hidden="1" spans="1:5">
      <c r="A1614" s="1" t="s">
        <v>1613</v>
      </c>
      <c r="B1614">
        <v>0.000514141</v>
      </c>
      <c r="C1614">
        <v>1.281051805</v>
      </c>
      <c r="D1614">
        <v>0.55633146</v>
      </c>
      <c r="E1614">
        <v>0.838742952</v>
      </c>
    </row>
    <row r="1615" spans="1:5">
      <c r="A1615" s="1" t="s">
        <v>1614</v>
      </c>
      <c r="B1615">
        <v>0.012988658</v>
      </c>
      <c r="C1615">
        <v>1.193333926</v>
      </c>
      <c r="D1615">
        <v>0.079295657</v>
      </c>
      <c r="E1615">
        <v>0.59197507</v>
      </c>
    </row>
    <row r="1616" hidden="1" spans="1:5">
      <c r="A1616" s="1" t="s">
        <v>1615</v>
      </c>
      <c r="B1616">
        <v>0.486395546</v>
      </c>
      <c r="C1616">
        <v>1.050761359</v>
      </c>
      <c r="D1616" t="e">
        <v>#N/A</v>
      </c>
      <c r="E1616" t="e">
        <v>#N/A</v>
      </c>
    </row>
    <row r="1617" hidden="1" spans="1:5">
      <c r="A1617" s="1" t="s">
        <v>1616</v>
      </c>
      <c r="B1617" t="e">
        <v>#N/A</v>
      </c>
      <c r="C1617" t="e">
        <v>#N/A</v>
      </c>
      <c r="D1617" t="e">
        <v>#N/A</v>
      </c>
      <c r="E1617" t="e">
        <v>#N/A</v>
      </c>
    </row>
    <row r="1618" hidden="1" spans="1:5">
      <c r="A1618" s="1" t="s">
        <v>1617</v>
      </c>
      <c r="B1618" t="e">
        <v>#N/A</v>
      </c>
      <c r="C1618" t="e">
        <v>#N/A</v>
      </c>
      <c r="D1618" t="e">
        <v>#N/A</v>
      </c>
      <c r="E1618" t="e">
        <v>#N/A</v>
      </c>
    </row>
    <row r="1619" hidden="1" spans="1:5">
      <c r="A1619" s="1" t="s">
        <v>1618</v>
      </c>
      <c r="B1619" t="e">
        <v>#N/A</v>
      </c>
      <c r="C1619" t="e">
        <v>#N/A</v>
      </c>
      <c r="D1619" t="e">
        <v>#N/A</v>
      </c>
      <c r="E1619" t="e">
        <v>#N/A</v>
      </c>
    </row>
    <row r="1620" hidden="1" spans="1:5">
      <c r="A1620" s="1" t="s">
        <v>1619</v>
      </c>
      <c r="B1620" t="e">
        <v>#N/A</v>
      </c>
      <c r="C1620" t="e">
        <v>#N/A</v>
      </c>
      <c r="D1620" t="e">
        <v>#N/A</v>
      </c>
      <c r="E1620" t="e">
        <v>#N/A</v>
      </c>
    </row>
    <row r="1621" hidden="1" spans="1:5">
      <c r="A1621" s="1" t="s">
        <v>1620</v>
      </c>
      <c r="B1621" t="e">
        <v>#N/A</v>
      </c>
      <c r="C1621" t="e">
        <v>#N/A</v>
      </c>
      <c r="D1621" t="e">
        <v>#N/A</v>
      </c>
      <c r="E1621" t="e">
        <v>#N/A</v>
      </c>
    </row>
    <row r="1622" hidden="1" spans="1:5">
      <c r="A1622" s="1" t="s">
        <v>1621</v>
      </c>
      <c r="B1622" t="e">
        <v>#N/A</v>
      </c>
      <c r="C1622" t="e">
        <v>#N/A</v>
      </c>
      <c r="D1622" t="e">
        <v>#N/A</v>
      </c>
      <c r="E1622" t="e">
        <v>#N/A</v>
      </c>
    </row>
    <row r="1623" hidden="1" spans="1:5">
      <c r="A1623" s="1" t="s">
        <v>1622</v>
      </c>
      <c r="B1623" t="e">
        <v>#N/A</v>
      </c>
      <c r="C1623" t="e">
        <v>#N/A</v>
      </c>
      <c r="D1623" t="e">
        <v>#N/A</v>
      </c>
      <c r="E1623" t="e">
        <v>#N/A</v>
      </c>
    </row>
    <row r="1624" hidden="1" spans="1:5">
      <c r="A1624" s="1" t="s">
        <v>1623</v>
      </c>
      <c r="B1624" t="e">
        <v>#N/A</v>
      </c>
      <c r="C1624" t="e">
        <v>#N/A</v>
      </c>
      <c r="D1624" t="e">
        <v>#N/A</v>
      </c>
      <c r="E1624" t="e">
        <v>#N/A</v>
      </c>
    </row>
    <row r="1625" hidden="1" spans="1:5">
      <c r="A1625" s="1" t="s">
        <v>1624</v>
      </c>
      <c r="B1625" t="e">
        <v>#N/A</v>
      </c>
      <c r="C1625" t="e">
        <v>#N/A</v>
      </c>
      <c r="D1625" t="e">
        <v>#N/A</v>
      </c>
      <c r="E1625" t="e">
        <v>#N/A</v>
      </c>
    </row>
    <row r="1626" hidden="1" spans="1:5">
      <c r="A1626" s="1" t="s">
        <v>1625</v>
      </c>
      <c r="B1626" t="e">
        <v>#N/A</v>
      </c>
      <c r="C1626" t="e">
        <v>#N/A</v>
      </c>
      <c r="D1626" t="e">
        <v>#N/A</v>
      </c>
      <c r="E1626" t="e">
        <v>#N/A</v>
      </c>
    </row>
    <row r="1627" hidden="1" spans="1:5">
      <c r="A1627" s="1" t="s">
        <v>1626</v>
      </c>
      <c r="B1627" t="e">
        <v>#N/A</v>
      </c>
      <c r="C1627" t="e">
        <v>#N/A</v>
      </c>
      <c r="D1627" t="e">
        <v>#N/A</v>
      </c>
      <c r="E1627" t="e">
        <v>#N/A</v>
      </c>
    </row>
    <row r="1628" hidden="1" spans="1:5">
      <c r="A1628" s="1" t="s">
        <v>1627</v>
      </c>
      <c r="B1628" t="e">
        <v>#N/A</v>
      </c>
      <c r="C1628" t="e">
        <v>#N/A</v>
      </c>
      <c r="D1628" t="e">
        <v>#N/A</v>
      </c>
      <c r="E1628" t="e">
        <v>#N/A</v>
      </c>
    </row>
    <row r="1629" hidden="1" spans="1:5">
      <c r="A1629" s="1" t="s">
        <v>1628</v>
      </c>
      <c r="B1629" t="e">
        <v>#N/A</v>
      </c>
      <c r="C1629" t="e">
        <v>#N/A</v>
      </c>
      <c r="D1629" t="e">
        <v>#N/A</v>
      </c>
      <c r="E1629" t="e">
        <v>#N/A</v>
      </c>
    </row>
    <row r="1630" hidden="1" spans="1:5">
      <c r="A1630" s="1" t="s">
        <v>1629</v>
      </c>
      <c r="B1630" t="e">
        <v>#N/A</v>
      </c>
      <c r="C1630" t="e">
        <v>#N/A</v>
      </c>
      <c r="D1630" t="e">
        <v>#N/A</v>
      </c>
      <c r="E1630" t="e">
        <v>#N/A</v>
      </c>
    </row>
    <row r="1631" hidden="1" spans="1:5">
      <c r="A1631" s="1" t="s">
        <v>1630</v>
      </c>
      <c r="B1631" t="e">
        <v>#N/A</v>
      </c>
      <c r="C1631" t="e">
        <v>#N/A</v>
      </c>
      <c r="D1631" t="e">
        <v>#N/A</v>
      </c>
      <c r="E1631" t="e">
        <v>#N/A</v>
      </c>
    </row>
    <row r="1632" hidden="1" spans="1:5">
      <c r="A1632" s="1" t="s">
        <v>1631</v>
      </c>
      <c r="B1632" t="e">
        <v>#N/A</v>
      </c>
      <c r="C1632" t="e">
        <v>#N/A</v>
      </c>
      <c r="D1632" t="e">
        <v>#N/A</v>
      </c>
      <c r="E1632" t="e">
        <v>#N/A</v>
      </c>
    </row>
    <row r="1633" hidden="1" spans="1:5">
      <c r="A1633" s="1" t="s">
        <v>1632</v>
      </c>
      <c r="B1633" t="e">
        <v>#N/A</v>
      </c>
      <c r="C1633" t="e">
        <v>#N/A</v>
      </c>
      <c r="D1633" t="e">
        <v>#N/A</v>
      </c>
      <c r="E1633" t="e">
        <v>#N/A</v>
      </c>
    </row>
    <row r="1634" hidden="1" spans="1:5">
      <c r="A1634" s="1" t="s">
        <v>1633</v>
      </c>
      <c r="B1634" t="e">
        <v>#N/A</v>
      </c>
      <c r="C1634" t="e">
        <v>#N/A</v>
      </c>
      <c r="D1634" t="e">
        <v>#N/A</v>
      </c>
      <c r="E1634" t="e">
        <v>#N/A</v>
      </c>
    </row>
    <row r="1635" hidden="1" spans="1:5">
      <c r="A1635" s="1" t="s">
        <v>1634</v>
      </c>
      <c r="B1635" t="e">
        <v>#N/A</v>
      </c>
      <c r="C1635" t="e">
        <v>#N/A</v>
      </c>
      <c r="D1635" t="e">
        <v>#N/A</v>
      </c>
      <c r="E1635" t="e">
        <v>#N/A</v>
      </c>
    </row>
    <row r="1636" hidden="1" spans="1:5">
      <c r="A1636" s="1" t="s">
        <v>1635</v>
      </c>
      <c r="B1636" t="e">
        <v>#N/A</v>
      </c>
      <c r="C1636" t="e">
        <v>#N/A</v>
      </c>
      <c r="D1636" t="e">
        <v>#N/A</v>
      </c>
      <c r="E1636" t="e">
        <v>#N/A</v>
      </c>
    </row>
    <row r="1637" hidden="1" spans="1:5">
      <c r="A1637" s="1" t="s">
        <v>1636</v>
      </c>
      <c r="B1637" t="e">
        <v>#N/A</v>
      </c>
      <c r="C1637" t="e">
        <v>#N/A</v>
      </c>
      <c r="D1637" t="e">
        <v>#N/A</v>
      </c>
      <c r="E1637" t="e">
        <v>#N/A</v>
      </c>
    </row>
    <row r="1638" hidden="1" spans="1:5">
      <c r="A1638" s="1" t="s">
        <v>1637</v>
      </c>
      <c r="B1638" t="e">
        <v>#N/A</v>
      </c>
      <c r="C1638" t="e">
        <v>#N/A</v>
      </c>
      <c r="D1638" t="e">
        <v>#N/A</v>
      </c>
      <c r="E1638" t="e">
        <v>#N/A</v>
      </c>
    </row>
    <row r="1639" hidden="1" spans="1:5">
      <c r="A1639" s="1" t="s">
        <v>1638</v>
      </c>
      <c r="B1639" t="e">
        <v>#N/A</v>
      </c>
      <c r="C1639" t="e">
        <v>#N/A</v>
      </c>
      <c r="D1639" t="e">
        <v>#N/A</v>
      </c>
      <c r="E1639" t="e">
        <v>#N/A</v>
      </c>
    </row>
    <row r="1640" hidden="1" spans="1:5">
      <c r="A1640" s="1" t="s">
        <v>1639</v>
      </c>
      <c r="B1640" t="e">
        <v>#N/A</v>
      </c>
      <c r="C1640" t="e">
        <v>#N/A</v>
      </c>
      <c r="D1640" t="e">
        <v>#N/A</v>
      </c>
      <c r="E1640" t="e">
        <v>#N/A</v>
      </c>
    </row>
    <row r="1641" hidden="1" spans="1:5">
      <c r="A1641" s="1" t="s">
        <v>1640</v>
      </c>
      <c r="B1641" t="e">
        <v>#N/A</v>
      </c>
      <c r="C1641" t="e">
        <v>#N/A</v>
      </c>
      <c r="D1641" t="e">
        <v>#N/A</v>
      </c>
      <c r="E1641" t="e">
        <v>#N/A</v>
      </c>
    </row>
    <row r="1642" hidden="1" spans="1:5">
      <c r="A1642" s="1" t="s">
        <v>1641</v>
      </c>
      <c r="B1642" t="e">
        <v>#N/A</v>
      </c>
      <c r="C1642" t="e">
        <v>#N/A</v>
      </c>
      <c r="D1642" t="e">
        <v>#N/A</v>
      </c>
      <c r="E1642" t="e">
        <v>#N/A</v>
      </c>
    </row>
    <row r="1643" hidden="1" spans="1:5">
      <c r="A1643" s="1" t="s">
        <v>1642</v>
      </c>
      <c r="B1643" t="e">
        <v>#N/A</v>
      </c>
      <c r="C1643" t="e">
        <v>#N/A</v>
      </c>
      <c r="D1643" t="e">
        <v>#N/A</v>
      </c>
      <c r="E1643" t="e">
        <v>#N/A</v>
      </c>
    </row>
    <row r="1644" hidden="1" spans="1:5">
      <c r="A1644" s="1" t="s">
        <v>1643</v>
      </c>
      <c r="B1644" t="e">
        <v>#N/A</v>
      </c>
      <c r="C1644" t="e">
        <v>#N/A</v>
      </c>
      <c r="D1644" t="e">
        <v>#N/A</v>
      </c>
      <c r="E1644" t="e">
        <v>#N/A</v>
      </c>
    </row>
    <row r="1645" hidden="1" spans="1:5">
      <c r="A1645" s="1" t="s">
        <v>1644</v>
      </c>
      <c r="B1645" t="e">
        <v>#N/A</v>
      </c>
      <c r="C1645" t="e">
        <v>#N/A</v>
      </c>
      <c r="D1645" t="e">
        <v>#N/A</v>
      </c>
      <c r="E1645" t="e">
        <v>#N/A</v>
      </c>
    </row>
    <row r="1646" hidden="1" spans="1:5">
      <c r="A1646" s="1" t="s">
        <v>1645</v>
      </c>
      <c r="B1646" t="e">
        <v>#N/A</v>
      </c>
      <c r="C1646" t="e">
        <v>#N/A</v>
      </c>
      <c r="D1646" t="e">
        <v>#N/A</v>
      </c>
      <c r="E1646" t="e">
        <v>#N/A</v>
      </c>
    </row>
    <row r="1647" hidden="1" spans="1:5">
      <c r="A1647" s="1" t="s">
        <v>1646</v>
      </c>
      <c r="B1647" t="e">
        <v>#N/A</v>
      </c>
      <c r="C1647" t="e">
        <v>#N/A</v>
      </c>
      <c r="D1647" t="e">
        <v>#N/A</v>
      </c>
      <c r="E1647" t="e">
        <v>#N/A</v>
      </c>
    </row>
    <row r="1648" hidden="1" spans="1:5">
      <c r="A1648" s="1" t="s">
        <v>1647</v>
      </c>
      <c r="B1648" t="e">
        <v>#N/A</v>
      </c>
      <c r="C1648" t="e">
        <v>#N/A</v>
      </c>
      <c r="D1648" t="e">
        <v>#N/A</v>
      </c>
      <c r="E1648" t="e">
        <v>#N/A</v>
      </c>
    </row>
    <row r="1649" hidden="1" spans="1:5">
      <c r="A1649" s="1" t="s">
        <v>1648</v>
      </c>
      <c r="B1649" t="e">
        <v>#N/A</v>
      </c>
      <c r="C1649" t="e">
        <v>#N/A</v>
      </c>
      <c r="D1649" t="e">
        <v>#N/A</v>
      </c>
      <c r="E1649" t="e">
        <v>#N/A</v>
      </c>
    </row>
    <row r="1650" hidden="1" spans="1:5">
      <c r="A1650" s="1" t="s">
        <v>1649</v>
      </c>
      <c r="B1650" t="e">
        <v>#N/A</v>
      </c>
      <c r="C1650" t="e">
        <v>#N/A</v>
      </c>
      <c r="D1650" t="e">
        <v>#N/A</v>
      </c>
      <c r="E1650" t="e">
        <v>#N/A</v>
      </c>
    </row>
    <row r="1651" hidden="1" spans="1:5">
      <c r="A1651" s="1" t="s">
        <v>1650</v>
      </c>
      <c r="B1651" t="e">
        <v>#N/A</v>
      </c>
      <c r="C1651" t="e">
        <v>#N/A</v>
      </c>
      <c r="D1651" t="e">
        <v>#N/A</v>
      </c>
      <c r="E1651" t="e">
        <v>#N/A</v>
      </c>
    </row>
    <row r="1652" hidden="1" spans="1:5">
      <c r="A1652" s="1" t="s">
        <v>1651</v>
      </c>
      <c r="B1652" t="e">
        <v>#N/A</v>
      </c>
      <c r="C1652" t="e">
        <v>#N/A</v>
      </c>
      <c r="D1652" t="e">
        <v>#N/A</v>
      </c>
      <c r="E1652" t="e">
        <v>#N/A</v>
      </c>
    </row>
    <row r="1653" hidden="1" spans="1:5">
      <c r="A1653" s="1" t="s">
        <v>1652</v>
      </c>
      <c r="B1653" t="e">
        <v>#N/A</v>
      </c>
      <c r="C1653" t="e">
        <v>#N/A</v>
      </c>
      <c r="D1653" t="e">
        <v>#N/A</v>
      </c>
      <c r="E1653" t="e">
        <v>#N/A</v>
      </c>
    </row>
    <row r="1654" hidden="1" spans="1:5">
      <c r="A1654" s="1" t="s">
        <v>1653</v>
      </c>
      <c r="B1654" t="e">
        <v>#N/A</v>
      </c>
      <c r="C1654" t="e">
        <v>#N/A</v>
      </c>
      <c r="D1654" t="e">
        <v>#N/A</v>
      </c>
      <c r="E1654" t="e">
        <v>#N/A</v>
      </c>
    </row>
    <row r="1655" hidden="1" spans="1:5">
      <c r="A1655" s="1" t="s">
        <v>1654</v>
      </c>
      <c r="B1655" t="e">
        <v>#N/A</v>
      </c>
      <c r="C1655" t="e">
        <v>#N/A</v>
      </c>
      <c r="D1655" t="e">
        <v>#N/A</v>
      </c>
      <c r="E1655" t="e">
        <v>#N/A</v>
      </c>
    </row>
    <row r="1656" hidden="1" spans="1:5">
      <c r="A1656" s="1" t="s">
        <v>1655</v>
      </c>
      <c r="B1656" t="e">
        <v>#N/A</v>
      </c>
      <c r="C1656" t="e">
        <v>#N/A</v>
      </c>
      <c r="D1656" t="e">
        <v>#N/A</v>
      </c>
      <c r="E1656" t="e">
        <v>#N/A</v>
      </c>
    </row>
    <row r="1657" hidden="1" spans="1:5">
      <c r="A1657" s="1" t="s">
        <v>1656</v>
      </c>
      <c r="B1657" t="e">
        <v>#N/A</v>
      </c>
      <c r="C1657" t="e">
        <v>#N/A</v>
      </c>
      <c r="D1657" t="e">
        <v>#N/A</v>
      </c>
      <c r="E1657" t="e">
        <v>#N/A</v>
      </c>
    </row>
    <row r="1658" hidden="1" spans="1:5">
      <c r="A1658" s="1" t="s">
        <v>1657</v>
      </c>
      <c r="B1658" t="e">
        <v>#N/A</v>
      </c>
      <c r="C1658" t="e">
        <v>#N/A</v>
      </c>
      <c r="D1658" t="e">
        <v>#N/A</v>
      </c>
      <c r="E1658" t="e">
        <v>#N/A</v>
      </c>
    </row>
    <row r="1659" hidden="1" spans="1:5">
      <c r="A1659" s="1" t="s">
        <v>1658</v>
      </c>
      <c r="B1659" t="e">
        <v>#N/A</v>
      </c>
      <c r="C1659" t="e">
        <v>#N/A</v>
      </c>
      <c r="D1659" t="e">
        <v>#N/A</v>
      </c>
      <c r="E1659" t="e">
        <v>#N/A</v>
      </c>
    </row>
    <row r="1660" hidden="1" spans="1:5">
      <c r="A1660" s="1" t="s">
        <v>1659</v>
      </c>
      <c r="B1660" t="e">
        <v>#N/A</v>
      </c>
      <c r="C1660" t="e">
        <v>#N/A</v>
      </c>
      <c r="D1660" t="e">
        <v>#N/A</v>
      </c>
      <c r="E1660" t="e">
        <v>#N/A</v>
      </c>
    </row>
    <row r="1661" hidden="1" spans="1:5">
      <c r="A1661" s="1" t="s">
        <v>1660</v>
      </c>
      <c r="B1661" t="e">
        <v>#N/A</v>
      </c>
      <c r="C1661" t="e">
        <v>#N/A</v>
      </c>
      <c r="D1661" t="e">
        <v>#N/A</v>
      </c>
      <c r="E1661" t="e">
        <v>#N/A</v>
      </c>
    </row>
    <row r="1662" hidden="1" spans="1:5">
      <c r="A1662" s="1" t="s">
        <v>1661</v>
      </c>
      <c r="B1662" t="e">
        <v>#N/A</v>
      </c>
      <c r="C1662" t="e">
        <v>#N/A</v>
      </c>
      <c r="D1662" t="e">
        <v>#N/A</v>
      </c>
      <c r="E1662" t="e">
        <v>#N/A</v>
      </c>
    </row>
    <row r="1663" hidden="1" spans="1:5">
      <c r="A1663" s="1" t="s">
        <v>1662</v>
      </c>
      <c r="B1663" t="e">
        <v>#N/A</v>
      </c>
      <c r="C1663" t="e">
        <v>#N/A</v>
      </c>
      <c r="D1663" t="e">
        <v>#N/A</v>
      </c>
      <c r="E1663" t="e">
        <v>#N/A</v>
      </c>
    </row>
    <row r="1664" hidden="1" spans="1:5">
      <c r="A1664" s="1" t="s">
        <v>1663</v>
      </c>
      <c r="B1664" t="e">
        <v>#N/A</v>
      </c>
      <c r="C1664" t="e">
        <v>#N/A</v>
      </c>
      <c r="D1664" t="e">
        <v>#N/A</v>
      </c>
      <c r="E1664" t="e">
        <v>#N/A</v>
      </c>
    </row>
    <row r="1665" hidden="1" spans="1:5">
      <c r="A1665" s="1" t="s">
        <v>1664</v>
      </c>
      <c r="B1665" t="e">
        <v>#N/A</v>
      </c>
      <c r="C1665" t="e">
        <v>#N/A</v>
      </c>
      <c r="D1665" t="e">
        <v>#N/A</v>
      </c>
      <c r="E1665" t="e">
        <v>#N/A</v>
      </c>
    </row>
    <row r="1666" hidden="1" spans="1:5">
      <c r="A1666" s="1" t="s">
        <v>1665</v>
      </c>
      <c r="B1666" t="e">
        <v>#N/A</v>
      </c>
      <c r="C1666" t="e">
        <v>#N/A</v>
      </c>
      <c r="D1666" t="e">
        <v>#N/A</v>
      </c>
      <c r="E1666" t="e">
        <v>#N/A</v>
      </c>
    </row>
    <row r="1667" hidden="1" spans="1:5">
      <c r="A1667" s="1" t="s">
        <v>1666</v>
      </c>
      <c r="B1667" t="e">
        <v>#N/A</v>
      </c>
      <c r="C1667" t="e">
        <v>#N/A</v>
      </c>
      <c r="D1667" t="e">
        <v>#N/A</v>
      </c>
      <c r="E1667" t="e">
        <v>#N/A</v>
      </c>
    </row>
    <row r="1668" hidden="1" spans="1:5">
      <c r="A1668" s="1" t="s">
        <v>1667</v>
      </c>
      <c r="B1668" t="e">
        <v>#N/A</v>
      </c>
      <c r="C1668" t="e">
        <v>#N/A</v>
      </c>
      <c r="D1668" t="e">
        <v>#N/A</v>
      </c>
      <c r="E1668" t="e">
        <v>#N/A</v>
      </c>
    </row>
    <row r="1669" hidden="1" spans="1:5">
      <c r="A1669" s="1" t="s">
        <v>1668</v>
      </c>
      <c r="B1669" t="e">
        <v>#N/A</v>
      </c>
      <c r="C1669" t="e">
        <v>#N/A</v>
      </c>
      <c r="D1669" t="e">
        <v>#N/A</v>
      </c>
      <c r="E1669" t="e">
        <v>#N/A</v>
      </c>
    </row>
    <row r="1670" hidden="1" spans="1:5">
      <c r="A1670" s="1" t="s">
        <v>1669</v>
      </c>
      <c r="B1670" t="e">
        <v>#N/A</v>
      </c>
      <c r="C1670" t="e">
        <v>#N/A</v>
      </c>
      <c r="D1670" t="e">
        <v>#N/A</v>
      </c>
      <c r="E1670" t="e">
        <v>#N/A</v>
      </c>
    </row>
    <row r="1671" hidden="1" spans="1:5">
      <c r="A1671" s="1" t="s">
        <v>1670</v>
      </c>
      <c r="B1671" t="e">
        <v>#N/A</v>
      </c>
      <c r="C1671" t="e">
        <v>#N/A</v>
      </c>
      <c r="D1671" t="e">
        <v>#N/A</v>
      </c>
      <c r="E1671" t="e">
        <v>#N/A</v>
      </c>
    </row>
    <row r="1672" hidden="1" spans="1:5">
      <c r="A1672" s="1" t="s">
        <v>1671</v>
      </c>
      <c r="B1672" t="e">
        <v>#N/A</v>
      </c>
      <c r="C1672" t="e">
        <v>#N/A</v>
      </c>
      <c r="D1672" t="e">
        <v>#N/A</v>
      </c>
      <c r="E1672" t="e">
        <v>#N/A</v>
      </c>
    </row>
    <row r="1673" hidden="1" spans="1:5">
      <c r="A1673" s="1" t="s">
        <v>1672</v>
      </c>
      <c r="B1673" t="e">
        <v>#N/A</v>
      </c>
      <c r="C1673" t="e">
        <v>#N/A</v>
      </c>
      <c r="D1673" t="e">
        <v>#N/A</v>
      </c>
      <c r="E1673" t="e">
        <v>#N/A</v>
      </c>
    </row>
    <row r="1674" hidden="1" spans="1:5">
      <c r="A1674" s="1" t="s">
        <v>1673</v>
      </c>
      <c r="B1674" t="e">
        <v>#N/A</v>
      </c>
      <c r="C1674" t="e">
        <v>#N/A</v>
      </c>
      <c r="D1674" t="e">
        <v>#N/A</v>
      </c>
      <c r="E1674" t="e">
        <v>#N/A</v>
      </c>
    </row>
    <row r="1675" hidden="1" spans="1:5">
      <c r="A1675" s="1" t="s">
        <v>1674</v>
      </c>
      <c r="B1675" t="e">
        <v>#N/A</v>
      </c>
      <c r="C1675" t="e">
        <v>#N/A</v>
      </c>
      <c r="D1675" t="e">
        <v>#N/A</v>
      </c>
      <c r="E1675" t="e">
        <v>#N/A</v>
      </c>
    </row>
    <row r="1676" hidden="1" spans="1:5">
      <c r="A1676" s="1" t="s">
        <v>1675</v>
      </c>
      <c r="B1676" t="e">
        <v>#N/A</v>
      </c>
      <c r="C1676" t="e">
        <v>#N/A</v>
      </c>
      <c r="D1676" t="e">
        <v>#N/A</v>
      </c>
      <c r="E1676" t="e">
        <v>#N/A</v>
      </c>
    </row>
    <row r="1677" hidden="1" spans="1:5">
      <c r="A1677" s="1" t="s">
        <v>1676</v>
      </c>
      <c r="B1677" t="e">
        <v>#N/A</v>
      </c>
      <c r="C1677" t="e">
        <v>#N/A</v>
      </c>
      <c r="D1677" t="e">
        <v>#N/A</v>
      </c>
      <c r="E1677" t="e">
        <v>#N/A</v>
      </c>
    </row>
    <row r="1678" hidden="1" spans="1:5">
      <c r="A1678" s="1" t="s">
        <v>1677</v>
      </c>
      <c r="B1678" t="e">
        <v>#N/A</v>
      </c>
      <c r="C1678" t="e">
        <v>#N/A</v>
      </c>
      <c r="D1678" t="e">
        <v>#N/A</v>
      </c>
      <c r="E1678" t="e">
        <v>#N/A</v>
      </c>
    </row>
    <row r="1679" hidden="1" spans="1:5">
      <c r="A1679" s="1" t="s">
        <v>1678</v>
      </c>
      <c r="B1679" t="e">
        <v>#N/A</v>
      </c>
      <c r="C1679" t="e">
        <v>#N/A</v>
      </c>
      <c r="D1679" t="e">
        <v>#N/A</v>
      </c>
      <c r="E1679" t="e">
        <v>#N/A</v>
      </c>
    </row>
    <row r="1680" hidden="1" spans="1:5">
      <c r="A1680" s="1" t="s">
        <v>1679</v>
      </c>
      <c r="B1680" t="e">
        <v>#N/A</v>
      </c>
      <c r="C1680" t="e">
        <v>#N/A</v>
      </c>
      <c r="D1680" t="e">
        <v>#N/A</v>
      </c>
      <c r="E1680" t="e">
        <v>#N/A</v>
      </c>
    </row>
    <row r="1681" hidden="1" spans="1:5">
      <c r="A1681" s="1" t="s">
        <v>1680</v>
      </c>
      <c r="B1681" t="e">
        <v>#N/A</v>
      </c>
      <c r="C1681" t="e">
        <v>#N/A</v>
      </c>
      <c r="D1681" t="e">
        <v>#N/A</v>
      </c>
      <c r="E1681" t="e">
        <v>#N/A</v>
      </c>
    </row>
    <row r="1682" hidden="1" spans="1:5">
      <c r="A1682" s="1" t="s">
        <v>1681</v>
      </c>
      <c r="B1682" t="e">
        <v>#N/A</v>
      </c>
      <c r="C1682" t="e">
        <v>#N/A</v>
      </c>
      <c r="D1682" t="e">
        <v>#N/A</v>
      </c>
      <c r="E1682" t="e">
        <v>#N/A</v>
      </c>
    </row>
    <row r="1683" hidden="1" spans="1:5">
      <c r="A1683" s="1" t="s">
        <v>1682</v>
      </c>
      <c r="B1683" t="e">
        <v>#N/A</v>
      </c>
      <c r="C1683" t="e">
        <v>#N/A</v>
      </c>
      <c r="D1683" t="e">
        <v>#N/A</v>
      </c>
      <c r="E1683" t="e">
        <v>#N/A</v>
      </c>
    </row>
    <row r="1684" hidden="1" spans="1:5">
      <c r="A1684" s="1" t="s">
        <v>1683</v>
      </c>
      <c r="B1684" t="e">
        <v>#N/A</v>
      </c>
      <c r="C1684" t="e">
        <v>#N/A</v>
      </c>
      <c r="D1684" t="e">
        <v>#N/A</v>
      </c>
      <c r="E1684" t="e">
        <v>#N/A</v>
      </c>
    </row>
    <row r="1685" hidden="1" spans="1:5">
      <c r="A1685" s="1" t="s">
        <v>1684</v>
      </c>
      <c r="B1685" t="e">
        <v>#N/A</v>
      </c>
      <c r="C1685" t="e">
        <v>#N/A</v>
      </c>
      <c r="D1685" t="e">
        <v>#N/A</v>
      </c>
      <c r="E1685" t="e">
        <v>#N/A</v>
      </c>
    </row>
    <row r="1686" hidden="1" spans="1:5">
      <c r="A1686" s="1" t="s">
        <v>1685</v>
      </c>
      <c r="B1686" t="e">
        <v>#N/A</v>
      </c>
      <c r="C1686" t="e">
        <v>#N/A</v>
      </c>
      <c r="D1686" t="e">
        <v>#N/A</v>
      </c>
      <c r="E1686" t="e">
        <v>#N/A</v>
      </c>
    </row>
    <row r="1687" hidden="1" spans="1:5">
      <c r="A1687" s="1" t="s">
        <v>1686</v>
      </c>
      <c r="B1687" t="e">
        <v>#N/A</v>
      </c>
      <c r="C1687" t="e">
        <v>#N/A</v>
      </c>
      <c r="D1687" t="e">
        <v>#N/A</v>
      </c>
      <c r="E1687" t="e">
        <v>#N/A</v>
      </c>
    </row>
    <row r="1688" hidden="1" spans="1:5">
      <c r="A1688" s="1" t="s">
        <v>1687</v>
      </c>
      <c r="B1688" t="e">
        <v>#N/A</v>
      </c>
      <c r="C1688" t="e">
        <v>#N/A</v>
      </c>
      <c r="D1688" t="e">
        <v>#N/A</v>
      </c>
      <c r="E1688" t="e">
        <v>#N/A</v>
      </c>
    </row>
    <row r="1689" hidden="1" spans="1:5">
      <c r="A1689" s="1" t="s">
        <v>1688</v>
      </c>
      <c r="B1689" t="e">
        <v>#N/A</v>
      </c>
      <c r="C1689" t="e">
        <v>#N/A</v>
      </c>
      <c r="D1689" t="e">
        <v>#N/A</v>
      </c>
      <c r="E1689" t="e">
        <v>#N/A</v>
      </c>
    </row>
    <row r="1690" hidden="1" spans="1:5">
      <c r="A1690" s="1" t="s">
        <v>1689</v>
      </c>
      <c r="B1690" t="e">
        <v>#N/A</v>
      </c>
      <c r="C1690" t="e">
        <v>#N/A</v>
      </c>
      <c r="D1690" t="e">
        <v>#N/A</v>
      </c>
      <c r="E1690" t="e">
        <v>#N/A</v>
      </c>
    </row>
    <row r="1691" hidden="1" spans="1:5">
      <c r="A1691" s="1" t="s">
        <v>1690</v>
      </c>
      <c r="B1691" t="e">
        <v>#N/A</v>
      </c>
      <c r="C1691" t="e">
        <v>#N/A</v>
      </c>
      <c r="D1691" t="e">
        <v>#N/A</v>
      </c>
      <c r="E1691" t="e">
        <v>#N/A</v>
      </c>
    </row>
    <row r="1692" hidden="1" spans="1:5">
      <c r="A1692" s="1" t="s">
        <v>1691</v>
      </c>
      <c r="B1692" t="e">
        <v>#N/A</v>
      </c>
      <c r="C1692" t="e">
        <v>#N/A</v>
      </c>
      <c r="D1692" t="e">
        <v>#N/A</v>
      </c>
      <c r="E1692" t="e">
        <v>#N/A</v>
      </c>
    </row>
    <row r="1693" hidden="1" spans="1:5">
      <c r="A1693" s="1" t="s">
        <v>1692</v>
      </c>
      <c r="B1693" t="e">
        <v>#N/A</v>
      </c>
      <c r="C1693" t="e">
        <v>#N/A</v>
      </c>
      <c r="D1693" t="e">
        <v>#N/A</v>
      </c>
      <c r="E1693" t="e">
        <v>#N/A</v>
      </c>
    </row>
    <row r="1694" hidden="1" spans="1:5">
      <c r="A1694" s="1" t="s">
        <v>1693</v>
      </c>
      <c r="B1694" t="e">
        <v>#N/A</v>
      </c>
      <c r="C1694" t="e">
        <v>#N/A</v>
      </c>
      <c r="D1694" t="e">
        <v>#N/A</v>
      </c>
      <c r="E1694" t="e">
        <v>#N/A</v>
      </c>
    </row>
    <row r="1695" hidden="1" spans="1:5">
      <c r="A1695" s="1" t="s">
        <v>1694</v>
      </c>
      <c r="B1695" t="e">
        <v>#N/A</v>
      </c>
      <c r="C1695" t="e">
        <v>#N/A</v>
      </c>
      <c r="D1695" t="e">
        <v>#N/A</v>
      </c>
      <c r="E1695" t="e">
        <v>#N/A</v>
      </c>
    </row>
    <row r="1696" hidden="1" spans="1:5">
      <c r="A1696" s="1" t="s">
        <v>1695</v>
      </c>
      <c r="B1696" t="e">
        <v>#N/A</v>
      </c>
      <c r="C1696" t="e">
        <v>#N/A</v>
      </c>
      <c r="D1696" t="e">
        <v>#N/A</v>
      </c>
      <c r="E1696" t="e">
        <v>#N/A</v>
      </c>
    </row>
    <row r="1697" hidden="1" spans="1:5">
      <c r="A1697" s="1" t="s">
        <v>1696</v>
      </c>
      <c r="B1697" t="e">
        <v>#N/A</v>
      </c>
      <c r="C1697" t="e">
        <v>#N/A</v>
      </c>
      <c r="D1697" t="e">
        <v>#N/A</v>
      </c>
      <c r="E1697" t="e">
        <v>#N/A</v>
      </c>
    </row>
    <row r="1698" hidden="1" spans="1:5">
      <c r="A1698" s="1" t="s">
        <v>1697</v>
      </c>
      <c r="B1698" t="e">
        <v>#N/A</v>
      </c>
      <c r="C1698" t="e">
        <v>#N/A</v>
      </c>
      <c r="D1698" t="e">
        <v>#N/A</v>
      </c>
      <c r="E1698" t="e">
        <v>#N/A</v>
      </c>
    </row>
    <row r="1699" hidden="1" spans="1:5">
      <c r="A1699" s="1" t="s">
        <v>1698</v>
      </c>
      <c r="B1699" t="e">
        <v>#N/A</v>
      </c>
      <c r="C1699" t="e">
        <v>#N/A</v>
      </c>
      <c r="D1699" t="e">
        <v>#N/A</v>
      </c>
      <c r="E1699" t="e">
        <v>#N/A</v>
      </c>
    </row>
    <row r="1700" hidden="1" spans="1:5">
      <c r="A1700" s="1" t="s">
        <v>1699</v>
      </c>
      <c r="B1700" t="e">
        <v>#N/A</v>
      </c>
      <c r="C1700" t="e">
        <v>#N/A</v>
      </c>
      <c r="D1700" t="e">
        <v>#N/A</v>
      </c>
      <c r="E1700" t="e">
        <v>#N/A</v>
      </c>
    </row>
    <row r="1701" hidden="1" spans="1:5">
      <c r="A1701" s="1" t="s">
        <v>1700</v>
      </c>
      <c r="B1701" t="e">
        <v>#N/A</v>
      </c>
      <c r="C1701" t="e">
        <v>#N/A</v>
      </c>
      <c r="D1701" t="e">
        <v>#N/A</v>
      </c>
      <c r="E1701" t="e">
        <v>#N/A</v>
      </c>
    </row>
    <row r="1702" hidden="1" spans="1:5">
      <c r="A1702" s="1" t="s">
        <v>1701</v>
      </c>
      <c r="B1702" t="e">
        <v>#N/A</v>
      </c>
      <c r="C1702" t="e">
        <v>#N/A</v>
      </c>
      <c r="D1702" t="e">
        <v>#N/A</v>
      </c>
      <c r="E1702" t="e">
        <v>#N/A</v>
      </c>
    </row>
    <row r="1703" hidden="1" spans="1:5">
      <c r="A1703" s="1" t="s">
        <v>1702</v>
      </c>
      <c r="B1703" t="e">
        <v>#N/A</v>
      </c>
      <c r="C1703" t="e">
        <v>#N/A</v>
      </c>
      <c r="D1703" t="e">
        <v>#N/A</v>
      </c>
      <c r="E1703" t="e">
        <v>#N/A</v>
      </c>
    </row>
    <row r="1704" hidden="1" spans="1:5">
      <c r="A1704" s="1" t="s">
        <v>1703</v>
      </c>
      <c r="B1704" t="e">
        <v>#N/A</v>
      </c>
      <c r="C1704" t="e">
        <v>#N/A</v>
      </c>
      <c r="D1704" t="e">
        <v>#N/A</v>
      </c>
      <c r="E1704" t="e">
        <v>#N/A</v>
      </c>
    </row>
    <row r="1705" hidden="1" spans="1:5">
      <c r="A1705" s="1" t="s">
        <v>1704</v>
      </c>
      <c r="B1705" t="e">
        <v>#N/A</v>
      </c>
      <c r="C1705" t="e">
        <v>#N/A</v>
      </c>
      <c r="D1705" t="e">
        <v>#N/A</v>
      </c>
      <c r="E1705" t="e">
        <v>#N/A</v>
      </c>
    </row>
    <row r="1706" hidden="1" spans="1:5">
      <c r="A1706" s="1" t="s">
        <v>1705</v>
      </c>
      <c r="B1706" t="e">
        <v>#N/A</v>
      </c>
      <c r="C1706" t="e">
        <v>#N/A</v>
      </c>
      <c r="D1706" t="e">
        <v>#N/A</v>
      </c>
      <c r="E1706" t="e">
        <v>#N/A</v>
      </c>
    </row>
    <row r="1707" hidden="1" spans="1:5">
      <c r="A1707" s="1" t="s">
        <v>1706</v>
      </c>
      <c r="B1707" t="e">
        <v>#N/A</v>
      </c>
      <c r="C1707" t="e">
        <v>#N/A</v>
      </c>
      <c r="D1707" t="e">
        <v>#N/A</v>
      </c>
      <c r="E1707" t="e">
        <v>#N/A</v>
      </c>
    </row>
    <row r="1708" hidden="1" spans="1:5">
      <c r="A1708" s="1" t="s">
        <v>1707</v>
      </c>
      <c r="B1708" t="e">
        <v>#N/A</v>
      </c>
      <c r="C1708" t="e">
        <v>#N/A</v>
      </c>
      <c r="D1708" t="e">
        <v>#N/A</v>
      </c>
      <c r="E1708" t="e">
        <v>#N/A</v>
      </c>
    </row>
    <row r="1709" hidden="1" spans="1:5">
      <c r="A1709" s="1" t="s">
        <v>1708</v>
      </c>
      <c r="B1709" t="e">
        <v>#N/A</v>
      </c>
      <c r="C1709" t="e">
        <v>#N/A</v>
      </c>
      <c r="D1709" t="e">
        <v>#N/A</v>
      </c>
      <c r="E1709" t="e">
        <v>#N/A</v>
      </c>
    </row>
    <row r="1710" hidden="1" spans="1:5">
      <c r="A1710" s="1" t="s">
        <v>1709</v>
      </c>
      <c r="B1710" t="e">
        <v>#N/A</v>
      </c>
      <c r="C1710" t="e">
        <v>#N/A</v>
      </c>
      <c r="D1710" t="e">
        <v>#N/A</v>
      </c>
      <c r="E1710" t="e">
        <v>#N/A</v>
      </c>
    </row>
    <row r="1711" hidden="1" spans="1:5">
      <c r="A1711" s="1" t="s">
        <v>1710</v>
      </c>
      <c r="B1711" t="e">
        <v>#N/A</v>
      </c>
      <c r="C1711" t="e">
        <v>#N/A</v>
      </c>
      <c r="D1711" t="e">
        <v>#N/A</v>
      </c>
      <c r="E1711" t="e">
        <v>#N/A</v>
      </c>
    </row>
    <row r="1712" hidden="1" spans="1:5">
      <c r="A1712" s="1" t="s">
        <v>1711</v>
      </c>
      <c r="B1712" t="e">
        <v>#N/A</v>
      </c>
      <c r="C1712" t="e">
        <v>#N/A</v>
      </c>
      <c r="D1712" t="e">
        <v>#N/A</v>
      </c>
      <c r="E1712" t="e">
        <v>#N/A</v>
      </c>
    </row>
    <row r="1713" hidden="1" spans="1:5">
      <c r="A1713" s="1" t="s">
        <v>1712</v>
      </c>
      <c r="B1713" t="e">
        <v>#N/A</v>
      </c>
      <c r="C1713" t="e">
        <v>#N/A</v>
      </c>
      <c r="D1713" t="e">
        <v>#N/A</v>
      </c>
      <c r="E1713" t="e">
        <v>#N/A</v>
      </c>
    </row>
    <row r="1714" hidden="1" spans="1:5">
      <c r="A1714" s="1" t="s">
        <v>1713</v>
      </c>
      <c r="B1714" t="e">
        <v>#N/A</v>
      </c>
      <c r="C1714" t="e">
        <v>#N/A</v>
      </c>
      <c r="D1714" t="e">
        <v>#N/A</v>
      </c>
      <c r="E1714" t="e">
        <v>#N/A</v>
      </c>
    </row>
    <row r="1715" hidden="1" spans="1:5">
      <c r="A1715" s="1" t="s">
        <v>1714</v>
      </c>
      <c r="B1715" t="e">
        <v>#N/A</v>
      </c>
      <c r="C1715" t="e">
        <v>#N/A</v>
      </c>
      <c r="D1715" t="e">
        <v>#N/A</v>
      </c>
      <c r="E1715" t="e">
        <v>#N/A</v>
      </c>
    </row>
    <row r="1716" hidden="1" spans="1:5">
      <c r="A1716" s="1" t="s">
        <v>1715</v>
      </c>
      <c r="B1716" t="e">
        <v>#N/A</v>
      </c>
      <c r="C1716" t="e">
        <v>#N/A</v>
      </c>
      <c r="D1716" t="e">
        <v>#N/A</v>
      </c>
      <c r="E1716" t="e">
        <v>#N/A</v>
      </c>
    </row>
    <row r="1717" hidden="1" spans="1:5">
      <c r="A1717" s="1" t="s">
        <v>1716</v>
      </c>
      <c r="B1717" t="e">
        <v>#N/A</v>
      </c>
      <c r="C1717" t="e">
        <v>#N/A</v>
      </c>
      <c r="D1717" t="e">
        <v>#N/A</v>
      </c>
      <c r="E1717" t="e">
        <v>#N/A</v>
      </c>
    </row>
    <row r="1718" hidden="1" spans="1:5">
      <c r="A1718" s="1" t="s">
        <v>1717</v>
      </c>
      <c r="B1718" t="e">
        <v>#N/A</v>
      </c>
      <c r="C1718" t="e">
        <v>#N/A</v>
      </c>
      <c r="D1718" t="e">
        <v>#N/A</v>
      </c>
      <c r="E1718" t="e">
        <v>#N/A</v>
      </c>
    </row>
    <row r="1719" hidden="1" spans="1:5">
      <c r="A1719" s="1" t="s">
        <v>1718</v>
      </c>
      <c r="B1719" t="e">
        <v>#N/A</v>
      </c>
      <c r="C1719" t="e">
        <v>#N/A</v>
      </c>
      <c r="D1719" t="e">
        <v>#N/A</v>
      </c>
      <c r="E1719" t="e">
        <v>#N/A</v>
      </c>
    </row>
    <row r="1720" hidden="1" spans="1:5">
      <c r="A1720" s="1" t="s">
        <v>1719</v>
      </c>
      <c r="B1720" t="e">
        <v>#N/A</v>
      </c>
      <c r="C1720" t="e">
        <v>#N/A</v>
      </c>
      <c r="D1720" t="e">
        <v>#N/A</v>
      </c>
      <c r="E1720" t="e">
        <v>#N/A</v>
      </c>
    </row>
    <row r="1721" hidden="1" spans="1:5">
      <c r="A1721" s="1" t="s">
        <v>1720</v>
      </c>
      <c r="B1721" t="e">
        <v>#N/A</v>
      </c>
      <c r="C1721" t="e">
        <v>#N/A</v>
      </c>
      <c r="D1721" t="e">
        <v>#N/A</v>
      </c>
      <c r="E1721" t="e">
        <v>#N/A</v>
      </c>
    </row>
    <row r="1722" hidden="1" spans="1:5">
      <c r="A1722" s="1" t="s">
        <v>1721</v>
      </c>
      <c r="B1722" t="e">
        <v>#N/A</v>
      </c>
      <c r="C1722" t="e">
        <v>#N/A</v>
      </c>
      <c r="D1722" t="e">
        <v>#N/A</v>
      </c>
      <c r="E1722" t="e">
        <v>#N/A</v>
      </c>
    </row>
    <row r="1723" hidden="1" spans="1:5">
      <c r="A1723" s="1" t="s">
        <v>1722</v>
      </c>
      <c r="B1723" t="e">
        <v>#N/A</v>
      </c>
      <c r="C1723" t="e">
        <v>#N/A</v>
      </c>
      <c r="D1723" t="e">
        <v>#N/A</v>
      </c>
      <c r="E1723" t="e">
        <v>#N/A</v>
      </c>
    </row>
    <row r="1724" hidden="1" spans="1:5">
      <c r="A1724" s="1" t="s">
        <v>1723</v>
      </c>
      <c r="B1724" t="e">
        <v>#N/A</v>
      </c>
      <c r="C1724" t="e">
        <v>#N/A</v>
      </c>
      <c r="D1724" t="e">
        <v>#N/A</v>
      </c>
      <c r="E1724" t="e">
        <v>#N/A</v>
      </c>
    </row>
    <row r="1725" hidden="1" spans="1:5">
      <c r="A1725" s="1" t="s">
        <v>1724</v>
      </c>
      <c r="B1725" t="e">
        <v>#N/A</v>
      </c>
      <c r="C1725" t="e">
        <v>#N/A</v>
      </c>
      <c r="D1725" t="e">
        <v>#N/A</v>
      </c>
      <c r="E1725" t="e">
        <v>#N/A</v>
      </c>
    </row>
    <row r="1726" hidden="1" spans="1:5">
      <c r="A1726" s="1" t="s">
        <v>1725</v>
      </c>
      <c r="B1726" t="e">
        <v>#N/A</v>
      </c>
      <c r="C1726" t="e">
        <v>#N/A</v>
      </c>
      <c r="D1726" t="e">
        <v>#N/A</v>
      </c>
      <c r="E1726" t="e">
        <v>#N/A</v>
      </c>
    </row>
    <row r="1727" hidden="1" spans="1:5">
      <c r="A1727" s="1" t="s">
        <v>1726</v>
      </c>
      <c r="B1727" t="e">
        <v>#N/A</v>
      </c>
      <c r="C1727" t="e">
        <v>#N/A</v>
      </c>
      <c r="D1727" t="e">
        <v>#N/A</v>
      </c>
      <c r="E1727" t="e">
        <v>#N/A</v>
      </c>
    </row>
    <row r="1728" hidden="1" spans="1:5">
      <c r="A1728" s="1" t="s">
        <v>1727</v>
      </c>
      <c r="B1728" t="e">
        <v>#N/A</v>
      </c>
      <c r="C1728" t="e">
        <v>#N/A</v>
      </c>
      <c r="D1728" t="e">
        <v>#N/A</v>
      </c>
      <c r="E1728" t="e">
        <v>#N/A</v>
      </c>
    </row>
    <row r="1729" hidden="1" spans="1:5">
      <c r="A1729" s="1" t="s">
        <v>1728</v>
      </c>
      <c r="B1729" t="e">
        <v>#N/A</v>
      </c>
      <c r="C1729" t="e">
        <v>#N/A</v>
      </c>
      <c r="D1729" t="e">
        <v>#N/A</v>
      </c>
      <c r="E1729" t="e">
        <v>#N/A</v>
      </c>
    </row>
    <row r="1730" hidden="1" spans="1:5">
      <c r="A1730" s="1" t="s">
        <v>1729</v>
      </c>
      <c r="B1730" t="e">
        <v>#N/A</v>
      </c>
      <c r="C1730" t="e">
        <v>#N/A</v>
      </c>
      <c r="D1730" t="e">
        <v>#N/A</v>
      </c>
      <c r="E1730" t="e">
        <v>#N/A</v>
      </c>
    </row>
    <row r="1731" hidden="1" spans="1:5">
      <c r="A1731" s="1" t="s">
        <v>1730</v>
      </c>
      <c r="B1731" t="e">
        <v>#N/A</v>
      </c>
      <c r="C1731" t="e">
        <v>#N/A</v>
      </c>
      <c r="D1731" t="e">
        <v>#N/A</v>
      </c>
      <c r="E1731" t="e">
        <v>#N/A</v>
      </c>
    </row>
    <row r="1732" hidden="1" spans="1:5">
      <c r="A1732" s="1" t="s">
        <v>1731</v>
      </c>
      <c r="B1732" t="e">
        <v>#N/A</v>
      </c>
      <c r="C1732" t="e">
        <v>#N/A</v>
      </c>
      <c r="D1732" t="e">
        <v>#N/A</v>
      </c>
      <c r="E1732" t="e">
        <v>#N/A</v>
      </c>
    </row>
    <row r="1733" hidden="1" spans="1:5">
      <c r="A1733" s="1" t="s">
        <v>1732</v>
      </c>
      <c r="B1733" t="e">
        <v>#N/A</v>
      </c>
      <c r="C1733" t="e">
        <v>#N/A</v>
      </c>
      <c r="D1733" t="e">
        <v>#N/A</v>
      </c>
      <c r="E1733" t="e">
        <v>#N/A</v>
      </c>
    </row>
    <row r="1734" hidden="1" spans="1:5">
      <c r="A1734" s="1" t="s">
        <v>1733</v>
      </c>
      <c r="B1734" t="e">
        <v>#N/A</v>
      </c>
      <c r="C1734" t="e">
        <v>#N/A</v>
      </c>
      <c r="D1734" t="e">
        <v>#N/A</v>
      </c>
      <c r="E1734" t="e">
        <v>#N/A</v>
      </c>
    </row>
    <row r="1735" hidden="1" spans="1:5">
      <c r="A1735" s="1" t="s">
        <v>1734</v>
      </c>
      <c r="B1735" t="e">
        <v>#N/A</v>
      </c>
      <c r="C1735" t="e">
        <v>#N/A</v>
      </c>
      <c r="D1735" t="e">
        <v>#N/A</v>
      </c>
      <c r="E1735" t="e">
        <v>#N/A</v>
      </c>
    </row>
    <row r="1736" hidden="1" spans="1:5">
      <c r="A1736" s="1" t="s">
        <v>1735</v>
      </c>
      <c r="B1736" t="e">
        <v>#N/A</v>
      </c>
      <c r="C1736" t="e">
        <v>#N/A</v>
      </c>
      <c r="D1736" t="e">
        <v>#N/A</v>
      </c>
      <c r="E1736" t="e">
        <v>#N/A</v>
      </c>
    </row>
    <row r="1737" hidden="1" spans="1:5">
      <c r="A1737" s="1" t="s">
        <v>1736</v>
      </c>
      <c r="B1737" t="e">
        <v>#N/A</v>
      </c>
      <c r="C1737" t="e">
        <v>#N/A</v>
      </c>
      <c r="D1737" t="e">
        <v>#N/A</v>
      </c>
      <c r="E1737" t="e">
        <v>#N/A</v>
      </c>
    </row>
    <row r="1738" hidden="1" spans="1:5">
      <c r="A1738" s="1" t="s">
        <v>1737</v>
      </c>
      <c r="B1738" t="e">
        <v>#N/A</v>
      </c>
      <c r="C1738" t="e">
        <v>#N/A</v>
      </c>
      <c r="D1738" t="e">
        <v>#N/A</v>
      </c>
      <c r="E1738" t="e">
        <v>#N/A</v>
      </c>
    </row>
    <row r="1739" hidden="1" spans="1:5">
      <c r="A1739" s="1" t="s">
        <v>1738</v>
      </c>
      <c r="B1739" t="e">
        <v>#N/A</v>
      </c>
      <c r="C1739" t="e">
        <v>#N/A</v>
      </c>
      <c r="D1739" t="e">
        <v>#N/A</v>
      </c>
      <c r="E1739" t="e">
        <v>#N/A</v>
      </c>
    </row>
    <row r="1740" hidden="1" spans="1:5">
      <c r="A1740" s="1" t="s">
        <v>1739</v>
      </c>
      <c r="B1740" t="e">
        <v>#N/A</v>
      </c>
      <c r="C1740" t="e">
        <v>#N/A</v>
      </c>
      <c r="D1740" t="e">
        <v>#N/A</v>
      </c>
      <c r="E1740" t="e">
        <v>#N/A</v>
      </c>
    </row>
    <row r="1741" hidden="1" spans="1:5">
      <c r="A1741" s="1" t="s">
        <v>1740</v>
      </c>
      <c r="B1741" t="e">
        <v>#N/A</v>
      </c>
      <c r="C1741" t="e">
        <v>#N/A</v>
      </c>
      <c r="D1741" t="e">
        <v>#N/A</v>
      </c>
      <c r="E1741" t="e">
        <v>#N/A</v>
      </c>
    </row>
    <row r="1742" hidden="1" spans="1:5">
      <c r="A1742" s="1" t="s">
        <v>1741</v>
      </c>
      <c r="B1742" t="e">
        <v>#N/A</v>
      </c>
      <c r="C1742" t="e">
        <v>#N/A</v>
      </c>
      <c r="D1742" t="e">
        <v>#N/A</v>
      </c>
      <c r="E1742" t="e">
        <v>#N/A</v>
      </c>
    </row>
    <row r="1743" hidden="1" spans="1:5">
      <c r="A1743" s="1" t="s">
        <v>1742</v>
      </c>
      <c r="B1743" t="e">
        <v>#N/A</v>
      </c>
      <c r="C1743" t="e">
        <v>#N/A</v>
      </c>
      <c r="D1743" t="e">
        <v>#N/A</v>
      </c>
      <c r="E1743" t="e">
        <v>#N/A</v>
      </c>
    </row>
    <row r="1744" hidden="1" spans="1:5">
      <c r="A1744" s="1" t="s">
        <v>1743</v>
      </c>
      <c r="B1744" t="e">
        <v>#N/A</v>
      </c>
      <c r="C1744" t="e">
        <v>#N/A</v>
      </c>
      <c r="D1744" t="e">
        <v>#N/A</v>
      </c>
      <c r="E1744" t="e">
        <v>#N/A</v>
      </c>
    </row>
    <row r="1745" hidden="1" spans="1:5">
      <c r="A1745" s="1" t="s">
        <v>1744</v>
      </c>
      <c r="B1745" t="e">
        <v>#N/A</v>
      </c>
      <c r="C1745" t="e">
        <v>#N/A</v>
      </c>
      <c r="D1745" t="e">
        <v>#N/A</v>
      </c>
      <c r="E1745" t="e">
        <v>#N/A</v>
      </c>
    </row>
    <row r="1746" hidden="1" spans="1:5">
      <c r="A1746" s="1" t="s">
        <v>1745</v>
      </c>
      <c r="B1746" t="e">
        <v>#N/A</v>
      </c>
      <c r="C1746" t="e">
        <v>#N/A</v>
      </c>
      <c r="D1746" t="e">
        <v>#N/A</v>
      </c>
      <c r="E1746" t="e">
        <v>#N/A</v>
      </c>
    </row>
    <row r="1747" hidden="1" spans="1:5">
      <c r="A1747" s="1" t="s">
        <v>1746</v>
      </c>
      <c r="B1747" t="e">
        <v>#N/A</v>
      </c>
      <c r="C1747" t="e">
        <v>#N/A</v>
      </c>
      <c r="D1747" t="e">
        <v>#N/A</v>
      </c>
      <c r="E1747" t="e">
        <v>#N/A</v>
      </c>
    </row>
    <row r="1748" hidden="1" spans="1:5">
      <c r="A1748" s="1" t="s">
        <v>1747</v>
      </c>
      <c r="B1748" t="e">
        <v>#N/A</v>
      </c>
      <c r="C1748" t="e">
        <v>#N/A</v>
      </c>
      <c r="D1748" t="e">
        <v>#N/A</v>
      </c>
      <c r="E1748" t="e">
        <v>#N/A</v>
      </c>
    </row>
    <row r="1749" hidden="1" spans="1:5">
      <c r="A1749" s="1" t="s">
        <v>1748</v>
      </c>
      <c r="B1749" t="e">
        <v>#N/A</v>
      </c>
      <c r="C1749" t="e">
        <v>#N/A</v>
      </c>
      <c r="D1749" t="e">
        <v>#N/A</v>
      </c>
      <c r="E1749" t="e">
        <v>#N/A</v>
      </c>
    </row>
    <row r="1750" hidden="1" spans="1:5">
      <c r="A1750" s="1" t="s">
        <v>1749</v>
      </c>
      <c r="B1750" t="e">
        <v>#N/A</v>
      </c>
      <c r="C1750" t="e">
        <v>#N/A</v>
      </c>
      <c r="D1750" t="e">
        <v>#N/A</v>
      </c>
      <c r="E1750" t="e">
        <v>#N/A</v>
      </c>
    </row>
    <row r="1751" hidden="1" spans="1:5">
      <c r="A1751" s="1" t="s">
        <v>1750</v>
      </c>
      <c r="B1751" t="e">
        <v>#N/A</v>
      </c>
      <c r="C1751" t="e">
        <v>#N/A</v>
      </c>
      <c r="D1751" t="e">
        <v>#N/A</v>
      </c>
      <c r="E1751" t="e">
        <v>#N/A</v>
      </c>
    </row>
    <row r="1752" hidden="1" spans="1:5">
      <c r="A1752" s="1" t="s">
        <v>1751</v>
      </c>
      <c r="B1752" t="e">
        <v>#N/A</v>
      </c>
      <c r="C1752" t="e">
        <v>#N/A</v>
      </c>
      <c r="D1752" t="e">
        <v>#N/A</v>
      </c>
      <c r="E1752" t="e">
        <v>#N/A</v>
      </c>
    </row>
    <row r="1753" hidden="1" spans="1:5">
      <c r="A1753" s="1" t="s">
        <v>1752</v>
      </c>
      <c r="B1753" t="e">
        <v>#N/A</v>
      </c>
      <c r="C1753" t="e">
        <v>#N/A</v>
      </c>
      <c r="D1753" t="e">
        <v>#N/A</v>
      </c>
      <c r="E1753" t="e">
        <v>#N/A</v>
      </c>
    </row>
    <row r="1754" hidden="1" spans="1:5">
      <c r="A1754" s="1" t="s">
        <v>1753</v>
      </c>
      <c r="B1754" t="e">
        <v>#N/A</v>
      </c>
      <c r="C1754" t="e">
        <v>#N/A</v>
      </c>
      <c r="D1754" t="e">
        <v>#N/A</v>
      </c>
      <c r="E1754" t="e">
        <v>#N/A</v>
      </c>
    </row>
    <row r="1755" hidden="1" spans="1:5">
      <c r="A1755" s="1" t="s">
        <v>1754</v>
      </c>
      <c r="B1755" t="e">
        <v>#N/A</v>
      </c>
      <c r="C1755" t="e">
        <v>#N/A</v>
      </c>
      <c r="D1755" t="e">
        <v>#N/A</v>
      </c>
      <c r="E1755" t="e">
        <v>#N/A</v>
      </c>
    </row>
    <row r="1756" hidden="1" spans="1:5">
      <c r="A1756" s="1" t="s">
        <v>1755</v>
      </c>
      <c r="B1756" t="e">
        <v>#N/A</v>
      </c>
      <c r="C1756" t="e">
        <v>#N/A</v>
      </c>
      <c r="D1756" t="e">
        <v>#N/A</v>
      </c>
      <c r="E1756" t="e">
        <v>#N/A</v>
      </c>
    </row>
    <row r="1757" hidden="1" spans="1:5">
      <c r="A1757" s="1" t="s">
        <v>1756</v>
      </c>
      <c r="B1757" t="e">
        <v>#N/A</v>
      </c>
      <c r="C1757" t="e">
        <v>#N/A</v>
      </c>
      <c r="D1757" t="e">
        <v>#N/A</v>
      </c>
      <c r="E1757" t="e">
        <v>#N/A</v>
      </c>
    </row>
    <row r="1758" hidden="1" spans="1:5">
      <c r="A1758" s="1" t="s">
        <v>1757</v>
      </c>
      <c r="B1758" t="e">
        <v>#N/A</v>
      </c>
      <c r="C1758" t="e">
        <v>#N/A</v>
      </c>
      <c r="D1758" t="e">
        <v>#N/A</v>
      </c>
      <c r="E1758" t="e">
        <v>#N/A</v>
      </c>
    </row>
    <row r="1759" hidden="1" spans="1:5">
      <c r="A1759" s="1" t="s">
        <v>1758</v>
      </c>
      <c r="B1759" t="e">
        <v>#N/A</v>
      </c>
      <c r="C1759" t="e">
        <v>#N/A</v>
      </c>
      <c r="D1759" t="e">
        <v>#N/A</v>
      </c>
      <c r="E1759" t="e">
        <v>#N/A</v>
      </c>
    </row>
    <row r="1760" hidden="1" spans="1:5">
      <c r="A1760" s="1" t="s">
        <v>1759</v>
      </c>
      <c r="B1760" t="e">
        <v>#N/A</v>
      </c>
      <c r="C1760" t="e">
        <v>#N/A</v>
      </c>
      <c r="D1760" t="e">
        <v>#N/A</v>
      </c>
      <c r="E1760" t="e">
        <v>#N/A</v>
      </c>
    </row>
    <row r="1761" hidden="1" spans="1:5">
      <c r="A1761" s="1" t="s">
        <v>1760</v>
      </c>
      <c r="B1761" t="e">
        <v>#N/A</v>
      </c>
      <c r="C1761" t="e">
        <v>#N/A</v>
      </c>
      <c r="D1761" t="e">
        <v>#N/A</v>
      </c>
      <c r="E1761" t="e">
        <v>#N/A</v>
      </c>
    </row>
    <row r="1762" hidden="1" spans="1:5">
      <c r="A1762" s="1" t="s">
        <v>1761</v>
      </c>
      <c r="B1762" t="e">
        <v>#N/A</v>
      </c>
      <c r="C1762" t="e">
        <v>#N/A</v>
      </c>
      <c r="D1762" t="e">
        <v>#N/A</v>
      </c>
      <c r="E1762" t="e">
        <v>#N/A</v>
      </c>
    </row>
    <row r="1763" hidden="1" spans="1:5">
      <c r="A1763" s="1" t="s">
        <v>1762</v>
      </c>
      <c r="B1763" t="e">
        <v>#N/A</v>
      </c>
      <c r="C1763" t="e">
        <v>#N/A</v>
      </c>
      <c r="D1763" t="e">
        <v>#N/A</v>
      </c>
      <c r="E1763" t="e">
        <v>#N/A</v>
      </c>
    </row>
    <row r="1764" hidden="1" spans="1:5">
      <c r="A1764" s="1" t="s">
        <v>1763</v>
      </c>
      <c r="B1764" t="e">
        <v>#N/A</v>
      </c>
      <c r="C1764" t="e">
        <v>#N/A</v>
      </c>
      <c r="D1764" t="e">
        <v>#N/A</v>
      </c>
      <c r="E1764" t="e">
        <v>#N/A</v>
      </c>
    </row>
    <row r="1765" hidden="1" spans="1:5">
      <c r="A1765" s="1" t="s">
        <v>1764</v>
      </c>
      <c r="B1765" t="e">
        <v>#N/A</v>
      </c>
      <c r="C1765" t="e">
        <v>#N/A</v>
      </c>
      <c r="D1765" t="e">
        <v>#N/A</v>
      </c>
      <c r="E1765" t="e">
        <v>#N/A</v>
      </c>
    </row>
    <row r="1766" hidden="1" spans="1:5">
      <c r="A1766" s="1" t="s">
        <v>1765</v>
      </c>
      <c r="B1766" t="e">
        <v>#N/A</v>
      </c>
      <c r="C1766" t="e">
        <v>#N/A</v>
      </c>
      <c r="D1766" t="e">
        <v>#N/A</v>
      </c>
      <c r="E1766" t="e">
        <v>#N/A</v>
      </c>
    </row>
    <row r="1767" hidden="1" spans="1:5">
      <c r="A1767" s="1" t="s">
        <v>1766</v>
      </c>
      <c r="B1767" t="e">
        <v>#N/A</v>
      </c>
      <c r="C1767" t="e">
        <v>#N/A</v>
      </c>
      <c r="D1767" t="e">
        <v>#N/A</v>
      </c>
      <c r="E1767" t="e">
        <v>#N/A</v>
      </c>
    </row>
    <row r="1768" hidden="1" spans="1:5">
      <c r="A1768" s="1" t="s">
        <v>1767</v>
      </c>
      <c r="B1768" t="e">
        <v>#N/A</v>
      </c>
      <c r="C1768" t="e">
        <v>#N/A</v>
      </c>
      <c r="D1768" t="e">
        <v>#N/A</v>
      </c>
      <c r="E1768" t="e">
        <v>#N/A</v>
      </c>
    </row>
    <row r="1769" hidden="1" spans="1:5">
      <c r="A1769" s="1" t="s">
        <v>1768</v>
      </c>
      <c r="B1769" t="e">
        <v>#N/A</v>
      </c>
      <c r="C1769" t="e">
        <v>#N/A</v>
      </c>
      <c r="D1769" t="e">
        <v>#N/A</v>
      </c>
      <c r="E1769" t="e">
        <v>#N/A</v>
      </c>
    </row>
    <row r="1770" hidden="1" spans="1:5">
      <c r="A1770" s="1" t="s">
        <v>1769</v>
      </c>
      <c r="B1770" t="e">
        <v>#N/A</v>
      </c>
      <c r="C1770" t="e">
        <v>#N/A</v>
      </c>
      <c r="D1770" t="e">
        <v>#N/A</v>
      </c>
      <c r="E1770" t="e">
        <v>#N/A</v>
      </c>
    </row>
    <row r="1771" hidden="1" spans="1:5">
      <c r="A1771" s="1" t="s">
        <v>1770</v>
      </c>
      <c r="B1771" t="e">
        <v>#N/A</v>
      </c>
      <c r="C1771" t="e">
        <v>#N/A</v>
      </c>
      <c r="D1771" t="e">
        <v>#N/A</v>
      </c>
      <c r="E1771" t="e">
        <v>#N/A</v>
      </c>
    </row>
    <row r="1772" hidden="1" spans="1:5">
      <c r="A1772" s="1" t="s">
        <v>1771</v>
      </c>
      <c r="B1772" t="e">
        <v>#N/A</v>
      </c>
      <c r="C1772" t="e">
        <v>#N/A</v>
      </c>
      <c r="D1772" t="e">
        <v>#N/A</v>
      </c>
      <c r="E1772" t="e">
        <v>#N/A</v>
      </c>
    </row>
    <row r="1773" hidden="1" spans="1:5">
      <c r="A1773" s="1" t="s">
        <v>1772</v>
      </c>
      <c r="B1773" t="e">
        <v>#N/A</v>
      </c>
      <c r="C1773" t="e">
        <v>#N/A</v>
      </c>
      <c r="D1773" t="e">
        <v>#N/A</v>
      </c>
      <c r="E1773" t="e">
        <v>#N/A</v>
      </c>
    </row>
    <row r="1774" hidden="1" spans="1:5">
      <c r="A1774" s="1" t="s">
        <v>1773</v>
      </c>
      <c r="B1774" t="e">
        <v>#N/A</v>
      </c>
      <c r="C1774" t="e">
        <v>#N/A</v>
      </c>
      <c r="D1774" t="e">
        <v>#N/A</v>
      </c>
      <c r="E1774" t="e">
        <v>#N/A</v>
      </c>
    </row>
    <row r="1775" hidden="1" spans="1:5">
      <c r="A1775" s="1" t="s">
        <v>1774</v>
      </c>
      <c r="B1775" t="e">
        <v>#N/A</v>
      </c>
      <c r="C1775" t="e">
        <v>#N/A</v>
      </c>
      <c r="D1775" t="e">
        <v>#N/A</v>
      </c>
      <c r="E1775" t="e">
        <v>#N/A</v>
      </c>
    </row>
    <row r="1776" hidden="1" spans="1:5">
      <c r="A1776" s="1" t="s">
        <v>1775</v>
      </c>
      <c r="B1776" t="e">
        <v>#N/A</v>
      </c>
      <c r="C1776" t="e">
        <v>#N/A</v>
      </c>
      <c r="D1776" t="e">
        <v>#N/A</v>
      </c>
      <c r="E1776" t="e">
        <v>#N/A</v>
      </c>
    </row>
    <row r="1777" hidden="1" spans="1:5">
      <c r="A1777" s="1" t="s">
        <v>1776</v>
      </c>
      <c r="B1777" t="e">
        <v>#N/A</v>
      </c>
      <c r="C1777" t="e">
        <v>#N/A</v>
      </c>
      <c r="D1777" t="e">
        <v>#N/A</v>
      </c>
      <c r="E1777" t="e">
        <v>#N/A</v>
      </c>
    </row>
    <row r="1778" hidden="1" spans="1:5">
      <c r="A1778" s="1" t="s">
        <v>1777</v>
      </c>
      <c r="B1778" t="e">
        <v>#N/A</v>
      </c>
      <c r="C1778" t="e">
        <v>#N/A</v>
      </c>
      <c r="D1778" t="e">
        <v>#N/A</v>
      </c>
      <c r="E1778" t="e">
        <v>#N/A</v>
      </c>
    </row>
    <row r="1779" hidden="1" spans="1:5">
      <c r="A1779" s="1" t="s">
        <v>1778</v>
      </c>
      <c r="B1779" t="e">
        <v>#N/A</v>
      </c>
      <c r="C1779" t="e">
        <v>#N/A</v>
      </c>
      <c r="D1779" t="e">
        <v>#N/A</v>
      </c>
      <c r="E1779" t="e">
        <v>#N/A</v>
      </c>
    </row>
    <row r="1780" hidden="1" spans="1:5">
      <c r="A1780" s="1" t="s">
        <v>1779</v>
      </c>
      <c r="B1780" t="e">
        <v>#N/A</v>
      </c>
      <c r="C1780" t="e">
        <v>#N/A</v>
      </c>
      <c r="D1780" t="e">
        <v>#N/A</v>
      </c>
      <c r="E1780" t="e">
        <v>#N/A</v>
      </c>
    </row>
    <row r="1781" hidden="1" spans="1:5">
      <c r="A1781" s="1" t="s">
        <v>1780</v>
      </c>
      <c r="B1781" t="e">
        <v>#N/A</v>
      </c>
      <c r="C1781" t="e">
        <v>#N/A</v>
      </c>
      <c r="D1781" t="e">
        <v>#N/A</v>
      </c>
      <c r="E1781" t="e">
        <v>#N/A</v>
      </c>
    </row>
    <row r="1782" hidden="1" spans="1:5">
      <c r="A1782" s="1" t="s">
        <v>1781</v>
      </c>
      <c r="B1782" t="e">
        <v>#N/A</v>
      </c>
      <c r="C1782" t="e">
        <v>#N/A</v>
      </c>
      <c r="D1782" t="e">
        <v>#N/A</v>
      </c>
      <c r="E1782" t="e">
        <v>#N/A</v>
      </c>
    </row>
    <row r="1783" hidden="1" spans="1:5">
      <c r="A1783" s="1" t="s">
        <v>1782</v>
      </c>
      <c r="B1783" t="e">
        <v>#N/A</v>
      </c>
      <c r="C1783" t="e">
        <v>#N/A</v>
      </c>
      <c r="D1783" t="e">
        <v>#N/A</v>
      </c>
      <c r="E1783" t="e">
        <v>#N/A</v>
      </c>
    </row>
    <row r="1784" hidden="1" spans="1:5">
      <c r="A1784" s="1" t="s">
        <v>1783</v>
      </c>
      <c r="B1784" t="e">
        <v>#N/A</v>
      </c>
      <c r="C1784" t="e">
        <v>#N/A</v>
      </c>
      <c r="D1784" t="e">
        <v>#N/A</v>
      </c>
      <c r="E1784" t="e">
        <v>#N/A</v>
      </c>
    </row>
    <row r="1785" hidden="1" spans="1:5">
      <c r="A1785" s="1" t="s">
        <v>1784</v>
      </c>
      <c r="B1785" t="e">
        <v>#N/A</v>
      </c>
      <c r="C1785" t="e">
        <v>#N/A</v>
      </c>
      <c r="D1785" t="e">
        <v>#N/A</v>
      </c>
      <c r="E1785" t="e">
        <v>#N/A</v>
      </c>
    </row>
    <row r="1786" hidden="1" spans="1:5">
      <c r="A1786" s="1" t="s">
        <v>1785</v>
      </c>
      <c r="B1786" t="e">
        <v>#N/A</v>
      </c>
      <c r="C1786" t="e">
        <v>#N/A</v>
      </c>
      <c r="D1786" t="e">
        <v>#N/A</v>
      </c>
      <c r="E1786" t="e">
        <v>#N/A</v>
      </c>
    </row>
    <row r="1787" hidden="1" spans="1:5">
      <c r="A1787" s="1" t="s">
        <v>1786</v>
      </c>
      <c r="B1787" t="e">
        <v>#N/A</v>
      </c>
      <c r="C1787" t="e">
        <v>#N/A</v>
      </c>
      <c r="D1787" t="e">
        <v>#N/A</v>
      </c>
      <c r="E1787" t="e">
        <v>#N/A</v>
      </c>
    </row>
    <row r="1788" hidden="1" spans="1:5">
      <c r="A1788" s="1" t="s">
        <v>1787</v>
      </c>
      <c r="B1788" t="e">
        <v>#N/A</v>
      </c>
      <c r="C1788" t="e">
        <v>#N/A</v>
      </c>
      <c r="D1788" t="e">
        <v>#N/A</v>
      </c>
      <c r="E1788" t="e">
        <v>#N/A</v>
      </c>
    </row>
    <row r="1789" hidden="1" spans="1:5">
      <c r="A1789" s="1" t="s">
        <v>1788</v>
      </c>
      <c r="B1789" t="e">
        <v>#N/A</v>
      </c>
      <c r="C1789" t="e">
        <v>#N/A</v>
      </c>
      <c r="D1789" t="e">
        <v>#N/A</v>
      </c>
      <c r="E1789" t="e">
        <v>#N/A</v>
      </c>
    </row>
    <row r="1790" hidden="1" spans="1:5">
      <c r="A1790" s="1" t="s">
        <v>1789</v>
      </c>
      <c r="B1790" t="e">
        <v>#N/A</v>
      </c>
      <c r="C1790" t="e">
        <v>#N/A</v>
      </c>
      <c r="D1790" t="e">
        <v>#N/A</v>
      </c>
      <c r="E1790" t="e">
        <v>#N/A</v>
      </c>
    </row>
    <row r="1791" hidden="1" spans="1:5">
      <c r="A1791" s="1" t="s">
        <v>1790</v>
      </c>
      <c r="B1791" t="e">
        <v>#N/A</v>
      </c>
      <c r="C1791" t="e">
        <v>#N/A</v>
      </c>
      <c r="D1791" t="e">
        <v>#N/A</v>
      </c>
      <c r="E1791" t="e">
        <v>#N/A</v>
      </c>
    </row>
    <row r="1792" hidden="1" spans="1:5">
      <c r="A1792" s="1" t="s">
        <v>1791</v>
      </c>
      <c r="B1792" t="e">
        <v>#N/A</v>
      </c>
      <c r="C1792" t="e">
        <v>#N/A</v>
      </c>
      <c r="D1792" t="e">
        <v>#N/A</v>
      </c>
      <c r="E1792" t="e">
        <v>#N/A</v>
      </c>
    </row>
    <row r="1793" hidden="1" spans="1:5">
      <c r="A1793" s="1" t="s">
        <v>1792</v>
      </c>
      <c r="B1793" t="e">
        <v>#N/A</v>
      </c>
      <c r="C1793" t="e">
        <v>#N/A</v>
      </c>
      <c r="D1793" t="e">
        <v>#N/A</v>
      </c>
      <c r="E1793" t="e">
        <v>#N/A</v>
      </c>
    </row>
    <row r="1794" hidden="1" spans="1:5">
      <c r="A1794" s="1" t="s">
        <v>1793</v>
      </c>
      <c r="B1794" t="e">
        <v>#N/A</v>
      </c>
      <c r="C1794" t="e">
        <v>#N/A</v>
      </c>
      <c r="D1794" t="e">
        <v>#N/A</v>
      </c>
      <c r="E1794" t="e">
        <v>#N/A</v>
      </c>
    </row>
    <row r="1795" hidden="1" spans="1:5">
      <c r="A1795" s="1" t="s">
        <v>1794</v>
      </c>
      <c r="B1795" t="e">
        <v>#N/A</v>
      </c>
      <c r="C1795" t="e">
        <v>#N/A</v>
      </c>
      <c r="D1795" t="e">
        <v>#N/A</v>
      </c>
      <c r="E1795" t="e">
        <v>#N/A</v>
      </c>
    </row>
    <row r="1796" hidden="1" spans="1:5">
      <c r="A1796" s="1" t="s">
        <v>1795</v>
      </c>
      <c r="B1796" t="e">
        <v>#N/A</v>
      </c>
      <c r="C1796" t="e">
        <v>#N/A</v>
      </c>
      <c r="D1796" t="e">
        <v>#N/A</v>
      </c>
      <c r="E1796" t="e">
        <v>#N/A</v>
      </c>
    </row>
    <row r="1797" hidden="1" spans="1:5">
      <c r="A1797" s="1" t="s">
        <v>1796</v>
      </c>
      <c r="B1797" t="e">
        <v>#N/A</v>
      </c>
      <c r="C1797" t="e">
        <v>#N/A</v>
      </c>
      <c r="D1797" t="e">
        <v>#N/A</v>
      </c>
      <c r="E1797" t="e">
        <v>#N/A</v>
      </c>
    </row>
    <row r="1798" hidden="1" spans="1:5">
      <c r="A1798" s="1" t="s">
        <v>1797</v>
      </c>
      <c r="B1798" t="e">
        <v>#N/A</v>
      </c>
      <c r="C1798" t="e">
        <v>#N/A</v>
      </c>
      <c r="D1798" t="e">
        <v>#N/A</v>
      </c>
      <c r="E1798" t="e">
        <v>#N/A</v>
      </c>
    </row>
    <row r="1799" hidden="1" spans="1:5">
      <c r="A1799" s="1" t="s">
        <v>1798</v>
      </c>
      <c r="B1799" t="e">
        <v>#N/A</v>
      </c>
      <c r="C1799" t="e">
        <v>#N/A</v>
      </c>
      <c r="D1799" t="e">
        <v>#N/A</v>
      </c>
      <c r="E1799" t="e">
        <v>#N/A</v>
      </c>
    </row>
    <row r="1800" hidden="1" spans="1:5">
      <c r="A1800" s="1" t="s">
        <v>1799</v>
      </c>
      <c r="B1800" t="e">
        <v>#N/A</v>
      </c>
      <c r="C1800" t="e">
        <v>#N/A</v>
      </c>
      <c r="D1800" t="e">
        <v>#N/A</v>
      </c>
      <c r="E1800" t="e">
        <v>#N/A</v>
      </c>
    </row>
    <row r="1801" hidden="1" spans="1:5">
      <c r="A1801" s="1" t="s">
        <v>1800</v>
      </c>
      <c r="B1801" t="e">
        <v>#N/A</v>
      </c>
      <c r="C1801" t="e">
        <v>#N/A</v>
      </c>
      <c r="D1801" t="e">
        <v>#N/A</v>
      </c>
      <c r="E1801" t="e">
        <v>#N/A</v>
      </c>
    </row>
    <row r="1802" hidden="1" spans="1:5">
      <c r="A1802" s="1" t="s">
        <v>1801</v>
      </c>
      <c r="B1802" t="e">
        <v>#N/A</v>
      </c>
      <c r="C1802" t="e">
        <v>#N/A</v>
      </c>
      <c r="D1802" t="e">
        <v>#N/A</v>
      </c>
      <c r="E1802" t="e">
        <v>#N/A</v>
      </c>
    </row>
    <row r="1803" hidden="1" spans="1:5">
      <c r="A1803" s="1" t="s">
        <v>1802</v>
      </c>
      <c r="B1803" t="e">
        <v>#N/A</v>
      </c>
      <c r="C1803" t="e">
        <v>#N/A</v>
      </c>
      <c r="D1803" t="e">
        <v>#N/A</v>
      </c>
      <c r="E1803" t="e">
        <v>#N/A</v>
      </c>
    </row>
    <row r="1804" hidden="1" spans="1:5">
      <c r="A1804" s="1" t="s">
        <v>1803</v>
      </c>
      <c r="B1804" t="e">
        <v>#N/A</v>
      </c>
      <c r="C1804" t="e">
        <v>#N/A</v>
      </c>
      <c r="D1804" t="e">
        <v>#N/A</v>
      </c>
      <c r="E1804" t="e">
        <v>#N/A</v>
      </c>
    </row>
    <row r="1805" hidden="1" spans="1:5">
      <c r="A1805" s="1" t="s">
        <v>1804</v>
      </c>
      <c r="B1805" t="e">
        <v>#N/A</v>
      </c>
      <c r="C1805" t="e">
        <v>#N/A</v>
      </c>
      <c r="D1805" t="e">
        <v>#N/A</v>
      </c>
      <c r="E1805" t="e">
        <v>#N/A</v>
      </c>
    </row>
    <row r="1806" hidden="1" spans="1:5">
      <c r="A1806" s="1" t="s">
        <v>1805</v>
      </c>
      <c r="B1806" t="e">
        <v>#N/A</v>
      </c>
      <c r="C1806" t="e">
        <v>#N/A</v>
      </c>
      <c r="D1806" t="e">
        <v>#N/A</v>
      </c>
      <c r="E1806" t="e">
        <v>#N/A</v>
      </c>
    </row>
    <row r="1807" hidden="1" spans="1:5">
      <c r="A1807" s="1" t="s">
        <v>1806</v>
      </c>
      <c r="B1807" t="e">
        <v>#N/A</v>
      </c>
      <c r="C1807" t="e">
        <v>#N/A</v>
      </c>
      <c r="D1807" t="e">
        <v>#N/A</v>
      </c>
      <c r="E1807" t="e">
        <v>#N/A</v>
      </c>
    </row>
    <row r="1808" hidden="1" spans="1:5">
      <c r="A1808" s="1" t="s">
        <v>1807</v>
      </c>
      <c r="B1808" t="e">
        <v>#N/A</v>
      </c>
      <c r="C1808" t="e">
        <v>#N/A</v>
      </c>
      <c r="D1808" t="e">
        <v>#N/A</v>
      </c>
      <c r="E1808" t="e">
        <v>#N/A</v>
      </c>
    </row>
    <row r="1809" hidden="1" spans="1:5">
      <c r="A1809" s="1" t="s">
        <v>1808</v>
      </c>
      <c r="B1809" t="e">
        <v>#N/A</v>
      </c>
      <c r="C1809" t="e">
        <v>#N/A</v>
      </c>
      <c r="D1809" t="e">
        <v>#N/A</v>
      </c>
      <c r="E1809" t="e">
        <v>#N/A</v>
      </c>
    </row>
    <row r="1810" hidden="1" spans="1:5">
      <c r="A1810" s="1" t="s">
        <v>1809</v>
      </c>
      <c r="B1810" t="e">
        <v>#N/A</v>
      </c>
      <c r="C1810" t="e">
        <v>#N/A</v>
      </c>
      <c r="D1810" t="e">
        <v>#N/A</v>
      </c>
      <c r="E1810" t="e">
        <v>#N/A</v>
      </c>
    </row>
    <row r="1811" hidden="1" spans="1:5">
      <c r="A1811" s="1" t="s">
        <v>1810</v>
      </c>
      <c r="B1811" t="e">
        <v>#N/A</v>
      </c>
      <c r="C1811" t="e">
        <v>#N/A</v>
      </c>
      <c r="D1811" t="e">
        <v>#N/A</v>
      </c>
      <c r="E1811" t="e">
        <v>#N/A</v>
      </c>
    </row>
    <row r="1812" hidden="1" spans="1:5">
      <c r="A1812" s="1" t="s">
        <v>1811</v>
      </c>
      <c r="B1812" t="e">
        <v>#N/A</v>
      </c>
      <c r="C1812" t="e">
        <v>#N/A</v>
      </c>
      <c r="D1812" t="e">
        <v>#N/A</v>
      </c>
      <c r="E1812" t="e">
        <v>#N/A</v>
      </c>
    </row>
    <row r="1813" hidden="1" spans="1:5">
      <c r="A1813" s="5" t="s">
        <v>1812</v>
      </c>
      <c r="B1813">
        <v>0.559638925</v>
      </c>
      <c r="C1813">
        <v>0.959284179</v>
      </c>
      <c r="D1813">
        <v>0.548853954</v>
      </c>
      <c r="E1813">
        <v>0.835399812</v>
      </c>
    </row>
    <row r="1814" hidden="1" spans="1:5">
      <c r="A1814" s="5" t="s">
        <v>1813</v>
      </c>
      <c r="B1814">
        <v>0.128890161</v>
      </c>
      <c r="C1814">
        <v>0.897647067</v>
      </c>
      <c r="D1814">
        <v>0.752122772</v>
      </c>
      <c r="E1814">
        <v>0.90984785</v>
      </c>
    </row>
    <row r="1815" hidden="1" spans="1:5">
      <c r="A1815" s="5" t="s">
        <v>1814</v>
      </c>
      <c r="B1815">
        <v>0.004720494</v>
      </c>
      <c r="C1815">
        <v>0.817901822</v>
      </c>
      <c r="D1815">
        <v>0.216441279</v>
      </c>
      <c r="E1815">
        <v>0.692258607</v>
      </c>
    </row>
    <row r="1816" hidden="1" spans="1:5">
      <c r="A1816" s="5" t="s">
        <v>1815</v>
      </c>
      <c r="B1816">
        <v>0.278290779</v>
      </c>
      <c r="C1816">
        <v>1.080161552</v>
      </c>
      <c r="D1816">
        <v>0.196417701</v>
      </c>
      <c r="E1816">
        <v>0.68049646</v>
      </c>
    </row>
    <row r="1817" hidden="1" spans="1:5">
      <c r="A1817" s="5" t="s">
        <v>1816</v>
      </c>
      <c r="B1817">
        <v>1.98e-6</v>
      </c>
      <c r="C1817">
        <v>0.713361866</v>
      </c>
      <c r="D1817">
        <v>0.310874001</v>
      </c>
      <c r="E1817">
        <v>0.739053859</v>
      </c>
    </row>
    <row r="1818" hidden="1" spans="1:5">
      <c r="A1818" s="5" t="s">
        <v>1817</v>
      </c>
      <c r="B1818">
        <v>0.489431099</v>
      </c>
      <c r="C1818">
        <v>1.050338538</v>
      </c>
      <c r="D1818">
        <v>0.396625043</v>
      </c>
      <c r="E1818">
        <v>0.774354147</v>
      </c>
    </row>
    <row r="1819" hidden="1" spans="1:5">
      <c r="A1819" s="5" t="s">
        <v>1818</v>
      </c>
      <c r="B1819">
        <v>0.224173469</v>
      </c>
      <c r="C1819">
        <v>0.917345917</v>
      </c>
      <c r="D1819">
        <v>0.242117918</v>
      </c>
      <c r="E1819">
        <v>0.706024531</v>
      </c>
    </row>
    <row r="1820" hidden="1" spans="1:5">
      <c r="A1820" s="5" t="s">
        <v>1819</v>
      </c>
      <c r="B1820">
        <v>0.730450222</v>
      </c>
      <c r="C1820">
        <v>1.024743755</v>
      </c>
      <c r="D1820">
        <v>0.135671171</v>
      </c>
      <c r="E1820">
        <v>0.639490619</v>
      </c>
    </row>
    <row r="1821" hidden="1" spans="1:5">
      <c r="A1821" s="5" t="s">
        <v>1820</v>
      </c>
      <c r="B1821">
        <v>0.864555092</v>
      </c>
      <c r="C1821">
        <v>0.987944937</v>
      </c>
      <c r="D1821">
        <v>0.159897271</v>
      </c>
      <c r="E1821">
        <v>0.658550806</v>
      </c>
    </row>
    <row r="1822" hidden="1" spans="1:5">
      <c r="A1822" s="5" t="s">
        <v>1821</v>
      </c>
      <c r="B1822">
        <v>0.167524873</v>
      </c>
      <c r="C1822">
        <v>0.906525915</v>
      </c>
      <c r="D1822">
        <v>0.641861779</v>
      </c>
      <c r="E1822">
        <v>0.870212328</v>
      </c>
    </row>
    <row r="1823" hidden="1" spans="1:5">
      <c r="A1823" s="5" t="s">
        <v>1822</v>
      </c>
      <c r="B1823">
        <v>0.327368598</v>
      </c>
      <c r="C1823">
        <v>0.932689401</v>
      </c>
      <c r="D1823">
        <v>0.050591158</v>
      </c>
      <c r="E1823">
        <v>0.555695404</v>
      </c>
    </row>
    <row r="1824" spans="1:5">
      <c r="A1824" s="5" t="s">
        <v>1823</v>
      </c>
      <c r="B1824">
        <v>0.002645624</v>
      </c>
      <c r="C1824">
        <v>0.807520023</v>
      </c>
      <c r="D1824">
        <v>0.05286084</v>
      </c>
      <c r="E1824">
        <v>0.558780223</v>
      </c>
    </row>
    <row r="1825" spans="1:5">
      <c r="A1825" s="5" t="s">
        <v>1824</v>
      </c>
      <c r="B1825">
        <v>0.082390676</v>
      </c>
      <c r="C1825">
        <v>0.883683229</v>
      </c>
      <c r="D1825">
        <v>0.02468164</v>
      </c>
      <c r="E1825">
        <v>0.503191193</v>
      </c>
    </row>
    <row r="1826" hidden="1" spans="1:5">
      <c r="A1826" s="5" t="s">
        <v>1825</v>
      </c>
      <c r="B1826">
        <v>0.474836352</v>
      </c>
      <c r="C1826">
        <v>1.052118735</v>
      </c>
      <c r="D1826">
        <v>0.004427794</v>
      </c>
      <c r="E1826">
        <v>0.421632696</v>
      </c>
    </row>
    <row r="1827" hidden="1" spans="1:5">
      <c r="A1827" s="5" t="s">
        <v>1826</v>
      </c>
      <c r="B1827">
        <v>0.147154934</v>
      </c>
      <c r="C1827">
        <v>0.902065293</v>
      </c>
      <c r="D1827">
        <v>0.000644743</v>
      </c>
      <c r="E1827">
        <v>0.342619242</v>
      </c>
    </row>
    <row r="1828" hidden="1" spans="1:5">
      <c r="A1828" s="5" t="s">
        <v>1827</v>
      </c>
      <c r="B1828">
        <v>0.006596834</v>
      </c>
      <c r="C1828">
        <v>0.823732931</v>
      </c>
      <c r="D1828">
        <v>0.126326459</v>
      </c>
      <c r="E1828">
        <v>0.629938915</v>
      </c>
    </row>
    <row r="1829" hidden="1" spans="1:5">
      <c r="A1829" s="5" t="s">
        <v>1828</v>
      </c>
      <c r="B1829">
        <v>0.148186765</v>
      </c>
      <c r="C1829">
        <v>1.108229523</v>
      </c>
      <c r="D1829">
        <v>0.01666255</v>
      </c>
      <c r="E1829">
        <v>0.476552772</v>
      </c>
    </row>
    <row r="1830" hidden="1" spans="1:5">
      <c r="A1830" s="5" t="s">
        <v>1829</v>
      </c>
      <c r="B1830">
        <v>0.656454338</v>
      </c>
      <c r="C1830">
        <v>0.968857819</v>
      </c>
      <c r="D1830">
        <v>0.162940692</v>
      </c>
      <c r="E1830">
        <v>0.657949791</v>
      </c>
    </row>
    <row r="1831" hidden="1" spans="1:5">
      <c r="A1831" s="5" t="s">
        <v>1830</v>
      </c>
      <c r="B1831" t="e">
        <v>#N/A</v>
      </c>
      <c r="C1831" t="e">
        <v>#N/A</v>
      </c>
      <c r="D1831">
        <v>0.717909387</v>
      </c>
      <c r="E1831">
        <v>0.89759196</v>
      </c>
    </row>
    <row r="1832" hidden="1" spans="1:5">
      <c r="A1832" s="5" t="s">
        <v>1831</v>
      </c>
      <c r="B1832">
        <v>0.001778728</v>
      </c>
      <c r="C1832">
        <v>1.249447851</v>
      </c>
      <c r="D1832">
        <v>0.128002613</v>
      </c>
      <c r="E1832">
        <v>1.578301012</v>
      </c>
    </row>
    <row r="1833" hidden="1" spans="1:5">
      <c r="A1833" s="5" t="s">
        <v>1832</v>
      </c>
      <c r="B1833">
        <v>0.444905612</v>
      </c>
      <c r="C1833">
        <v>1.055922655</v>
      </c>
      <c r="D1833">
        <v>0.017531894</v>
      </c>
      <c r="E1833">
        <v>0.491858402</v>
      </c>
    </row>
    <row r="1834" hidden="1" spans="1:5">
      <c r="A1834" s="5" t="s">
        <v>1833</v>
      </c>
      <c r="B1834">
        <v>0.526555022</v>
      </c>
      <c r="C1834">
        <v>1.045990748</v>
      </c>
      <c r="D1834">
        <v>0.631141669</v>
      </c>
      <c r="E1834">
        <v>1.154257875</v>
      </c>
    </row>
    <row r="1835" hidden="1" spans="1:5">
      <c r="A1835" s="5" t="s">
        <v>1834</v>
      </c>
      <c r="B1835">
        <v>0.042742012</v>
      </c>
      <c r="C1835">
        <v>0.865850925</v>
      </c>
      <c r="D1835">
        <v>0.167040873</v>
      </c>
      <c r="E1835">
        <v>0.660581774</v>
      </c>
    </row>
    <row r="1836" hidden="1" spans="1:5">
      <c r="A1836" s="5" t="s">
        <v>1835</v>
      </c>
      <c r="B1836">
        <v>3.36e-7</v>
      </c>
      <c r="C1836">
        <v>1.43912112</v>
      </c>
      <c r="D1836">
        <v>0.171529344</v>
      </c>
      <c r="E1836">
        <v>1.507158421</v>
      </c>
    </row>
    <row r="1837" hidden="1" spans="1:5">
      <c r="A1837" s="5" t="s">
        <v>1836</v>
      </c>
      <c r="B1837">
        <v>0.076690259</v>
      </c>
      <c r="C1837">
        <v>1.134436703</v>
      </c>
      <c r="D1837">
        <v>0.153898091</v>
      </c>
      <c r="E1837">
        <v>0.64339777</v>
      </c>
    </row>
    <row r="1838" hidden="1" spans="1:5">
      <c r="A1838" s="5" t="s">
        <v>1837</v>
      </c>
      <c r="B1838">
        <v>0.244236486</v>
      </c>
      <c r="C1838">
        <v>1.086290789</v>
      </c>
      <c r="D1838">
        <v>0.872408824</v>
      </c>
      <c r="E1838">
        <v>1.049402948</v>
      </c>
    </row>
    <row r="1839" hidden="1" spans="1:5">
      <c r="A1839" s="5" t="s">
        <v>1838</v>
      </c>
      <c r="B1839">
        <v>2.19e-5</v>
      </c>
      <c r="C1839">
        <v>1.352286188</v>
      </c>
      <c r="D1839">
        <v>0.796696495</v>
      </c>
      <c r="E1839">
        <v>1.08000635</v>
      </c>
    </row>
    <row r="1840" hidden="1" spans="1:5">
      <c r="A1840" s="5" t="s">
        <v>1839</v>
      </c>
      <c r="B1840">
        <v>0.014770412</v>
      </c>
      <c r="C1840">
        <v>1.190798633</v>
      </c>
      <c r="D1840">
        <v>0.277759194</v>
      </c>
      <c r="E1840">
        <v>1.383336468</v>
      </c>
    </row>
    <row r="1841" hidden="1" spans="1:5">
      <c r="A1841" s="5" t="s">
        <v>1840</v>
      </c>
      <c r="B1841">
        <v>0.61133983</v>
      </c>
      <c r="C1841">
        <v>1.036848563</v>
      </c>
      <c r="D1841">
        <v>0.480017358</v>
      </c>
      <c r="E1841">
        <v>1.234578207</v>
      </c>
    </row>
    <row r="1842" spans="1:5">
      <c r="A1842" s="5" t="s">
        <v>1841</v>
      </c>
      <c r="B1842">
        <v>5.84e-7</v>
      </c>
      <c r="C1842">
        <v>1.428418449</v>
      </c>
      <c r="D1842">
        <v>0.098082052</v>
      </c>
      <c r="E1842">
        <v>1.646440258</v>
      </c>
    </row>
    <row r="1843" hidden="1" spans="1:5">
      <c r="A1843" s="5" t="s">
        <v>1842</v>
      </c>
      <c r="B1843">
        <v>0.419131422</v>
      </c>
      <c r="C1843">
        <v>0.944125732</v>
      </c>
      <c r="D1843">
        <v>0.0839895</v>
      </c>
      <c r="E1843">
        <v>0.596505425</v>
      </c>
    </row>
    <row r="1844" hidden="1" spans="1:5">
      <c r="A1844" s="5" t="s">
        <v>1843</v>
      </c>
      <c r="B1844">
        <v>0.810528202</v>
      </c>
      <c r="C1844">
        <v>1.017369516</v>
      </c>
      <c r="D1844">
        <v>0.038530413</v>
      </c>
      <c r="E1844">
        <v>0.53640265</v>
      </c>
    </row>
    <row r="1845" hidden="1" spans="1:5">
      <c r="A1845" s="5" t="s">
        <v>1844</v>
      </c>
      <c r="B1845">
        <v>0.002774414</v>
      </c>
      <c r="C1845">
        <v>1.237706587</v>
      </c>
      <c r="D1845">
        <v>0.820318374</v>
      </c>
      <c r="E1845">
        <v>1.070243914</v>
      </c>
    </row>
    <row r="1846" hidden="1" spans="1:5">
      <c r="A1846" s="5" t="s">
        <v>1845</v>
      </c>
      <c r="B1846">
        <v>0.466084212</v>
      </c>
      <c r="C1846">
        <v>1.053441123</v>
      </c>
      <c r="D1846">
        <v>0.062314915</v>
      </c>
      <c r="E1846">
        <v>0.567190407</v>
      </c>
    </row>
    <row r="1847" spans="1:5">
      <c r="A1847" s="5" t="s">
        <v>1846</v>
      </c>
      <c r="B1847">
        <v>0.081082973</v>
      </c>
      <c r="C1847">
        <v>0.883304982</v>
      </c>
      <c r="D1847">
        <v>0.013878362</v>
      </c>
      <c r="E1847">
        <v>0.477635486</v>
      </c>
    </row>
    <row r="1848" hidden="1" spans="1:5">
      <c r="A1848" s="5" t="s">
        <v>1847</v>
      </c>
      <c r="B1848">
        <v>0.043777271</v>
      </c>
      <c r="C1848">
        <v>0.866372383</v>
      </c>
      <c r="D1848">
        <v>0.100008233</v>
      </c>
      <c r="E1848">
        <v>0.611230951</v>
      </c>
    </row>
    <row r="1849" hidden="1" spans="1:5">
      <c r="A1849" s="5" t="s">
        <v>1848</v>
      </c>
      <c r="B1849">
        <v>0.23767844</v>
      </c>
      <c r="C1849">
        <v>1.087527759</v>
      </c>
      <c r="D1849">
        <v>0.270050383</v>
      </c>
      <c r="E1849">
        <v>1.389621102</v>
      </c>
    </row>
    <row r="1850" hidden="1" spans="1:5">
      <c r="A1850" s="5" t="s">
        <v>1849</v>
      </c>
      <c r="B1850">
        <v>0.004692062</v>
      </c>
      <c r="C1850">
        <v>0.817360342</v>
      </c>
      <c r="D1850">
        <v>0.716096168</v>
      </c>
      <c r="E1850">
        <v>1.115333329</v>
      </c>
    </row>
    <row r="1851" spans="1:5">
      <c r="A1851" s="5" t="s">
        <v>1850</v>
      </c>
      <c r="B1851">
        <v>0.000291017</v>
      </c>
      <c r="C1851">
        <v>0.772624402</v>
      </c>
      <c r="D1851">
        <v>0.064934954</v>
      </c>
      <c r="E1851">
        <v>0.573540561</v>
      </c>
    </row>
    <row r="1852" hidden="1" spans="1:5">
      <c r="A1852" s="5" t="s">
        <v>1851</v>
      </c>
      <c r="B1852">
        <v>0.940120864</v>
      </c>
      <c r="C1852">
        <v>1.005426313</v>
      </c>
      <c r="D1852">
        <v>0.067857143</v>
      </c>
      <c r="E1852">
        <v>0.57398065</v>
      </c>
    </row>
    <row r="1853" hidden="1" spans="1:5">
      <c r="A1853" s="5" t="s">
        <v>1852</v>
      </c>
      <c r="B1853">
        <v>0.094318616</v>
      </c>
      <c r="C1853">
        <v>0.887046179</v>
      </c>
      <c r="D1853">
        <v>0.13527294</v>
      </c>
      <c r="E1853">
        <v>0.640586295</v>
      </c>
    </row>
    <row r="1854" hidden="1" spans="1:5">
      <c r="A1854" s="5" t="s">
        <v>1853</v>
      </c>
      <c r="B1854">
        <v>0.000831019</v>
      </c>
      <c r="C1854">
        <v>1.270453559</v>
      </c>
      <c r="D1854">
        <v>0.234247449</v>
      </c>
      <c r="E1854">
        <v>0.697533061</v>
      </c>
    </row>
    <row r="1855" hidden="1" spans="1:5">
      <c r="A1855" s="5" t="s">
        <v>1854</v>
      </c>
      <c r="B1855">
        <v>0.179640806</v>
      </c>
      <c r="C1855">
        <v>1.100073316</v>
      </c>
      <c r="D1855">
        <v>0.942784937</v>
      </c>
      <c r="E1855">
        <v>1.021576327</v>
      </c>
    </row>
    <row r="1856" hidden="1" spans="1:5">
      <c r="A1856" s="5" t="s">
        <v>1855</v>
      </c>
      <c r="B1856">
        <v>0.543954781</v>
      </c>
      <c r="C1856">
        <v>1.044061891</v>
      </c>
      <c r="D1856">
        <v>0.879437683</v>
      </c>
      <c r="E1856">
        <v>1.046331583</v>
      </c>
    </row>
    <row r="1857" hidden="1" spans="1:5">
      <c r="A1857" s="5" t="s">
        <v>1856</v>
      </c>
      <c r="B1857">
        <v>0.036755079</v>
      </c>
      <c r="C1857">
        <v>1.1601129</v>
      </c>
      <c r="D1857">
        <v>0.776939409</v>
      </c>
      <c r="E1857">
        <v>1.088292415</v>
      </c>
    </row>
    <row r="1858" hidden="1" spans="1:5">
      <c r="A1858" s="5" t="s">
        <v>1857</v>
      </c>
      <c r="B1858">
        <v>0.056478961</v>
      </c>
      <c r="C1858">
        <v>0.872967086</v>
      </c>
      <c r="D1858">
        <v>0.585548031</v>
      </c>
      <c r="E1858">
        <v>0.849791339</v>
      </c>
    </row>
    <row r="1859" hidden="1" spans="1:5">
      <c r="A1859" s="5" t="s">
        <v>1858</v>
      </c>
      <c r="B1859">
        <v>0.929373592</v>
      </c>
      <c r="C1859">
        <v>1.006330511</v>
      </c>
      <c r="D1859">
        <v>0.422435699</v>
      </c>
      <c r="E1859">
        <v>0.786371128</v>
      </c>
    </row>
    <row r="1860" hidden="1" spans="1:5">
      <c r="A1860" s="5" t="s">
        <v>1859</v>
      </c>
      <c r="B1860">
        <v>0.009557345</v>
      </c>
      <c r="C1860">
        <v>0.83127566</v>
      </c>
      <c r="D1860">
        <v>0.17044476</v>
      </c>
      <c r="E1860">
        <v>0.664207306</v>
      </c>
    </row>
    <row r="1861" hidden="1" spans="1:5">
      <c r="A1861" s="5" t="s">
        <v>1860</v>
      </c>
      <c r="B1861">
        <v>0.204165845</v>
      </c>
      <c r="C1861">
        <v>0.913790712</v>
      </c>
      <c r="D1861">
        <v>0.650831682</v>
      </c>
      <c r="E1861">
        <v>1.144708561</v>
      </c>
    </row>
    <row r="1862" hidden="1" spans="1:5">
      <c r="A1862" s="5" t="s">
        <v>1861</v>
      </c>
      <c r="B1862">
        <v>0.81615753</v>
      </c>
      <c r="C1862">
        <v>0.983620382</v>
      </c>
      <c r="D1862">
        <v>0.428949749</v>
      </c>
      <c r="E1862">
        <v>0.78957045</v>
      </c>
    </row>
    <row r="1863" hidden="1" spans="1:5">
      <c r="A1863" s="5" t="s">
        <v>1862</v>
      </c>
      <c r="B1863">
        <v>0.011229951</v>
      </c>
      <c r="C1863">
        <v>0.835061752</v>
      </c>
      <c r="D1863">
        <v>0.241360132</v>
      </c>
      <c r="E1863">
        <v>0.703115108</v>
      </c>
    </row>
    <row r="1864" hidden="1" spans="1:5">
      <c r="A1864" s="5" t="s">
        <v>1863</v>
      </c>
      <c r="B1864">
        <v>0.324256633</v>
      </c>
      <c r="C1864">
        <v>0.932162654</v>
      </c>
      <c r="D1864">
        <v>0.397426917</v>
      </c>
      <c r="E1864">
        <v>0.774882305</v>
      </c>
    </row>
    <row r="1865" spans="1:5">
      <c r="A1865" s="5" t="s">
        <v>1864</v>
      </c>
      <c r="B1865">
        <v>0.026151839</v>
      </c>
      <c r="C1865">
        <v>1.171650007</v>
      </c>
      <c r="D1865">
        <v>0.081443909</v>
      </c>
      <c r="E1865">
        <v>1.685554039</v>
      </c>
    </row>
    <row r="1866" hidden="1" spans="1:5">
      <c r="A1866" s="5" t="s">
        <v>1865</v>
      </c>
      <c r="B1866">
        <v>0.162877199</v>
      </c>
      <c r="C1866">
        <v>1.104347896</v>
      </c>
      <c r="D1866">
        <v>0.527366558</v>
      </c>
      <c r="E1866">
        <v>1.207680154</v>
      </c>
    </row>
    <row r="1867" hidden="1" spans="1:5">
      <c r="A1867" s="5" t="s">
        <v>1866</v>
      </c>
      <c r="B1867" t="e">
        <v>#N/A</v>
      </c>
      <c r="C1867" t="e">
        <v>#N/A</v>
      </c>
      <c r="D1867" t="e">
        <v>#N/A</v>
      </c>
      <c r="E1867" t="e">
        <v>#N/A</v>
      </c>
    </row>
    <row r="1868" hidden="1" spans="1:5">
      <c r="A1868" s="5" t="s">
        <v>1867</v>
      </c>
      <c r="B1868">
        <v>0.21098216</v>
      </c>
      <c r="C1868">
        <v>1.09318356</v>
      </c>
      <c r="D1868">
        <v>0.680904262</v>
      </c>
      <c r="E1868">
        <v>0.88402162</v>
      </c>
    </row>
    <row r="1869" hidden="1" spans="1:5">
      <c r="A1869" s="5" t="s">
        <v>1868</v>
      </c>
      <c r="B1869">
        <v>0.05766046</v>
      </c>
      <c r="C1869">
        <v>0.873669975</v>
      </c>
      <c r="D1869">
        <v>0.986931652</v>
      </c>
      <c r="E1869">
        <v>0.995106855</v>
      </c>
    </row>
    <row r="1870" hidden="1" spans="1:5">
      <c r="A1870" s="5" t="s">
        <v>1869</v>
      </c>
      <c r="B1870">
        <v>0.783028676</v>
      </c>
      <c r="C1870">
        <v>0.980591396</v>
      </c>
      <c r="D1870">
        <v>0.497450598</v>
      </c>
      <c r="E1870">
        <v>0.815974068</v>
      </c>
    </row>
    <row r="1871" hidden="1" spans="1:5">
      <c r="A1871" s="5" t="s">
        <v>1870</v>
      </c>
      <c r="B1871">
        <v>0.000392367</v>
      </c>
      <c r="C1871">
        <v>1.286577133</v>
      </c>
      <c r="D1871">
        <v>0.877100824</v>
      </c>
      <c r="E1871">
        <v>0.954714055</v>
      </c>
    </row>
    <row r="1872" hidden="1" spans="1:5">
      <c r="A1872" s="5" t="s">
        <v>1871</v>
      </c>
      <c r="B1872">
        <v>0.439888497</v>
      </c>
      <c r="C1872">
        <v>1.056512364</v>
      </c>
      <c r="D1872">
        <v>0.394501804</v>
      </c>
      <c r="E1872">
        <v>0.773338565</v>
      </c>
    </row>
    <row r="1873" hidden="1" spans="1:5">
      <c r="A1873" s="5" t="s">
        <v>1872</v>
      </c>
      <c r="B1873">
        <v>1.09e-5</v>
      </c>
      <c r="C1873">
        <v>1.367613809</v>
      </c>
      <c r="D1873">
        <v>0.117301446</v>
      </c>
      <c r="E1873">
        <v>1.611905251</v>
      </c>
    </row>
    <row r="1874" hidden="1" spans="1:5">
      <c r="A1874" s="5" t="s">
        <v>1873</v>
      </c>
      <c r="B1874">
        <v>1.77e-7</v>
      </c>
      <c r="C1874">
        <v>1.450028798</v>
      </c>
      <c r="D1874">
        <v>0.390199303</v>
      </c>
      <c r="E1874">
        <v>0.770284658</v>
      </c>
    </row>
    <row r="1875" hidden="1" spans="1:5">
      <c r="A1875" s="5" t="s">
        <v>1874</v>
      </c>
      <c r="B1875">
        <v>0.003845309</v>
      </c>
      <c r="C1875">
        <v>0.812261917</v>
      </c>
      <c r="D1875">
        <v>0.364292145</v>
      </c>
      <c r="E1875">
        <v>0.762411704</v>
      </c>
    </row>
    <row r="1876" hidden="1" spans="1:5">
      <c r="A1876" s="5" t="s">
        <v>1875</v>
      </c>
      <c r="B1876">
        <v>0.69806284</v>
      </c>
      <c r="C1876">
        <v>1.028023278</v>
      </c>
      <c r="D1876">
        <v>0.5347541</v>
      </c>
      <c r="E1876">
        <v>1.203499053</v>
      </c>
    </row>
    <row r="1877" hidden="1" spans="1:5">
      <c r="A1877" s="5" t="s">
        <v>1876</v>
      </c>
      <c r="B1877">
        <v>0.623641564</v>
      </c>
      <c r="C1877">
        <v>0.965728139</v>
      </c>
      <c r="D1877">
        <v>0.045981001</v>
      </c>
      <c r="E1877">
        <v>0.541974466</v>
      </c>
    </row>
    <row r="1878" hidden="1" spans="1:5">
      <c r="A1878" s="5" t="s">
        <v>1877</v>
      </c>
      <c r="B1878">
        <v>0.060868102</v>
      </c>
      <c r="C1878">
        <v>0.874206873</v>
      </c>
      <c r="D1878">
        <v>0.375144621</v>
      </c>
      <c r="E1878">
        <v>0.766710103</v>
      </c>
    </row>
    <row r="1879" hidden="1" spans="1:5">
      <c r="A1879" s="5" t="s">
        <v>1878</v>
      </c>
      <c r="B1879">
        <v>0.387801563</v>
      </c>
      <c r="C1879">
        <v>0.940463804</v>
      </c>
      <c r="D1879">
        <v>0.300376322</v>
      </c>
      <c r="E1879">
        <v>0.734466684</v>
      </c>
    </row>
    <row r="1880" hidden="1" spans="1:5">
      <c r="A1880" s="5" t="s">
        <v>1879</v>
      </c>
      <c r="B1880">
        <v>0.184357318</v>
      </c>
      <c r="C1880">
        <v>0.909371349</v>
      </c>
      <c r="D1880">
        <v>0.86141464</v>
      </c>
      <c r="E1880">
        <v>0.949099204</v>
      </c>
    </row>
    <row r="1881" hidden="1" spans="1:5">
      <c r="A1881" s="5" t="s">
        <v>1880</v>
      </c>
      <c r="B1881" t="e">
        <v>#N/A</v>
      </c>
      <c r="C1881" t="e">
        <v>#N/A</v>
      </c>
      <c r="D1881">
        <v>0.47324844</v>
      </c>
      <c r="E1881">
        <v>0.805449651</v>
      </c>
    </row>
    <row r="1882" hidden="1" spans="1:5">
      <c r="A1882" s="5" t="s">
        <v>1881</v>
      </c>
      <c r="B1882">
        <v>0.001868926</v>
      </c>
      <c r="C1882">
        <v>1.249144724</v>
      </c>
      <c r="D1882" t="e">
        <v>#N/A</v>
      </c>
      <c r="E1882" t="e">
        <v>#N/A</v>
      </c>
    </row>
    <row r="1883" hidden="1" spans="1:5">
      <c r="A1883" s="5" t="s">
        <v>1882</v>
      </c>
      <c r="B1883">
        <v>0.444787694</v>
      </c>
      <c r="C1883">
        <v>0.947094661</v>
      </c>
      <c r="D1883">
        <v>0.955153285</v>
      </c>
      <c r="E1883">
        <v>0.983316908</v>
      </c>
    </row>
    <row r="1884" hidden="1" spans="1:5">
      <c r="A1884" s="5" t="s">
        <v>1883</v>
      </c>
      <c r="B1884">
        <v>0.103374421</v>
      </c>
      <c r="C1884">
        <v>0.890713956</v>
      </c>
      <c r="D1884">
        <v>0.603833626</v>
      </c>
      <c r="E1884">
        <v>0.856674106</v>
      </c>
    </row>
    <row r="1885" hidden="1" spans="1:5">
      <c r="A1885" s="5" t="s">
        <v>1884</v>
      </c>
      <c r="B1885">
        <v>0.000862801</v>
      </c>
      <c r="C1885">
        <v>0.787901881</v>
      </c>
      <c r="D1885">
        <v>0.796784082</v>
      </c>
      <c r="E1885">
        <v>1.079796807</v>
      </c>
    </row>
    <row r="1886" hidden="1" spans="1:5">
      <c r="A1886" s="5" t="s">
        <v>1885</v>
      </c>
      <c r="B1886">
        <v>0.190433414</v>
      </c>
      <c r="C1886">
        <v>1.097607096</v>
      </c>
      <c r="D1886">
        <v>0.500859874</v>
      </c>
      <c r="E1886">
        <v>0.817233184</v>
      </c>
    </row>
    <row r="1887" spans="1:5">
      <c r="A1887" s="5" t="s">
        <v>1886</v>
      </c>
      <c r="B1887">
        <v>0.036616164</v>
      </c>
      <c r="C1887">
        <v>0.8616186</v>
      </c>
      <c r="D1887">
        <v>0.032474885</v>
      </c>
      <c r="E1887">
        <v>0.508466075</v>
      </c>
    </row>
    <row r="1888" hidden="1" spans="1:5">
      <c r="A1888" s="5" t="s">
        <v>1887</v>
      </c>
      <c r="B1888">
        <v>0.574341002</v>
      </c>
      <c r="C1888">
        <v>0.960797248</v>
      </c>
      <c r="D1888">
        <v>0.006185142</v>
      </c>
      <c r="E1888">
        <v>0.409277101</v>
      </c>
    </row>
    <row r="1889" hidden="1" spans="1:5">
      <c r="A1889" s="5" t="s">
        <v>1888</v>
      </c>
      <c r="B1889">
        <v>0.001323366</v>
      </c>
      <c r="C1889">
        <v>1.257774069</v>
      </c>
      <c r="D1889">
        <v>0.889595574</v>
      </c>
      <c r="E1889">
        <v>0.959096223</v>
      </c>
    </row>
    <row r="1890" hidden="1" spans="1:5">
      <c r="A1890" s="5" t="s">
        <v>1889</v>
      </c>
      <c r="B1890">
        <v>0.735209766</v>
      </c>
      <c r="C1890">
        <v>0.976217326</v>
      </c>
      <c r="D1890">
        <v>0.246167837</v>
      </c>
      <c r="E1890">
        <v>0.705379518</v>
      </c>
    </row>
    <row r="1891" hidden="1" spans="1:5">
      <c r="A1891" s="5" t="s">
        <v>1890</v>
      </c>
      <c r="B1891">
        <v>0.159465803</v>
      </c>
      <c r="C1891">
        <v>1.105179248</v>
      </c>
      <c r="D1891">
        <v>0.424678652</v>
      </c>
      <c r="E1891">
        <v>0.785809462</v>
      </c>
    </row>
    <row r="1892" hidden="1" spans="1:5">
      <c r="A1892" s="5" t="s">
        <v>1891</v>
      </c>
      <c r="B1892">
        <v>0.002555171</v>
      </c>
      <c r="C1892">
        <v>0.80574332</v>
      </c>
      <c r="D1892">
        <v>0.252590449</v>
      </c>
      <c r="E1892">
        <v>0.70878078</v>
      </c>
    </row>
    <row r="1893" spans="1:5">
      <c r="A1893" s="5" t="s">
        <v>1892</v>
      </c>
      <c r="B1893">
        <v>9.07e-5</v>
      </c>
      <c r="C1893">
        <v>1.321562414</v>
      </c>
      <c r="D1893">
        <v>0.030712975</v>
      </c>
      <c r="E1893">
        <v>1.911483355</v>
      </c>
    </row>
    <row r="1894" hidden="1" spans="1:5">
      <c r="A1894" s="5" t="s">
        <v>1893</v>
      </c>
      <c r="B1894">
        <v>0.708049514</v>
      </c>
      <c r="C1894">
        <v>0.973727689</v>
      </c>
      <c r="D1894">
        <v>0.139630148</v>
      </c>
      <c r="E1894">
        <v>0.637171732</v>
      </c>
    </row>
    <row r="1895" hidden="1" spans="1:5">
      <c r="A1895" s="5" t="s">
        <v>1894</v>
      </c>
      <c r="B1895" t="e">
        <v>#N/A</v>
      </c>
      <c r="C1895" t="e">
        <v>#N/A</v>
      </c>
      <c r="D1895">
        <v>0.238356059</v>
      </c>
      <c r="E1895">
        <v>0.701199367</v>
      </c>
    </row>
    <row r="1896" hidden="1" spans="1:5">
      <c r="A1896" s="5" t="s">
        <v>1895</v>
      </c>
      <c r="B1896">
        <v>0.330604388</v>
      </c>
      <c r="C1896">
        <v>0.933214805</v>
      </c>
      <c r="D1896">
        <v>0.785620899</v>
      </c>
      <c r="E1896">
        <v>1.084506374</v>
      </c>
    </row>
    <row r="1897" hidden="1" spans="1:5">
      <c r="A1897" s="5" t="s">
        <v>1896</v>
      </c>
      <c r="B1897">
        <v>0.993154483</v>
      </c>
      <c r="C1897">
        <v>0.999382321</v>
      </c>
      <c r="D1897">
        <v>0.740494116</v>
      </c>
      <c r="E1897">
        <v>0.905271379</v>
      </c>
    </row>
    <row r="1898" hidden="1" spans="1:5">
      <c r="A1898" s="5" t="s">
        <v>1897</v>
      </c>
      <c r="B1898">
        <v>0.763728617</v>
      </c>
      <c r="C1898">
        <v>0.978887503</v>
      </c>
      <c r="D1898">
        <v>0.065997856</v>
      </c>
      <c r="E1898">
        <v>0.572253876</v>
      </c>
    </row>
    <row r="1899" hidden="1" spans="1:5">
      <c r="A1899" s="5" t="s">
        <v>1898</v>
      </c>
      <c r="B1899">
        <v>0.807524786</v>
      </c>
      <c r="C1899">
        <v>1.017480807</v>
      </c>
      <c r="D1899">
        <v>0.626756935</v>
      </c>
      <c r="E1899">
        <v>0.864748637</v>
      </c>
    </row>
    <row r="1900" hidden="1" spans="1:5">
      <c r="A1900" s="5" t="s">
        <v>1899</v>
      </c>
      <c r="B1900">
        <v>0.039383016</v>
      </c>
      <c r="C1900">
        <v>1.157701842</v>
      </c>
      <c r="D1900">
        <v>0.98834754</v>
      </c>
      <c r="E1900">
        <v>0.995615432</v>
      </c>
    </row>
    <row r="1901" hidden="1" spans="1:5">
      <c r="A1901" s="5" t="s">
        <v>1900</v>
      </c>
      <c r="B1901">
        <v>0.828570291</v>
      </c>
      <c r="C1901">
        <v>1.015511875</v>
      </c>
      <c r="D1901">
        <v>0.793428505</v>
      </c>
      <c r="E1901">
        <v>0.924505522</v>
      </c>
    </row>
    <row r="1902" hidden="1" spans="1:5">
      <c r="A1902" s="5" t="s">
        <v>1901</v>
      </c>
      <c r="B1902">
        <v>0.326490096</v>
      </c>
      <c r="C1902">
        <v>0.932657588</v>
      </c>
      <c r="D1902">
        <v>0.085328071</v>
      </c>
      <c r="E1902">
        <v>0.595288447</v>
      </c>
    </row>
    <row r="1903" hidden="1" spans="1:5">
      <c r="A1903" s="5" t="s">
        <v>1902</v>
      </c>
      <c r="B1903">
        <v>0.596274774</v>
      </c>
      <c r="C1903">
        <v>0.96310756</v>
      </c>
      <c r="D1903">
        <v>0.723846872</v>
      </c>
      <c r="E1903">
        <v>0.899569494</v>
      </c>
    </row>
    <row r="1904" hidden="1" spans="1:5">
      <c r="A1904" s="5" t="s">
        <v>1903</v>
      </c>
      <c r="B1904">
        <v>0.423942975</v>
      </c>
      <c r="C1904">
        <v>1.058546321</v>
      </c>
      <c r="D1904">
        <v>0.749867194</v>
      </c>
      <c r="E1904">
        <v>1.099840253</v>
      </c>
    </row>
    <row r="1905" hidden="1" spans="1:5">
      <c r="A1905" s="5" t="s">
        <v>1904</v>
      </c>
      <c r="B1905">
        <v>0.009295543</v>
      </c>
      <c r="C1905">
        <v>0.831286039</v>
      </c>
      <c r="D1905">
        <v>0.968226507</v>
      </c>
      <c r="E1905">
        <v>0.988240656</v>
      </c>
    </row>
    <row r="1906" hidden="1" spans="1:5">
      <c r="A1906" s="5" t="s">
        <v>1905</v>
      </c>
      <c r="B1906">
        <v>0.511787727</v>
      </c>
      <c r="C1906">
        <v>0.954242301</v>
      </c>
      <c r="D1906">
        <v>0.353290129</v>
      </c>
      <c r="E1906">
        <v>0.75709403</v>
      </c>
    </row>
    <row r="1907" hidden="1" spans="1:5">
      <c r="A1907" s="5" t="s">
        <v>1906</v>
      </c>
      <c r="B1907">
        <v>0.66002019</v>
      </c>
      <c r="C1907">
        <v>1.031783393</v>
      </c>
      <c r="D1907">
        <v>0.45461266</v>
      </c>
      <c r="E1907">
        <v>0.799351082</v>
      </c>
    </row>
    <row r="1908" hidden="1" spans="1:5">
      <c r="A1908" s="5" t="s">
        <v>1907</v>
      </c>
      <c r="B1908">
        <v>0.063723529</v>
      </c>
      <c r="C1908">
        <v>1.140835906</v>
      </c>
      <c r="D1908">
        <v>0.324496563</v>
      </c>
      <c r="E1908">
        <v>0.743431302</v>
      </c>
    </row>
    <row r="1909" hidden="1" spans="1:5">
      <c r="A1909" s="5" t="s">
        <v>1908</v>
      </c>
      <c r="B1909">
        <v>0.002226013</v>
      </c>
      <c r="C1909">
        <v>1.242452785</v>
      </c>
      <c r="D1909">
        <v>0.894975282</v>
      </c>
      <c r="E1909">
        <v>1.040157868</v>
      </c>
    </row>
    <row r="1910" hidden="1" spans="1:5">
      <c r="A1910" s="5" t="s">
        <v>1909</v>
      </c>
      <c r="B1910">
        <v>0.279378728</v>
      </c>
      <c r="C1910">
        <v>1.080017588</v>
      </c>
      <c r="D1910">
        <v>0.528349588</v>
      </c>
      <c r="E1910">
        <v>0.826533999</v>
      </c>
    </row>
    <row r="1911" hidden="1" spans="1:5">
      <c r="A1911" s="5" t="s">
        <v>1910</v>
      </c>
      <c r="B1911">
        <v>0.006142427</v>
      </c>
      <c r="C1911">
        <v>0.823034972</v>
      </c>
      <c r="D1911">
        <v>0.746403038</v>
      </c>
      <c r="E1911">
        <v>0.907844861</v>
      </c>
    </row>
    <row r="1912" hidden="1" spans="1:5">
      <c r="A1912" s="5" t="s">
        <v>1911</v>
      </c>
      <c r="B1912" t="e">
        <v>#N/A</v>
      </c>
      <c r="C1912" t="e">
        <v>#N/A</v>
      </c>
      <c r="D1912">
        <v>0.290321123</v>
      </c>
      <c r="E1912">
        <v>0.72757736</v>
      </c>
    </row>
    <row r="1913" spans="1:5">
      <c r="A1913" s="5" t="s">
        <v>1912</v>
      </c>
      <c r="B1913">
        <v>0.054914318</v>
      </c>
      <c r="C1913">
        <v>1.146880987</v>
      </c>
      <c r="D1913">
        <v>0.095217276</v>
      </c>
      <c r="E1913">
        <v>0.601581021</v>
      </c>
    </row>
    <row r="1914" hidden="1" spans="1:5">
      <c r="A1914" s="5" t="s">
        <v>1913</v>
      </c>
      <c r="B1914">
        <v>0.014193382</v>
      </c>
      <c r="C1914">
        <v>1.190434148</v>
      </c>
      <c r="D1914">
        <v>0.192210072</v>
      </c>
      <c r="E1914">
        <v>1.4765922</v>
      </c>
    </row>
    <row r="1915" hidden="1" spans="1:5">
      <c r="A1915" s="5" t="s">
        <v>1914</v>
      </c>
      <c r="B1915">
        <v>0.000131228</v>
      </c>
      <c r="C1915">
        <v>0.760821755</v>
      </c>
      <c r="D1915">
        <v>0.429534642</v>
      </c>
      <c r="E1915">
        <v>0.790112096</v>
      </c>
    </row>
    <row r="1916" hidden="1" spans="1:5">
      <c r="A1916" s="5" t="s">
        <v>1915</v>
      </c>
      <c r="B1916" t="e">
        <v>#N/A</v>
      </c>
      <c r="C1916" t="e">
        <v>#N/A</v>
      </c>
      <c r="D1916">
        <v>0.149822449</v>
      </c>
      <c r="E1916">
        <v>0.648999969</v>
      </c>
    </row>
    <row r="1917" hidden="1" spans="1:5">
      <c r="A1917" s="5" t="s">
        <v>1916</v>
      </c>
      <c r="B1917" t="e">
        <v>#N/A</v>
      </c>
      <c r="C1917" t="e">
        <v>#N/A</v>
      </c>
      <c r="D1917">
        <v>0.826281371</v>
      </c>
      <c r="E1917">
        <v>0.936527988</v>
      </c>
    </row>
    <row r="1918" hidden="1" spans="1:5">
      <c r="A1918" s="5" t="s">
        <v>1917</v>
      </c>
      <c r="B1918">
        <v>0.151225027</v>
      </c>
      <c r="C1918">
        <v>1.107575547</v>
      </c>
      <c r="D1918">
        <v>0.974996524</v>
      </c>
      <c r="E1918">
        <v>1.009416406</v>
      </c>
    </row>
    <row r="1919" hidden="1" spans="1:5">
      <c r="A1919" s="5" t="s">
        <v>1918</v>
      </c>
      <c r="B1919">
        <v>0.176974856</v>
      </c>
      <c r="C1919">
        <v>0.908529198</v>
      </c>
      <c r="D1919">
        <v>0.880129049</v>
      </c>
      <c r="E1919">
        <v>1.046052818</v>
      </c>
    </row>
    <row r="1920" hidden="1" spans="1:5">
      <c r="A1920" s="5" t="s">
        <v>1919</v>
      </c>
      <c r="B1920">
        <v>0.527425107</v>
      </c>
      <c r="C1920">
        <v>0.956130376</v>
      </c>
      <c r="D1920">
        <v>0.953958926</v>
      </c>
      <c r="E1920">
        <v>0.982914173</v>
      </c>
    </row>
    <row r="1921" hidden="1" spans="1:5">
      <c r="A1921" s="5" t="s">
        <v>1920</v>
      </c>
      <c r="B1921">
        <v>0.031696953</v>
      </c>
      <c r="C1921">
        <v>0.858022253</v>
      </c>
      <c r="D1921">
        <v>0.224326672</v>
      </c>
      <c r="E1921">
        <v>0.694239894</v>
      </c>
    </row>
    <row r="1922" hidden="1" spans="1:5">
      <c r="A1922" s="5" t="s">
        <v>1921</v>
      </c>
      <c r="B1922">
        <v>0.146721182</v>
      </c>
      <c r="C1922">
        <v>1.108788468</v>
      </c>
      <c r="D1922">
        <v>0.286822361</v>
      </c>
      <c r="E1922">
        <v>0.725932777</v>
      </c>
    </row>
    <row r="1923" hidden="1" spans="1:5">
      <c r="A1923" s="5" t="s">
        <v>1922</v>
      </c>
      <c r="B1923">
        <v>0.231346841</v>
      </c>
      <c r="C1923">
        <v>0.918241245</v>
      </c>
      <c r="D1923" t="e">
        <v>#N/A</v>
      </c>
      <c r="E1923" t="e">
        <v>#N/A</v>
      </c>
    </row>
    <row r="1924" hidden="1" spans="1:5">
      <c r="A1924" s="5" t="s">
        <v>1923</v>
      </c>
      <c r="B1924">
        <v>6.61e-5</v>
      </c>
      <c r="C1924">
        <v>0.75181227</v>
      </c>
      <c r="D1924">
        <v>0.165612408</v>
      </c>
      <c r="E1924">
        <v>0.659408169</v>
      </c>
    </row>
    <row r="1925" hidden="1" spans="1:5">
      <c r="A1925" s="5" t="s">
        <v>1924</v>
      </c>
      <c r="B1925" t="e">
        <v>#N/A</v>
      </c>
      <c r="C1925" t="e">
        <v>#N/A</v>
      </c>
      <c r="D1925">
        <v>0.461024461</v>
      </c>
      <c r="E1925">
        <v>1.246175233</v>
      </c>
    </row>
    <row r="1926" hidden="1" spans="1:5">
      <c r="A1926" s="5" t="s">
        <v>1925</v>
      </c>
      <c r="B1926">
        <v>0.580028013</v>
      </c>
      <c r="C1926">
        <v>0.961477469</v>
      </c>
      <c r="D1926">
        <v>0.648990342</v>
      </c>
      <c r="E1926">
        <v>0.873153447</v>
      </c>
    </row>
    <row r="1927" spans="1:5">
      <c r="A1927" s="5" t="s">
        <v>1926</v>
      </c>
      <c r="B1927">
        <v>0.01890384</v>
      </c>
      <c r="C1927">
        <v>1.181590803</v>
      </c>
      <c r="D1927">
        <v>0.016433294</v>
      </c>
      <c r="E1927">
        <v>0.475864251</v>
      </c>
    </row>
    <row r="1928" hidden="1" spans="1:5">
      <c r="A1928" s="5" t="s">
        <v>1927</v>
      </c>
      <c r="B1928">
        <v>0.021835898</v>
      </c>
      <c r="C1928">
        <v>0.849502225</v>
      </c>
      <c r="D1928">
        <v>0.141487269</v>
      </c>
      <c r="E1928">
        <v>0.644986173</v>
      </c>
    </row>
    <row r="1929" hidden="1" spans="1:5">
      <c r="A1929" s="5" t="s">
        <v>1928</v>
      </c>
      <c r="B1929">
        <v>0.357262889</v>
      </c>
      <c r="C1929">
        <v>1.067626336</v>
      </c>
      <c r="D1929">
        <v>0.550895591</v>
      </c>
      <c r="E1929">
        <v>0.83677437</v>
      </c>
    </row>
    <row r="1930" spans="1:5">
      <c r="A1930" s="5" t="s">
        <v>1929</v>
      </c>
      <c r="B1930">
        <v>0.003719715</v>
      </c>
      <c r="C1930">
        <v>0.813568616</v>
      </c>
      <c r="D1930">
        <v>0.099431874</v>
      </c>
      <c r="E1930">
        <v>0.608387529</v>
      </c>
    </row>
    <row r="1931" hidden="1" spans="1:5">
      <c r="A1931" s="5" t="s">
        <v>1930</v>
      </c>
      <c r="B1931">
        <v>0.363322857</v>
      </c>
      <c r="C1931">
        <v>1.066973282</v>
      </c>
      <c r="D1931">
        <v>0.623861302</v>
      </c>
      <c r="E1931">
        <v>0.863445702</v>
      </c>
    </row>
    <row r="1932" hidden="1" spans="1:5">
      <c r="A1932" s="5" t="s">
        <v>1931</v>
      </c>
      <c r="B1932" t="e">
        <v>#N/A</v>
      </c>
      <c r="C1932" t="e">
        <v>#N/A</v>
      </c>
      <c r="D1932">
        <v>0.104087505</v>
      </c>
      <c r="E1932">
        <v>0.611605687</v>
      </c>
    </row>
    <row r="1933" hidden="1" spans="1:5">
      <c r="A1933" s="5" t="s">
        <v>1932</v>
      </c>
      <c r="B1933">
        <v>0.079773576</v>
      </c>
      <c r="C1933">
        <v>0.88275054</v>
      </c>
      <c r="D1933">
        <v>0.214382979</v>
      </c>
      <c r="E1933">
        <v>0.688338828</v>
      </c>
    </row>
    <row r="1934" hidden="1" spans="1:5">
      <c r="A1934" s="5" t="s">
        <v>1933</v>
      </c>
      <c r="B1934">
        <v>0.892556869</v>
      </c>
      <c r="C1934">
        <v>0.990471685</v>
      </c>
      <c r="D1934">
        <v>0.151468011</v>
      </c>
      <c r="E1934">
        <v>0.650467103</v>
      </c>
    </row>
    <row r="1935" hidden="1" spans="1:5">
      <c r="A1935" s="5" t="s">
        <v>1934</v>
      </c>
      <c r="B1935">
        <v>0.109450882</v>
      </c>
      <c r="C1935">
        <v>0.892386807</v>
      </c>
      <c r="D1935">
        <v>0.703314782</v>
      </c>
      <c r="E1935">
        <v>0.89261978</v>
      </c>
    </row>
    <row r="1936" hidden="1" spans="1:5">
      <c r="A1936" s="5" t="s">
        <v>1935</v>
      </c>
      <c r="B1936">
        <v>0.055046264</v>
      </c>
      <c r="C1936">
        <v>0.872487285</v>
      </c>
      <c r="D1936">
        <v>0.52113895</v>
      </c>
      <c r="E1936">
        <v>0.825535192</v>
      </c>
    </row>
    <row r="1937" spans="1:5">
      <c r="A1937" s="5" t="s">
        <v>1936</v>
      </c>
      <c r="B1937">
        <v>0.050895425</v>
      </c>
      <c r="C1937">
        <v>0.869835159</v>
      </c>
      <c r="D1937">
        <v>0.020973665</v>
      </c>
      <c r="E1937">
        <v>0.493280521</v>
      </c>
    </row>
    <row r="1938" hidden="1" spans="1:5">
      <c r="A1938" s="5" t="s">
        <v>1937</v>
      </c>
      <c r="B1938">
        <v>0.187568651</v>
      </c>
      <c r="C1938">
        <v>1.098542913</v>
      </c>
      <c r="D1938">
        <v>0.656694262</v>
      </c>
      <c r="E1938">
        <v>1.142214366</v>
      </c>
    </row>
    <row r="1939" hidden="1" spans="1:5">
      <c r="A1939" s="5" t="s">
        <v>1938</v>
      </c>
      <c r="B1939">
        <v>0.800543916</v>
      </c>
      <c r="C1939">
        <v>1.018172044</v>
      </c>
      <c r="D1939">
        <v>0.243371219</v>
      </c>
      <c r="E1939">
        <v>0.705617088</v>
      </c>
    </row>
    <row r="1940" hidden="1" spans="1:5">
      <c r="A1940" s="5" t="s">
        <v>1939</v>
      </c>
      <c r="B1940">
        <v>0.319600497</v>
      </c>
      <c r="C1940">
        <v>1.073419345</v>
      </c>
      <c r="D1940">
        <v>0.224523141</v>
      </c>
      <c r="E1940">
        <v>1.438813633</v>
      </c>
    </row>
    <row r="1941" hidden="1" spans="1:5">
      <c r="A1941" s="5" t="s">
        <v>1940</v>
      </c>
      <c r="B1941">
        <v>0.907232237</v>
      </c>
      <c r="C1941">
        <v>0.991723615</v>
      </c>
      <c r="D1941">
        <v>0.97118066</v>
      </c>
      <c r="E1941">
        <v>0.989163578</v>
      </c>
    </row>
    <row r="1942" hidden="1" spans="1:5">
      <c r="A1942" s="5" t="s">
        <v>1941</v>
      </c>
      <c r="B1942">
        <v>0.776553878</v>
      </c>
      <c r="C1942">
        <v>1.020395816</v>
      </c>
      <c r="D1942">
        <v>0.886687837</v>
      </c>
      <c r="E1942">
        <v>0.958238814</v>
      </c>
    </row>
    <row r="1943" hidden="1" spans="1:5">
      <c r="A1943" s="5" t="s">
        <v>1942</v>
      </c>
      <c r="B1943">
        <v>0.031941111</v>
      </c>
      <c r="C1943">
        <v>1.164757012</v>
      </c>
      <c r="D1943">
        <v>0.219549322</v>
      </c>
      <c r="E1943">
        <v>0.689579129</v>
      </c>
    </row>
    <row r="1944" hidden="1" spans="1:5">
      <c r="A1944" s="5" t="s">
        <v>1943</v>
      </c>
      <c r="B1944">
        <v>0.322475776</v>
      </c>
      <c r="C1944">
        <v>0.932058327</v>
      </c>
      <c r="D1944">
        <v>0.048494258</v>
      </c>
      <c r="E1944">
        <v>0.552180517</v>
      </c>
    </row>
    <row r="1945" hidden="1" spans="1:5">
      <c r="A1945" s="5" t="s">
        <v>1944</v>
      </c>
      <c r="B1945">
        <v>0.031291331</v>
      </c>
      <c r="C1945">
        <v>0.857786204</v>
      </c>
      <c r="D1945">
        <v>0.245691074</v>
      </c>
      <c r="E1945">
        <v>0.706194489</v>
      </c>
    </row>
    <row r="1946" hidden="1" spans="1:5">
      <c r="A1946" s="5" t="s">
        <v>1945</v>
      </c>
      <c r="B1946" t="e">
        <v>#N/A</v>
      </c>
      <c r="C1946" t="e">
        <v>#N/A</v>
      </c>
      <c r="D1946">
        <v>0.669538455</v>
      </c>
      <c r="E1946">
        <v>1.136440494</v>
      </c>
    </row>
    <row r="1947" hidden="1" spans="1:5">
      <c r="A1947" s="5" t="s">
        <v>1946</v>
      </c>
      <c r="B1947">
        <v>0.6487412</v>
      </c>
      <c r="C1947">
        <v>0.96807291</v>
      </c>
      <c r="D1947">
        <v>0.544291323</v>
      </c>
      <c r="E1947">
        <v>0.834216517</v>
      </c>
    </row>
    <row r="1948" hidden="1" spans="1:5">
      <c r="A1948" s="5" t="s">
        <v>1947</v>
      </c>
      <c r="B1948">
        <v>0.205739405</v>
      </c>
      <c r="C1948">
        <v>0.91387723</v>
      </c>
      <c r="D1948">
        <v>0.580075533</v>
      </c>
      <c r="E1948">
        <v>0.847744823</v>
      </c>
    </row>
    <row r="1949" hidden="1" spans="1:5">
      <c r="A1949" s="5" t="s">
        <v>1948</v>
      </c>
      <c r="B1949">
        <v>0.652907371</v>
      </c>
      <c r="C1949">
        <v>1.032453979</v>
      </c>
      <c r="D1949">
        <v>0.977041893</v>
      </c>
      <c r="E1949">
        <v>0.991428815</v>
      </c>
    </row>
    <row r="1950" spans="1:5">
      <c r="A1950" s="5" t="s">
        <v>1949</v>
      </c>
      <c r="B1950">
        <v>0.003557467</v>
      </c>
      <c r="C1950">
        <v>0.812507134</v>
      </c>
      <c r="D1950">
        <v>0.08001385</v>
      </c>
      <c r="E1950">
        <v>0.590154923</v>
      </c>
    </row>
    <row r="1951" hidden="1" spans="1:5">
      <c r="A1951" s="5" t="s">
        <v>1950</v>
      </c>
      <c r="B1951">
        <v>0.082356681</v>
      </c>
      <c r="C1951">
        <v>0.883678543</v>
      </c>
      <c r="D1951">
        <v>0.6321335</v>
      </c>
      <c r="E1951">
        <v>0.866825912</v>
      </c>
    </row>
    <row r="1952" hidden="1" spans="1:5">
      <c r="A1952" s="5" t="s">
        <v>1951</v>
      </c>
      <c r="B1952">
        <v>0.298473907</v>
      </c>
      <c r="C1952">
        <v>0.928785397</v>
      </c>
      <c r="D1952">
        <v>0.066196497</v>
      </c>
      <c r="E1952">
        <v>0.575475661</v>
      </c>
    </row>
    <row r="1953" hidden="1" spans="1:5">
      <c r="A1953" s="5" t="s">
        <v>1952</v>
      </c>
      <c r="B1953">
        <v>0.717005712</v>
      </c>
      <c r="C1953">
        <v>1.026171597</v>
      </c>
      <c r="D1953">
        <v>0.403469108</v>
      </c>
      <c r="E1953">
        <v>0.779236178</v>
      </c>
    </row>
    <row r="1954" spans="1:5">
      <c r="A1954" s="5" t="s">
        <v>1953</v>
      </c>
      <c r="B1954">
        <v>0.018647811</v>
      </c>
      <c r="C1954">
        <v>1.181803948</v>
      </c>
      <c r="D1954">
        <v>0.090195637</v>
      </c>
      <c r="E1954">
        <v>0.593096328</v>
      </c>
    </row>
    <row r="1955" hidden="1" spans="1:5">
      <c r="A1955" s="5" t="s">
        <v>1954</v>
      </c>
      <c r="B1955" t="e">
        <v>#N/A</v>
      </c>
      <c r="C1955" t="e">
        <v>#N/A</v>
      </c>
      <c r="D1955">
        <v>0.796679479</v>
      </c>
      <c r="E1955">
        <v>0.925915409</v>
      </c>
    </row>
    <row r="1956" hidden="1" spans="1:5">
      <c r="A1956" s="5" t="s">
        <v>1955</v>
      </c>
      <c r="B1956">
        <v>0.775899999</v>
      </c>
      <c r="C1956">
        <v>1.020392331</v>
      </c>
      <c r="D1956">
        <v>0.893859824</v>
      </c>
      <c r="E1956">
        <v>0.96087837</v>
      </c>
    </row>
    <row r="1957" hidden="1" spans="1:5">
      <c r="A1957" s="5" t="s">
        <v>1956</v>
      </c>
      <c r="B1957">
        <v>1.11e-7</v>
      </c>
      <c r="C1957">
        <v>1.458858129</v>
      </c>
      <c r="D1957">
        <v>0.149873063</v>
      </c>
      <c r="E1957">
        <v>1.545369291</v>
      </c>
    </row>
    <row r="1958" hidden="1" spans="1:5">
      <c r="A1958" s="5" t="s">
        <v>1957</v>
      </c>
      <c r="B1958" t="e">
        <v>#N/A</v>
      </c>
      <c r="C1958" t="e">
        <v>#N/A</v>
      </c>
      <c r="D1958" t="e">
        <v>#N/A</v>
      </c>
      <c r="E1958" t="e">
        <v>#N/A</v>
      </c>
    </row>
    <row r="1959" hidden="1" spans="1:5">
      <c r="A1959" s="5" t="s">
        <v>1958</v>
      </c>
      <c r="B1959">
        <v>0.601750403</v>
      </c>
      <c r="C1959">
        <v>1.037763059</v>
      </c>
      <c r="D1959" t="e">
        <v>#N/A</v>
      </c>
      <c r="E1959" t="e">
        <v>#N/A</v>
      </c>
    </row>
    <row r="1960" hidden="1" spans="1:5">
      <c r="A1960" s="5" t="s">
        <v>1959</v>
      </c>
      <c r="B1960" t="e">
        <v>#N/A</v>
      </c>
      <c r="C1960" t="e">
        <v>#N/A</v>
      </c>
      <c r="D1960">
        <v>0.826868584</v>
      </c>
      <c r="E1960">
        <v>0.936270762</v>
      </c>
    </row>
    <row r="1961" hidden="1" spans="1:5">
      <c r="A1961" s="5" t="s">
        <v>1960</v>
      </c>
      <c r="B1961">
        <v>0.398344244</v>
      </c>
      <c r="C1961">
        <v>0.941671387</v>
      </c>
      <c r="D1961">
        <v>0.956463645</v>
      </c>
      <c r="E1961">
        <v>0.983732334</v>
      </c>
    </row>
    <row r="1962" hidden="1" spans="1:5">
      <c r="A1962" s="5" t="s">
        <v>1961</v>
      </c>
      <c r="B1962">
        <v>0.697477868</v>
      </c>
      <c r="C1962">
        <v>0.972626882</v>
      </c>
      <c r="D1962">
        <v>0.278759258</v>
      </c>
      <c r="E1962">
        <v>0.720095766</v>
      </c>
    </row>
    <row r="1963" hidden="1" spans="1:5">
      <c r="A1963" s="5" t="s">
        <v>1962</v>
      </c>
      <c r="B1963">
        <v>0.251661396</v>
      </c>
      <c r="C1963">
        <v>1.084916087</v>
      </c>
      <c r="D1963">
        <v>0.142003979</v>
      </c>
      <c r="E1963">
        <v>0.643708658</v>
      </c>
    </row>
    <row r="1964" hidden="1" spans="1:5">
      <c r="A1964" s="5" t="s">
        <v>1963</v>
      </c>
      <c r="B1964">
        <v>8.72e-6</v>
      </c>
      <c r="C1964">
        <v>0.728132833</v>
      </c>
      <c r="D1964">
        <v>0.192479709</v>
      </c>
      <c r="E1964">
        <v>0.678042267</v>
      </c>
    </row>
    <row r="1965" hidden="1" spans="1:5">
      <c r="A1965" s="5" t="s">
        <v>1964</v>
      </c>
      <c r="B1965">
        <v>2.8e-5</v>
      </c>
      <c r="C1965">
        <v>0.740364276</v>
      </c>
      <c r="D1965">
        <v>0.66858656</v>
      </c>
      <c r="E1965">
        <v>0.879849157</v>
      </c>
    </row>
    <row r="1966" hidden="1" spans="1:5">
      <c r="A1966" s="5" t="s">
        <v>1965</v>
      </c>
      <c r="B1966">
        <v>0.012556691</v>
      </c>
      <c r="C1966">
        <v>1.195763983</v>
      </c>
      <c r="D1966">
        <v>0.675846017</v>
      </c>
      <c r="E1966">
        <v>1.133460003</v>
      </c>
    </row>
    <row r="1967" hidden="1" spans="1:5">
      <c r="A1967" s="5" t="s">
        <v>1966</v>
      </c>
      <c r="B1967">
        <v>0.002499753</v>
      </c>
      <c r="C1967">
        <v>0.806641588</v>
      </c>
      <c r="D1967">
        <v>0.355509938</v>
      </c>
      <c r="E1967">
        <v>0.759438398</v>
      </c>
    </row>
    <row r="1968" hidden="1" spans="1:5">
      <c r="A1968" s="5" t="s">
        <v>1967</v>
      </c>
      <c r="B1968" t="e">
        <v>#N/A</v>
      </c>
      <c r="C1968" t="e">
        <v>#N/A</v>
      </c>
      <c r="D1968">
        <v>0.131378704</v>
      </c>
      <c r="E1968">
        <v>0.637417979</v>
      </c>
    </row>
    <row r="1969" hidden="1" spans="1:5">
      <c r="A1969" s="5" t="s">
        <v>1968</v>
      </c>
      <c r="B1969">
        <v>0.02306981</v>
      </c>
      <c r="C1969">
        <v>0.850757462</v>
      </c>
      <c r="D1969">
        <v>0.157737489</v>
      </c>
      <c r="E1969">
        <v>0.656110356</v>
      </c>
    </row>
    <row r="1970" hidden="1" spans="1:5">
      <c r="A1970" s="5" t="s">
        <v>1969</v>
      </c>
      <c r="B1970">
        <v>0.405182542</v>
      </c>
      <c r="C1970">
        <v>0.942626793</v>
      </c>
      <c r="D1970">
        <v>0.068219711</v>
      </c>
      <c r="E1970">
        <v>0.577726448</v>
      </c>
    </row>
    <row r="1971" hidden="1" spans="1:5">
      <c r="A1971" s="5" t="s">
        <v>1970</v>
      </c>
      <c r="B1971" t="e">
        <v>#N/A</v>
      </c>
      <c r="C1971" t="e">
        <v>#N/A</v>
      </c>
      <c r="D1971">
        <v>0.025869255</v>
      </c>
      <c r="E1971">
        <v>0.510166111</v>
      </c>
    </row>
    <row r="1972" hidden="1" spans="1:5">
      <c r="A1972" s="5" t="s">
        <v>1971</v>
      </c>
      <c r="B1972">
        <v>0.679587618</v>
      </c>
      <c r="C1972">
        <v>1.029816487</v>
      </c>
      <c r="D1972">
        <v>0.295817167</v>
      </c>
      <c r="E1972">
        <v>1.369177657</v>
      </c>
    </row>
    <row r="1973" hidden="1" spans="1:5">
      <c r="A1973" s="5" t="s">
        <v>1972</v>
      </c>
      <c r="B1973">
        <v>0.524704123</v>
      </c>
      <c r="C1973">
        <v>1.046502638</v>
      </c>
      <c r="D1973">
        <v>0.312097347</v>
      </c>
      <c r="E1973">
        <v>0.73891742</v>
      </c>
    </row>
    <row r="1974" hidden="1" spans="1:5">
      <c r="A1974" s="5" t="s">
        <v>1973</v>
      </c>
      <c r="B1974">
        <v>0.016972255</v>
      </c>
      <c r="C1974">
        <v>1.1855756</v>
      </c>
      <c r="D1974">
        <v>0.827675479</v>
      </c>
      <c r="E1974">
        <v>0.936650144</v>
      </c>
    </row>
    <row r="1975" hidden="1" spans="1:5">
      <c r="A1975" s="5" t="s">
        <v>1974</v>
      </c>
      <c r="B1975">
        <v>0.811839798</v>
      </c>
      <c r="C1975">
        <v>0.983177978</v>
      </c>
      <c r="D1975">
        <v>0.479023932</v>
      </c>
      <c r="E1975">
        <v>0.80893737</v>
      </c>
    </row>
    <row r="1976" hidden="1" spans="1:5">
      <c r="A1976" s="5" t="s">
        <v>1975</v>
      </c>
      <c r="B1976">
        <v>0.846187023</v>
      </c>
      <c r="C1976">
        <v>0.986287148</v>
      </c>
      <c r="D1976" t="e">
        <v>#N/A</v>
      </c>
      <c r="E1976" t="e">
        <v>#N/A</v>
      </c>
    </row>
    <row r="1977" hidden="1" spans="1:5">
      <c r="A1977" s="5" t="s">
        <v>1976</v>
      </c>
      <c r="B1977">
        <v>0.290663593</v>
      </c>
      <c r="C1977">
        <v>0.927449343</v>
      </c>
      <c r="D1977">
        <v>0.058150713</v>
      </c>
      <c r="E1977">
        <v>0.562236423</v>
      </c>
    </row>
    <row r="1978" spans="1:5">
      <c r="A1978" s="5" t="s">
        <v>1977</v>
      </c>
      <c r="B1978">
        <v>0.061882159</v>
      </c>
      <c r="C1978">
        <v>1.14187687</v>
      </c>
      <c r="D1978">
        <v>0.023233452</v>
      </c>
      <c r="E1978">
        <v>0.493790874</v>
      </c>
    </row>
    <row r="1979" spans="1:5">
      <c r="A1979" s="5" t="s">
        <v>1978</v>
      </c>
      <c r="B1979">
        <v>0.01021512</v>
      </c>
      <c r="C1979">
        <v>0.832573367</v>
      </c>
      <c r="D1979">
        <v>0.023046123</v>
      </c>
      <c r="E1979">
        <v>0.503014672</v>
      </c>
    </row>
    <row r="1980" hidden="1" spans="1:5">
      <c r="A1980" s="5" t="s">
        <v>1979</v>
      </c>
      <c r="B1980">
        <v>0.653425907</v>
      </c>
      <c r="C1980">
        <v>0.968583916</v>
      </c>
      <c r="D1980">
        <v>0.001540502</v>
      </c>
      <c r="E1980">
        <v>0.373577566</v>
      </c>
    </row>
    <row r="1981" hidden="1" spans="1:5">
      <c r="A1981" s="5" t="s">
        <v>1980</v>
      </c>
      <c r="B1981">
        <v>0.296155091</v>
      </c>
      <c r="C1981">
        <v>1.077382031</v>
      </c>
      <c r="D1981">
        <v>0.327368427</v>
      </c>
      <c r="E1981">
        <v>0.745689295</v>
      </c>
    </row>
    <row r="1982" hidden="1" spans="1:5">
      <c r="A1982" s="5" t="s">
        <v>1981</v>
      </c>
      <c r="B1982">
        <v>0.784378966</v>
      </c>
      <c r="C1982">
        <v>1.019618772</v>
      </c>
      <c r="D1982">
        <v>0.517857645</v>
      </c>
      <c r="E1982">
        <v>1.212833577</v>
      </c>
    </row>
    <row r="1983" spans="1:5">
      <c r="A1983" s="5" t="s">
        <v>1982</v>
      </c>
      <c r="B1983">
        <v>0.055948104</v>
      </c>
      <c r="C1983">
        <v>0.873072337</v>
      </c>
      <c r="D1983">
        <v>0.081810257</v>
      </c>
      <c r="E1983">
        <v>0.585087282</v>
      </c>
    </row>
    <row r="1984" hidden="1" spans="1:5">
      <c r="A1984" s="5" t="s">
        <v>1983</v>
      </c>
      <c r="B1984">
        <v>0.000353074</v>
      </c>
      <c r="C1984">
        <v>1.289113417</v>
      </c>
      <c r="D1984">
        <v>0.160530534</v>
      </c>
      <c r="E1984">
        <v>1.523412134</v>
      </c>
    </row>
    <row r="1985" hidden="1" spans="1:5">
      <c r="A1985" s="5" t="s">
        <v>1984</v>
      </c>
      <c r="B1985">
        <v>1.09e-5</v>
      </c>
      <c r="C1985">
        <v>1.367180836</v>
      </c>
      <c r="D1985">
        <v>0.148079416</v>
      </c>
      <c r="E1985">
        <v>1.547969157</v>
      </c>
    </row>
    <row r="1986" hidden="1" spans="1:5">
      <c r="A1986" s="5" t="s">
        <v>1985</v>
      </c>
      <c r="B1986">
        <v>0.891797171</v>
      </c>
      <c r="C1986">
        <v>0.990376774</v>
      </c>
      <c r="D1986">
        <v>0.115127851</v>
      </c>
      <c r="E1986">
        <v>1.608262535</v>
      </c>
    </row>
    <row r="1987" hidden="1" spans="1:5">
      <c r="A1987" s="5" t="s">
        <v>1986</v>
      </c>
      <c r="B1987">
        <v>0.003447989</v>
      </c>
      <c r="C1987">
        <v>1.231572752</v>
      </c>
      <c r="D1987">
        <v>0.588951984</v>
      </c>
      <c r="E1987">
        <v>0.850388671</v>
      </c>
    </row>
    <row r="1988" hidden="1" spans="1:5">
      <c r="A1988" s="5" t="s">
        <v>1987</v>
      </c>
      <c r="B1988">
        <v>6.42e-11</v>
      </c>
      <c r="C1988">
        <v>0.624088217</v>
      </c>
      <c r="D1988">
        <v>0.218924659</v>
      </c>
      <c r="E1988">
        <v>0.693397693</v>
      </c>
    </row>
    <row r="1989" hidden="1" spans="1:5">
      <c r="A1989" s="5" t="s">
        <v>1988</v>
      </c>
      <c r="B1989" t="e">
        <v>#N/A</v>
      </c>
      <c r="C1989" t="e">
        <v>#N/A</v>
      </c>
      <c r="D1989">
        <v>0.71143565</v>
      </c>
      <c r="E1989">
        <v>0.895225696</v>
      </c>
    </row>
    <row r="1990" hidden="1" spans="1:5">
      <c r="A1990" s="5" t="s">
        <v>1989</v>
      </c>
      <c r="B1990">
        <v>0.129316446</v>
      </c>
      <c r="C1990">
        <v>0.897046672</v>
      </c>
      <c r="D1990">
        <v>0.94539974</v>
      </c>
      <c r="E1990">
        <v>0.97961674</v>
      </c>
    </row>
    <row r="1991" spans="1:5">
      <c r="A1991" s="5" t="s">
        <v>1990</v>
      </c>
      <c r="B1991">
        <v>0.003309499</v>
      </c>
      <c r="C1991">
        <v>0.811329164</v>
      </c>
      <c r="D1991">
        <v>0.090830541</v>
      </c>
      <c r="E1991">
        <v>0.597068415</v>
      </c>
    </row>
    <row r="1992" hidden="1" spans="1:5">
      <c r="A1992" s="5" t="s">
        <v>1991</v>
      </c>
      <c r="B1992">
        <v>0.763958803</v>
      </c>
      <c r="C1992">
        <v>0.978875186</v>
      </c>
      <c r="D1992">
        <v>0.324273104</v>
      </c>
      <c r="E1992">
        <v>0.741412845</v>
      </c>
    </row>
    <row r="1993" hidden="1" spans="1:5">
      <c r="A1993" s="5" t="s">
        <v>1992</v>
      </c>
      <c r="B1993">
        <v>0.938066299</v>
      </c>
      <c r="C1993">
        <v>1.005511598</v>
      </c>
      <c r="D1993">
        <v>0.289304663</v>
      </c>
      <c r="E1993">
        <v>0.727860896</v>
      </c>
    </row>
    <row r="1994" spans="1:5">
      <c r="A1994" s="5" t="s">
        <v>1993</v>
      </c>
      <c r="B1994">
        <v>2.02e-9</v>
      </c>
      <c r="C1994">
        <v>0.651932816</v>
      </c>
      <c r="D1994">
        <v>0.053262427</v>
      </c>
      <c r="E1994">
        <v>0.558687612</v>
      </c>
    </row>
    <row r="1995" spans="1:5">
      <c r="A1995" s="5" t="s">
        <v>1994</v>
      </c>
      <c r="B1995">
        <v>0.000259306</v>
      </c>
      <c r="C1995">
        <v>0.771173629</v>
      </c>
      <c r="D1995">
        <v>0.01324273</v>
      </c>
      <c r="E1995">
        <v>0.469886554</v>
      </c>
    </row>
    <row r="1996" hidden="1" spans="1:5">
      <c r="A1996" s="5" t="s">
        <v>1995</v>
      </c>
      <c r="B1996">
        <v>0.70968852</v>
      </c>
      <c r="C1996">
        <v>1.026869963</v>
      </c>
      <c r="D1996">
        <v>0.623417073</v>
      </c>
      <c r="E1996">
        <v>0.863549255</v>
      </c>
    </row>
    <row r="1997" hidden="1" spans="1:5">
      <c r="A1997" s="5" t="s">
        <v>1996</v>
      </c>
      <c r="B1997">
        <v>0.387410791</v>
      </c>
      <c r="C1997">
        <v>1.063431399</v>
      </c>
      <c r="D1997">
        <v>0.30240474</v>
      </c>
      <c r="E1997">
        <v>0.731083155</v>
      </c>
    </row>
    <row r="1998" hidden="1" spans="1:5">
      <c r="A1998" s="5" t="s">
        <v>1997</v>
      </c>
      <c r="B1998">
        <v>0.061528238</v>
      </c>
      <c r="C1998">
        <v>1.142025363</v>
      </c>
      <c r="D1998">
        <v>0.496441787</v>
      </c>
      <c r="E1998">
        <v>0.815657149</v>
      </c>
    </row>
    <row r="1999" hidden="1" spans="1:5">
      <c r="A1999" s="5" t="s">
        <v>1998</v>
      </c>
      <c r="B1999">
        <v>0.231431113</v>
      </c>
      <c r="C1999">
        <v>0.918185751</v>
      </c>
      <c r="D1999">
        <v>0.897379374</v>
      </c>
      <c r="E1999">
        <v>0.962130507</v>
      </c>
    </row>
    <row r="2000" hidden="1" spans="1:5">
      <c r="A2000" s="5" t="s">
        <v>1999</v>
      </c>
      <c r="B2000">
        <v>0.499154742</v>
      </c>
      <c r="C2000">
        <v>0.953067481</v>
      </c>
      <c r="D2000">
        <v>0.481602787</v>
      </c>
      <c r="E2000">
        <v>0.809800864</v>
      </c>
    </row>
    <row r="2001" hidden="1" spans="1:5">
      <c r="A2001" s="5" t="s">
        <v>2000</v>
      </c>
      <c r="B2001">
        <v>0.227125945</v>
      </c>
      <c r="C2001">
        <v>0.917184251</v>
      </c>
      <c r="D2001">
        <v>0.444474103</v>
      </c>
      <c r="E2001">
        <v>0.795961176</v>
      </c>
    </row>
    <row r="2002" hidden="1" spans="1:5">
      <c r="A2002" s="5" t="s">
        <v>2001</v>
      </c>
      <c r="B2002">
        <v>0.077622863</v>
      </c>
      <c r="C2002">
        <v>0.881693114</v>
      </c>
      <c r="D2002">
        <v>0.16701943</v>
      </c>
      <c r="E2002">
        <v>0.655678914</v>
      </c>
    </row>
    <row r="2003" hidden="1" spans="1:5">
      <c r="A2003" s="5" t="s">
        <v>2002</v>
      </c>
      <c r="B2003">
        <v>0.766165932</v>
      </c>
      <c r="C2003">
        <v>0.978911608</v>
      </c>
      <c r="D2003">
        <v>0.061387175</v>
      </c>
      <c r="E2003">
        <v>0.562109232</v>
      </c>
    </row>
    <row r="2004" hidden="1" spans="1:5">
      <c r="A2004" s="5" t="s">
        <v>2003</v>
      </c>
      <c r="B2004">
        <v>0.037209613</v>
      </c>
      <c r="C2004">
        <v>1.15953571</v>
      </c>
      <c r="D2004">
        <v>0.221114039</v>
      </c>
      <c r="E2004">
        <v>1.448901793</v>
      </c>
    </row>
    <row r="2005" hidden="1" spans="1:5">
      <c r="A2005" s="5" t="s">
        <v>2004</v>
      </c>
      <c r="B2005">
        <v>0.706000671</v>
      </c>
      <c r="C2005">
        <v>0.97332828</v>
      </c>
      <c r="D2005">
        <v>0.841746597</v>
      </c>
      <c r="E2005">
        <v>1.061429498</v>
      </c>
    </row>
    <row r="2006" hidden="1" spans="1:5">
      <c r="A2006" s="5" t="s">
        <v>2005</v>
      </c>
      <c r="B2006">
        <v>0.226176236</v>
      </c>
      <c r="C2006">
        <v>1.090269377</v>
      </c>
      <c r="D2006">
        <v>0.854259464</v>
      </c>
      <c r="E2006">
        <v>0.946367772</v>
      </c>
    </row>
    <row r="2007" hidden="1" spans="1:5">
      <c r="A2007" s="5" t="s">
        <v>2006</v>
      </c>
      <c r="B2007">
        <v>0.361063605</v>
      </c>
      <c r="C2007">
        <v>1.067202368</v>
      </c>
      <c r="D2007">
        <v>0.646313822</v>
      </c>
      <c r="E2007">
        <v>0.871692726</v>
      </c>
    </row>
    <row r="2008" hidden="1" spans="1:5">
      <c r="A2008" s="5" t="s">
        <v>2007</v>
      </c>
      <c r="B2008" t="e">
        <v>#N/A</v>
      </c>
      <c r="C2008" t="e">
        <v>#N/A</v>
      </c>
      <c r="D2008">
        <v>0.543877761</v>
      </c>
      <c r="E2008">
        <v>0.830847031</v>
      </c>
    </row>
    <row r="2009" hidden="1" spans="1:5">
      <c r="A2009" s="5" t="s">
        <v>2008</v>
      </c>
      <c r="B2009">
        <v>0.815456577</v>
      </c>
      <c r="C2009">
        <v>0.983547886</v>
      </c>
      <c r="D2009">
        <v>0.306495476</v>
      </c>
      <c r="E2009">
        <v>0.733230167</v>
      </c>
    </row>
    <row r="2010" hidden="1" spans="1:5">
      <c r="A2010" s="5" t="s">
        <v>2009</v>
      </c>
      <c r="B2010">
        <v>0.830604549</v>
      </c>
      <c r="C2010">
        <v>0.984929819</v>
      </c>
      <c r="D2010">
        <v>0.377819327</v>
      </c>
      <c r="E2010">
        <v>0.76784346</v>
      </c>
    </row>
    <row r="2011" hidden="1" spans="1:5">
      <c r="A2011" s="5" t="s">
        <v>2010</v>
      </c>
      <c r="B2011">
        <v>0.281315014</v>
      </c>
      <c r="C2011">
        <v>1.079941329</v>
      </c>
      <c r="D2011">
        <v>0.732102217</v>
      </c>
      <c r="E2011">
        <v>1.107769547</v>
      </c>
    </row>
    <row r="2012" hidden="1" spans="1:5">
      <c r="A2012" s="5" t="s">
        <v>2011</v>
      </c>
      <c r="B2012">
        <v>0.099480961</v>
      </c>
      <c r="C2012">
        <v>1.124256745</v>
      </c>
      <c r="D2012">
        <v>0.161466446</v>
      </c>
      <c r="E2012">
        <v>0.658109153</v>
      </c>
    </row>
    <row r="2013" hidden="1" spans="1:5">
      <c r="A2013" s="5" t="s">
        <v>2012</v>
      </c>
      <c r="B2013">
        <v>0.051889035</v>
      </c>
      <c r="C2013">
        <v>1.148616649</v>
      </c>
      <c r="D2013">
        <v>0.866676679</v>
      </c>
      <c r="E2013">
        <v>1.051460134</v>
      </c>
    </row>
    <row r="2014" hidden="1" spans="1:5">
      <c r="A2014" s="5" t="s">
        <v>2013</v>
      </c>
      <c r="B2014">
        <v>0.41415038</v>
      </c>
      <c r="C2014">
        <v>1.05977938</v>
      </c>
      <c r="D2014">
        <v>0.238417685</v>
      </c>
      <c r="E2014">
        <v>0.703433012</v>
      </c>
    </row>
    <row r="2015" hidden="1" spans="1:5">
      <c r="A2015" s="5" t="s">
        <v>2014</v>
      </c>
      <c r="B2015">
        <v>0.2201046</v>
      </c>
      <c r="C2015">
        <v>1.091557093</v>
      </c>
      <c r="D2015">
        <v>0.041556419</v>
      </c>
      <c r="E2015">
        <v>0.538970814</v>
      </c>
    </row>
    <row r="2016" spans="1:5">
      <c r="A2016" s="5" t="s">
        <v>2015</v>
      </c>
      <c r="B2016">
        <v>0.075271816</v>
      </c>
      <c r="C2016">
        <v>1.135059116</v>
      </c>
      <c r="D2016">
        <v>0.031023641</v>
      </c>
      <c r="E2016">
        <v>0.520011379</v>
      </c>
    </row>
    <row r="2017" hidden="1" spans="1:5">
      <c r="A2017" s="5" t="s">
        <v>2016</v>
      </c>
      <c r="B2017">
        <v>6.39e-8</v>
      </c>
      <c r="C2017">
        <v>1.472025208</v>
      </c>
      <c r="D2017">
        <v>0.850029601</v>
      </c>
      <c r="E2017">
        <v>1.058002715</v>
      </c>
    </row>
    <row r="2018" spans="1:5">
      <c r="A2018" s="5" t="s">
        <v>2017</v>
      </c>
      <c r="B2018">
        <v>9.83e-5</v>
      </c>
      <c r="C2018">
        <v>0.757806244</v>
      </c>
      <c r="D2018">
        <v>0.073291355</v>
      </c>
      <c r="E2018">
        <v>0.582964124</v>
      </c>
    </row>
    <row r="2019" hidden="1" spans="1:5">
      <c r="A2019" s="5" t="s">
        <v>2018</v>
      </c>
      <c r="B2019">
        <v>0.072839345</v>
      </c>
      <c r="C2019">
        <v>1.135878501</v>
      </c>
      <c r="D2019">
        <v>0.882808386</v>
      </c>
      <c r="E2019">
        <v>0.956767899</v>
      </c>
    </row>
    <row r="2020" spans="1:5">
      <c r="A2020" s="5" t="s">
        <v>2019</v>
      </c>
      <c r="B2020">
        <v>2.99e-6</v>
      </c>
      <c r="C2020">
        <v>0.71630575</v>
      </c>
      <c r="D2020">
        <v>0.07729273</v>
      </c>
      <c r="E2020">
        <v>0.590657023</v>
      </c>
    </row>
    <row r="2021" hidden="1" spans="1:5">
      <c r="A2021" s="5" t="s">
        <v>2020</v>
      </c>
      <c r="B2021">
        <v>0.123301096</v>
      </c>
      <c r="C2021">
        <v>0.895744431</v>
      </c>
      <c r="D2021">
        <v>0.105298116</v>
      </c>
      <c r="E2021">
        <v>0.615178518</v>
      </c>
    </row>
    <row r="2022" hidden="1" spans="1:5">
      <c r="A2022" s="5" t="s">
        <v>2021</v>
      </c>
      <c r="B2022" t="e">
        <v>#N/A</v>
      </c>
      <c r="C2022" t="e">
        <v>#N/A</v>
      </c>
      <c r="D2022" t="e">
        <v>#N/A</v>
      </c>
      <c r="E2022" t="e">
        <v>#N/A</v>
      </c>
    </row>
    <row r="2023" hidden="1" spans="1:5">
      <c r="A2023" s="5" t="s">
        <v>2022</v>
      </c>
      <c r="B2023">
        <v>0.072044224</v>
      </c>
      <c r="C2023">
        <v>0.879473142</v>
      </c>
      <c r="D2023">
        <v>0.129316606</v>
      </c>
      <c r="E2023">
        <v>0.632533261</v>
      </c>
    </row>
    <row r="2024" hidden="1" spans="1:5">
      <c r="A2024" s="5" t="s">
        <v>2023</v>
      </c>
      <c r="B2024">
        <v>0.041868339</v>
      </c>
      <c r="C2024">
        <v>0.865244526</v>
      </c>
      <c r="D2024">
        <v>0.286462975</v>
      </c>
      <c r="E2024">
        <v>0.72535841</v>
      </c>
    </row>
    <row r="2025" hidden="1" spans="1:5">
      <c r="A2025" s="5" t="s">
        <v>2024</v>
      </c>
      <c r="B2025">
        <v>0.032565337</v>
      </c>
      <c r="C2025">
        <v>1.163979396</v>
      </c>
      <c r="D2025" t="e">
        <v>#N/A</v>
      </c>
      <c r="E2025" t="e">
        <v>#N/A</v>
      </c>
    </row>
    <row r="2026" hidden="1" spans="1:5">
      <c r="A2026" s="5" t="s">
        <v>2025</v>
      </c>
      <c r="B2026">
        <v>0.956186357</v>
      </c>
      <c r="C2026">
        <v>1.003916846</v>
      </c>
      <c r="D2026">
        <v>0.313431456</v>
      </c>
      <c r="E2026">
        <v>0.738371492</v>
      </c>
    </row>
    <row r="2027" hidden="1" spans="1:5">
      <c r="A2027" s="5" t="s">
        <v>2026</v>
      </c>
      <c r="B2027">
        <v>0.843264976</v>
      </c>
      <c r="C2027">
        <v>0.986015418</v>
      </c>
      <c r="D2027">
        <v>0.251434791</v>
      </c>
      <c r="E2027">
        <v>0.708312431</v>
      </c>
    </row>
    <row r="2028" hidden="1" spans="1:5">
      <c r="A2028" s="5" t="s">
        <v>2027</v>
      </c>
      <c r="B2028">
        <v>0.964116355</v>
      </c>
      <c r="C2028">
        <v>0.996747264</v>
      </c>
      <c r="D2028">
        <v>0.308087559</v>
      </c>
      <c r="E2028">
        <v>1.355261808</v>
      </c>
    </row>
    <row r="2029" hidden="1" spans="1:5">
      <c r="A2029" s="5" t="s">
        <v>2028</v>
      </c>
      <c r="B2029">
        <v>0.083763262</v>
      </c>
      <c r="C2029">
        <v>1.131488584</v>
      </c>
      <c r="D2029">
        <v>0.471251063</v>
      </c>
      <c r="E2029">
        <v>1.239522093</v>
      </c>
    </row>
    <row r="2030" hidden="1" spans="1:5">
      <c r="A2030" s="5" t="s">
        <v>2029</v>
      </c>
      <c r="B2030">
        <v>0.00039554</v>
      </c>
      <c r="C2030">
        <v>1.286372312</v>
      </c>
      <c r="D2030">
        <v>0.230046482</v>
      </c>
      <c r="E2030">
        <v>0.692287534</v>
      </c>
    </row>
    <row r="2031" hidden="1" spans="1:5">
      <c r="A2031" s="5" t="s">
        <v>2030</v>
      </c>
      <c r="B2031">
        <v>0.007148329</v>
      </c>
      <c r="C2031">
        <v>1.210800283</v>
      </c>
      <c r="D2031">
        <v>0.27044778</v>
      </c>
      <c r="E2031">
        <v>0.715634175</v>
      </c>
    </row>
    <row r="2032" hidden="1" spans="1:5">
      <c r="A2032" s="5" t="s">
        <v>2031</v>
      </c>
      <c r="B2032">
        <v>0.819398469</v>
      </c>
      <c r="C2032">
        <v>1.016406098</v>
      </c>
      <c r="D2032">
        <v>0.103817516</v>
      </c>
      <c r="E2032">
        <v>1.632920594</v>
      </c>
    </row>
    <row r="2033" hidden="1" spans="1:5">
      <c r="A2033" s="5" t="s">
        <v>2032</v>
      </c>
      <c r="B2033" t="e">
        <v>#N/A</v>
      </c>
      <c r="C2033" t="e">
        <v>#N/A</v>
      </c>
      <c r="D2033">
        <v>0.47320922</v>
      </c>
      <c r="E2033">
        <v>0.806724217</v>
      </c>
    </row>
    <row r="2034" hidden="1" spans="1:5">
      <c r="A2034" s="5" t="s">
        <v>2033</v>
      </c>
      <c r="B2034">
        <v>0.003386056</v>
      </c>
      <c r="C2034">
        <v>0.81164911</v>
      </c>
      <c r="D2034">
        <v>0.42821564</v>
      </c>
      <c r="E2034">
        <v>0.787544276</v>
      </c>
    </row>
    <row r="2035" hidden="1" spans="1:5">
      <c r="A2035" s="5" t="s">
        <v>2034</v>
      </c>
      <c r="B2035">
        <v>0.74213488</v>
      </c>
      <c r="C2035">
        <v>0.976811628</v>
      </c>
      <c r="D2035">
        <v>0.475426418</v>
      </c>
      <c r="E2035">
        <v>0.806980034</v>
      </c>
    </row>
    <row r="2036" hidden="1" spans="1:5">
      <c r="A2036" s="5" t="s">
        <v>2035</v>
      </c>
      <c r="B2036">
        <v>0.095648736</v>
      </c>
      <c r="C2036">
        <v>1.126078666</v>
      </c>
      <c r="D2036">
        <v>0.156386089</v>
      </c>
      <c r="E2036">
        <v>0.653661921</v>
      </c>
    </row>
    <row r="2037" hidden="1" spans="1:5">
      <c r="A2037" s="5" t="s">
        <v>2036</v>
      </c>
      <c r="B2037">
        <v>0.000213546</v>
      </c>
      <c r="C2037">
        <v>1.301729044</v>
      </c>
      <c r="D2037">
        <v>0.348180757</v>
      </c>
      <c r="E2037">
        <v>0.752200539</v>
      </c>
    </row>
    <row r="2038" hidden="1" spans="1:5">
      <c r="A2038" s="5" t="s">
        <v>2037</v>
      </c>
      <c r="B2038">
        <v>0.802519362</v>
      </c>
      <c r="C2038">
        <v>0.982354981</v>
      </c>
      <c r="D2038">
        <v>0.330721313</v>
      </c>
      <c r="E2038">
        <v>0.747416895</v>
      </c>
    </row>
    <row r="2039" hidden="1" spans="1:5">
      <c r="A2039" s="5" t="s">
        <v>2038</v>
      </c>
      <c r="B2039">
        <v>0.118448323</v>
      </c>
      <c r="C2039">
        <v>0.894945473</v>
      </c>
      <c r="D2039">
        <v>0.672784344</v>
      </c>
      <c r="E2039">
        <v>0.881586789</v>
      </c>
    </row>
    <row r="2040" hidden="1" spans="1:5">
      <c r="A2040" s="5" t="s">
        <v>2039</v>
      </c>
      <c r="B2040">
        <v>0.0368794</v>
      </c>
      <c r="C2040">
        <v>1.160186379</v>
      </c>
      <c r="D2040">
        <v>0.994585156</v>
      </c>
      <c r="E2040">
        <v>1.00203307</v>
      </c>
    </row>
    <row r="2041" hidden="1" spans="1:5">
      <c r="A2041" s="5" t="s">
        <v>2040</v>
      </c>
      <c r="B2041" t="e">
        <v>#N/A</v>
      </c>
      <c r="C2041" t="e">
        <v>#N/A</v>
      </c>
      <c r="D2041">
        <v>0.475503185</v>
      </c>
      <c r="E2041">
        <v>0.807741365</v>
      </c>
    </row>
    <row r="2042" hidden="1" spans="1:5">
      <c r="A2042" s="5" t="s">
        <v>2041</v>
      </c>
      <c r="B2042">
        <v>0.145487884</v>
      </c>
      <c r="C2042">
        <v>0.901579821</v>
      </c>
      <c r="D2042">
        <v>0.789443423</v>
      </c>
      <c r="E2042">
        <v>1.083120632</v>
      </c>
    </row>
    <row r="2043" hidden="1" spans="1:5">
      <c r="A2043" s="5" t="s">
        <v>2042</v>
      </c>
      <c r="B2043">
        <v>0.008923038</v>
      </c>
      <c r="C2043">
        <v>0.828474362</v>
      </c>
      <c r="D2043">
        <v>0.385619409</v>
      </c>
      <c r="E2043">
        <v>0.76813598</v>
      </c>
    </row>
    <row r="2044" spans="1:5">
      <c r="A2044" s="5" t="s">
        <v>2043</v>
      </c>
      <c r="B2044">
        <v>0.024218031</v>
      </c>
      <c r="C2044">
        <v>0.852040998</v>
      </c>
      <c r="D2044">
        <v>0.070847192</v>
      </c>
      <c r="E2044">
        <v>0.582002819</v>
      </c>
    </row>
    <row r="2045" spans="1:5">
      <c r="A2045" s="5" t="s">
        <v>2044</v>
      </c>
      <c r="B2045">
        <v>0.009799572</v>
      </c>
      <c r="C2045">
        <v>0.831801232</v>
      </c>
      <c r="D2045">
        <v>0.090531265</v>
      </c>
      <c r="E2045">
        <v>0.602366748</v>
      </c>
    </row>
    <row r="2046" hidden="1" spans="1:5">
      <c r="A2046" s="5" t="s">
        <v>2045</v>
      </c>
      <c r="B2046">
        <v>0.764787332</v>
      </c>
      <c r="C2046">
        <v>1.021558608</v>
      </c>
      <c r="D2046">
        <v>0.366367416</v>
      </c>
      <c r="E2046">
        <v>0.763294619</v>
      </c>
    </row>
    <row r="2047" spans="1:5">
      <c r="A2047" s="5" t="s">
        <v>2046</v>
      </c>
      <c r="B2047">
        <v>0.000881977</v>
      </c>
      <c r="C2047">
        <v>0.788967644</v>
      </c>
      <c r="D2047">
        <v>0.014296448</v>
      </c>
      <c r="E2047">
        <v>0.468911553</v>
      </c>
    </row>
    <row r="2048" hidden="1" spans="1:5">
      <c r="A2048" s="5" t="s">
        <v>2047</v>
      </c>
      <c r="B2048">
        <v>0.507393498</v>
      </c>
      <c r="C2048">
        <v>0.954020436</v>
      </c>
      <c r="D2048">
        <v>0.342440263</v>
      </c>
      <c r="E2048">
        <v>0.753453975</v>
      </c>
    </row>
    <row r="2049" hidden="1" spans="1:5">
      <c r="A2049" s="5" t="s">
        <v>2048</v>
      </c>
      <c r="B2049">
        <v>0.009187445</v>
      </c>
      <c r="C2049">
        <v>1.205119142</v>
      </c>
      <c r="D2049">
        <v>0.807557002</v>
      </c>
      <c r="E2049">
        <v>0.929834571</v>
      </c>
    </row>
    <row r="2050" hidden="1" spans="1:5">
      <c r="A2050" s="5" t="s">
        <v>2049</v>
      </c>
      <c r="B2050">
        <v>0.581642255</v>
      </c>
      <c r="C2050">
        <v>0.961606678</v>
      </c>
      <c r="D2050">
        <v>0.244040279</v>
      </c>
      <c r="E2050">
        <v>0.706099491</v>
      </c>
    </row>
    <row r="2051" hidden="1" spans="1:5">
      <c r="A2051" s="5" t="s">
        <v>2050</v>
      </c>
      <c r="B2051" t="e">
        <v>#N/A</v>
      </c>
      <c r="C2051" t="e">
        <v>#N/A</v>
      </c>
      <c r="D2051">
        <v>0.118011106</v>
      </c>
      <c r="E2051">
        <v>0.6258295</v>
      </c>
    </row>
    <row r="2052" hidden="1" spans="1:5">
      <c r="A2052" s="5" t="s">
        <v>2051</v>
      </c>
      <c r="B2052">
        <v>0.594359585</v>
      </c>
      <c r="C2052">
        <v>0.962869569</v>
      </c>
      <c r="D2052">
        <v>0.859208961</v>
      </c>
      <c r="E2052">
        <v>0.948329829</v>
      </c>
    </row>
    <row r="2053" hidden="1" spans="1:5">
      <c r="A2053" s="5" t="s">
        <v>2052</v>
      </c>
      <c r="B2053">
        <v>0.431875421</v>
      </c>
      <c r="C2053">
        <v>0.945671977</v>
      </c>
      <c r="D2053">
        <v>0.789405119</v>
      </c>
      <c r="E2053">
        <v>0.923139717</v>
      </c>
    </row>
    <row r="2054" hidden="1" spans="1:5">
      <c r="A2054" s="5" t="s">
        <v>2053</v>
      </c>
      <c r="B2054">
        <v>0.414834678</v>
      </c>
      <c r="C2054">
        <v>0.94357562</v>
      </c>
      <c r="D2054">
        <v>0.69591225</v>
      </c>
      <c r="E2054">
        <v>1.124552741</v>
      </c>
    </row>
    <row r="2055" hidden="1" spans="1:5">
      <c r="A2055" s="5" t="s">
        <v>2054</v>
      </c>
      <c r="B2055">
        <v>0.846268538</v>
      </c>
      <c r="C2055">
        <v>0.986321488</v>
      </c>
      <c r="D2055">
        <v>0.403538024</v>
      </c>
      <c r="E2055">
        <v>0.779777223</v>
      </c>
    </row>
    <row r="2056" hidden="1" spans="1:5">
      <c r="A2056" s="5" t="s">
        <v>2055</v>
      </c>
      <c r="B2056">
        <v>0.713884393</v>
      </c>
      <c r="C2056">
        <v>1.026458588</v>
      </c>
      <c r="D2056">
        <v>0.467891347</v>
      </c>
      <c r="E2056">
        <v>1.242968258</v>
      </c>
    </row>
    <row r="2057" hidden="1" spans="1:5">
      <c r="A2057" s="5" t="s">
        <v>2056</v>
      </c>
      <c r="B2057">
        <v>0.170933742</v>
      </c>
      <c r="C2057">
        <v>0.90732672</v>
      </c>
      <c r="D2057">
        <v>0.595653476</v>
      </c>
      <c r="E2057">
        <v>1.171657478</v>
      </c>
    </row>
    <row r="2058" hidden="1" spans="1:5">
      <c r="A2058" s="5" t="s">
        <v>2057</v>
      </c>
      <c r="B2058">
        <v>0.693080278</v>
      </c>
      <c r="C2058">
        <v>1.028469173</v>
      </c>
      <c r="D2058">
        <v>0.504537176</v>
      </c>
      <c r="E2058">
        <v>0.819172915</v>
      </c>
    </row>
    <row r="2059" hidden="1" spans="1:5">
      <c r="A2059" s="5" t="s">
        <v>2058</v>
      </c>
      <c r="B2059">
        <v>0.301702624</v>
      </c>
      <c r="C2059">
        <v>0.929183321</v>
      </c>
      <c r="D2059">
        <v>0.567431316</v>
      </c>
      <c r="E2059">
        <v>0.841139524</v>
      </c>
    </row>
    <row r="2060" hidden="1" spans="1:5">
      <c r="A2060" s="5" t="s">
        <v>2059</v>
      </c>
      <c r="B2060" t="e">
        <v>#N/A</v>
      </c>
      <c r="C2060" t="e">
        <v>#N/A</v>
      </c>
      <c r="D2060">
        <v>0.03237917</v>
      </c>
      <c r="E2060">
        <v>0.522882182</v>
      </c>
    </row>
    <row r="2061" spans="1:5">
      <c r="A2061" s="5" t="s">
        <v>2060</v>
      </c>
      <c r="B2061">
        <v>0.009404938</v>
      </c>
      <c r="C2061">
        <v>0.830635321</v>
      </c>
      <c r="D2061">
        <v>0.007434581</v>
      </c>
      <c r="E2061">
        <v>0.432499324</v>
      </c>
    </row>
    <row r="2062" spans="1:5">
      <c r="A2062" s="5" t="s">
        <v>2061</v>
      </c>
      <c r="B2062">
        <v>0.005571832</v>
      </c>
      <c r="C2062">
        <v>1.217479906</v>
      </c>
      <c r="D2062">
        <v>0.00565577</v>
      </c>
      <c r="E2062">
        <v>2.309566858</v>
      </c>
    </row>
    <row r="2063" hidden="1" spans="1:5">
      <c r="A2063" s="5" t="s">
        <v>2062</v>
      </c>
      <c r="B2063">
        <v>0.288997808</v>
      </c>
      <c r="C2063">
        <v>0.927185997</v>
      </c>
      <c r="D2063">
        <v>0.630589482</v>
      </c>
      <c r="E2063">
        <v>0.866291839</v>
      </c>
    </row>
    <row r="2064" hidden="1" spans="1:5">
      <c r="A2064" s="5" t="s">
        <v>2063</v>
      </c>
      <c r="B2064">
        <v>0.598027828</v>
      </c>
      <c r="C2064">
        <v>1.038285799</v>
      </c>
      <c r="D2064">
        <v>0.178960354</v>
      </c>
      <c r="E2064">
        <v>0.663319619</v>
      </c>
    </row>
    <row r="2065" hidden="1" spans="1:5">
      <c r="A2065" s="5" t="s">
        <v>2064</v>
      </c>
      <c r="B2065">
        <v>0.103171992</v>
      </c>
      <c r="C2065">
        <v>0.890622095</v>
      </c>
      <c r="D2065">
        <v>0.52298736</v>
      </c>
      <c r="E2065">
        <v>0.825879057</v>
      </c>
    </row>
    <row r="2066" hidden="1" spans="1:5">
      <c r="A2066" s="5" t="s">
        <v>2065</v>
      </c>
      <c r="B2066">
        <v>0.13397261</v>
      </c>
      <c r="C2066">
        <v>0.898939138</v>
      </c>
      <c r="D2066">
        <v>0.623983748</v>
      </c>
      <c r="E2066">
        <v>1.157578462</v>
      </c>
    </row>
    <row r="2067" hidden="1" spans="1:5">
      <c r="A2067" s="5" t="s">
        <v>2066</v>
      </c>
      <c r="B2067" t="e">
        <v>#N/A</v>
      </c>
      <c r="C2067" t="e">
        <v>#N/A</v>
      </c>
      <c r="D2067">
        <v>0.393598517</v>
      </c>
      <c r="E2067">
        <v>0.77121698</v>
      </c>
    </row>
    <row r="2068" hidden="1" spans="1:5">
      <c r="A2068" s="5" t="s">
        <v>2067</v>
      </c>
      <c r="B2068">
        <v>0.361033964</v>
      </c>
      <c r="C2068">
        <v>0.936932628</v>
      </c>
      <c r="D2068">
        <v>0.950066931</v>
      </c>
      <c r="E2068">
        <v>1.018919016</v>
      </c>
    </row>
    <row r="2069" hidden="1" spans="1:5">
      <c r="A2069" s="5" t="s">
        <v>2068</v>
      </c>
      <c r="B2069">
        <v>0.351578714</v>
      </c>
      <c r="C2069">
        <v>0.935919516</v>
      </c>
      <c r="D2069">
        <v>0.737158964</v>
      </c>
      <c r="E2069">
        <v>0.904003594</v>
      </c>
    </row>
    <row r="2070" hidden="1" spans="1:5">
      <c r="A2070" s="5" t="s">
        <v>2069</v>
      </c>
      <c r="B2070">
        <v>0.429905783</v>
      </c>
      <c r="C2070">
        <v>0.945433464</v>
      </c>
      <c r="D2070">
        <v>0.152373371</v>
      </c>
      <c r="E2070">
        <v>0.650909583</v>
      </c>
    </row>
    <row r="2071" hidden="1" spans="1:5">
      <c r="A2071" s="5" t="s">
        <v>2070</v>
      </c>
      <c r="B2071">
        <v>0.007998465</v>
      </c>
      <c r="C2071">
        <v>0.827814202</v>
      </c>
      <c r="D2071">
        <v>0.168338842</v>
      </c>
      <c r="E2071">
        <v>0.663131636</v>
      </c>
    </row>
    <row r="2072" hidden="1" spans="1:5">
      <c r="A2072" s="5" t="s">
        <v>2071</v>
      </c>
      <c r="B2072">
        <v>0.012444803</v>
      </c>
      <c r="C2072">
        <v>0.836836404</v>
      </c>
      <c r="D2072">
        <v>0.195022126</v>
      </c>
      <c r="E2072">
        <v>0.679497902</v>
      </c>
    </row>
    <row r="2073" hidden="1" spans="1:5">
      <c r="A2073" s="5" t="s">
        <v>2072</v>
      </c>
      <c r="B2073">
        <v>0.020118036</v>
      </c>
      <c r="C2073">
        <v>0.846992515</v>
      </c>
      <c r="D2073">
        <v>0.220477277</v>
      </c>
      <c r="E2073">
        <v>0.693181955</v>
      </c>
    </row>
    <row r="2074" spans="1:5">
      <c r="A2074" s="5" t="s">
        <v>2073</v>
      </c>
      <c r="B2074">
        <v>3.2e-6</v>
      </c>
      <c r="C2074">
        <v>0.718179897</v>
      </c>
      <c r="D2074">
        <v>0.036398129</v>
      </c>
      <c r="E2074">
        <v>0.532925132</v>
      </c>
    </row>
    <row r="2075" hidden="1" spans="1:5">
      <c r="A2075" s="5" t="s">
        <v>2074</v>
      </c>
      <c r="B2075">
        <v>0.148496828</v>
      </c>
      <c r="C2075">
        <v>0.902308365</v>
      </c>
      <c r="D2075">
        <v>0.022825526</v>
      </c>
      <c r="E2075">
        <v>0.498270483</v>
      </c>
    </row>
    <row r="2076" hidden="1" spans="1:5">
      <c r="A2076" s="5" t="s">
        <v>2075</v>
      </c>
      <c r="B2076">
        <v>0.057597539</v>
      </c>
      <c r="C2076">
        <v>0.87377274</v>
      </c>
      <c r="D2076">
        <v>0.136623356</v>
      </c>
      <c r="E2076">
        <v>0.640256021</v>
      </c>
    </row>
    <row r="2077" hidden="1" spans="1:5">
      <c r="A2077" s="5" t="s">
        <v>2076</v>
      </c>
      <c r="B2077">
        <v>0.007298812</v>
      </c>
      <c r="C2077">
        <v>0.825682768</v>
      </c>
      <c r="D2077">
        <v>0.722371734</v>
      </c>
      <c r="E2077">
        <v>1.112067729</v>
      </c>
    </row>
    <row r="2078" hidden="1" spans="1:5">
      <c r="A2078" s="5" t="s">
        <v>2077</v>
      </c>
      <c r="B2078" t="e">
        <v>#N/A</v>
      </c>
      <c r="C2078" t="e">
        <v>#N/A</v>
      </c>
      <c r="D2078">
        <v>0.987660968</v>
      </c>
      <c r="E2078">
        <v>1.004627841</v>
      </c>
    </row>
    <row r="2079" hidden="1" spans="1:5">
      <c r="A2079" s="5" t="s">
        <v>2078</v>
      </c>
      <c r="B2079">
        <v>0.246095206</v>
      </c>
      <c r="C2079">
        <v>0.920910065</v>
      </c>
      <c r="D2079">
        <v>0.006449683</v>
      </c>
      <c r="E2079">
        <v>0.437263355</v>
      </c>
    </row>
    <row r="2080" hidden="1" spans="1:5">
      <c r="A2080" s="5" t="s">
        <v>2079</v>
      </c>
      <c r="B2080">
        <v>0.105850012</v>
      </c>
      <c r="C2080">
        <v>0.891226799</v>
      </c>
      <c r="D2080">
        <v>0.629731237</v>
      </c>
      <c r="E2080">
        <v>0.865207634</v>
      </c>
    </row>
    <row r="2081" hidden="1" spans="1:5">
      <c r="A2081" s="5" t="s">
        <v>2080</v>
      </c>
      <c r="B2081">
        <v>0.299446092</v>
      </c>
      <c r="C2081">
        <v>0.928937175</v>
      </c>
      <c r="D2081">
        <v>0.645879509</v>
      </c>
      <c r="E2081">
        <v>0.871887973</v>
      </c>
    </row>
    <row r="2082" hidden="1" spans="1:5">
      <c r="A2082" s="5" t="s">
        <v>2081</v>
      </c>
      <c r="B2082">
        <v>0.000457065</v>
      </c>
      <c r="C2082">
        <v>0.778217717</v>
      </c>
      <c r="D2082">
        <v>0.128250691</v>
      </c>
      <c r="E2082">
        <v>0.633798163</v>
      </c>
    </row>
    <row r="2083" hidden="1" spans="1:5">
      <c r="A2083" s="5" t="s">
        <v>2082</v>
      </c>
      <c r="B2083">
        <v>0.010703035</v>
      </c>
      <c r="C2083">
        <v>1.198847597</v>
      </c>
      <c r="D2083">
        <v>0.626519781</v>
      </c>
      <c r="E2083">
        <v>1.156053145</v>
      </c>
    </row>
    <row r="2084" hidden="1" spans="1:5">
      <c r="A2084" s="5" t="s">
        <v>2083</v>
      </c>
      <c r="B2084">
        <v>0.052259855</v>
      </c>
      <c r="C2084">
        <v>1.147927669</v>
      </c>
      <c r="D2084">
        <v>0.620056411</v>
      </c>
      <c r="E2084">
        <v>1.159619249</v>
      </c>
    </row>
    <row r="2085" hidden="1" spans="1:5">
      <c r="A2085" s="5" t="s">
        <v>2084</v>
      </c>
      <c r="B2085">
        <v>0.349829259</v>
      </c>
      <c r="C2085">
        <v>0.935395793</v>
      </c>
      <c r="D2085">
        <v>0.520918125</v>
      </c>
      <c r="E2085">
        <v>0.825333663</v>
      </c>
    </row>
    <row r="2086" hidden="1" spans="1:5">
      <c r="A2086" s="5" t="s">
        <v>2085</v>
      </c>
      <c r="B2086" t="e">
        <v>#N/A</v>
      </c>
      <c r="C2086" t="e">
        <v>#N/A</v>
      </c>
      <c r="D2086" t="e">
        <v>#N/A</v>
      </c>
      <c r="E2086" t="e">
        <v>#N/A</v>
      </c>
    </row>
    <row r="2087" hidden="1" spans="1:5">
      <c r="A2087" s="5" t="s">
        <v>2086</v>
      </c>
      <c r="B2087">
        <v>0.819994359</v>
      </c>
      <c r="C2087">
        <v>0.983974681</v>
      </c>
      <c r="D2087">
        <v>0.315275044</v>
      </c>
      <c r="E2087">
        <v>0.74116502</v>
      </c>
    </row>
    <row r="2088" hidden="1" spans="1:5">
      <c r="A2088" s="5" t="s">
        <v>2087</v>
      </c>
      <c r="B2088">
        <v>0.001649976</v>
      </c>
      <c r="C2088">
        <v>0.79858927</v>
      </c>
      <c r="D2088" t="e">
        <v>#N/A</v>
      </c>
      <c r="E2088" t="e">
        <v>#N/A</v>
      </c>
    </row>
    <row r="2089" hidden="1" spans="1:5">
      <c r="A2089" s="5" t="s">
        <v>2088</v>
      </c>
      <c r="B2089">
        <v>0.345470939</v>
      </c>
      <c r="C2089">
        <v>1.069637206</v>
      </c>
      <c r="D2089">
        <v>0.739574344</v>
      </c>
      <c r="E2089">
        <v>1.10543884</v>
      </c>
    </row>
    <row r="2090" hidden="1" spans="1:5">
      <c r="A2090" s="5" t="s">
        <v>2089</v>
      </c>
      <c r="B2090">
        <v>0.111856487</v>
      </c>
      <c r="C2090">
        <v>0.892536643</v>
      </c>
      <c r="D2090">
        <v>0.918982665</v>
      </c>
      <c r="E2090">
        <v>0.969927887</v>
      </c>
    </row>
    <row r="2091" hidden="1" spans="1:5">
      <c r="A2091" s="5" t="s">
        <v>2090</v>
      </c>
      <c r="B2091">
        <v>0.591764216</v>
      </c>
      <c r="C2091">
        <v>0.962254688</v>
      </c>
      <c r="D2091">
        <v>0.728228317</v>
      </c>
      <c r="E2091">
        <v>1.109963803</v>
      </c>
    </row>
    <row r="2092" hidden="1" spans="1:5">
      <c r="A2092" s="5" t="s">
        <v>2091</v>
      </c>
      <c r="B2092">
        <v>0.177655978</v>
      </c>
      <c r="C2092">
        <v>1.100836317</v>
      </c>
      <c r="D2092">
        <v>0.035494165</v>
      </c>
      <c r="E2092">
        <v>0.528180409</v>
      </c>
    </row>
    <row r="2093" hidden="1" spans="1:5">
      <c r="A2093" s="5" t="s">
        <v>2092</v>
      </c>
      <c r="B2093">
        <v>0.884904566</v>
      </c>
      <c r="C2093">
        <v>0.98976448</v>
      </c>
      <c r="D2093">
        <v>0.607663095</v>
      </c>
      <c r="E2093">
        <v>0.858094668</v>
      </c>
    </row>
    <row r="2094" hidden="1" spans="1:5">
      <c r="A2094" s="5" t="s">
        <v>2093</v>
      </c>
      <c r="B2094">
        <v>0.318732166</v>
      </c>
      <c r="C2094">
        <v>1.073506482</v>
      </c>
      <c r="D2094">
        <v>0.581549169</v>
      </c>
      <c r="E2094">
        <v>0.848188134</v>
      </c>
    </row>
    <row r="2095" hidden="1" spans="1:5">
      <c r="A2095" s="5" t="s">
        <v>2094</v>
      </c>
      <c r="B2095">
        <v>0.222722697</v>
      </c>
      <c r="C2095">
        <v>0.916985088</v>
      </c>
      <c r="D2095">
        <v>0.020300738</v>
      </c>
      <c r="E2095">
        <v>0.491884038</v>
      </c>
    </row>
    <row r="2096" hidden="1" spans="1:5">
      <c r="A2096" s="5" t="s">
        <v>2095</v>
      </c>
      <c r="B2096">
        <v>0.050195917</v>
      </c>
      <c r="C2096">
        <v>0.86990423</v>
      </c>
      <c r="D2096">
        <v>0.136230948</v>
      </c>
      <c r="E2096">
        <v>0.63980567</v>
      </c>
    </row>
    <row r="2097" hidden="1" spans="1:5">
      <c r="A2097" s="5" t="s">
        <v>2096</v>
      </c>
      <c r="B2097">
        <v>0.150804994</v>
      </c>
      <c r="C2097">
        <v>1.107557514</v>
      </c>
      <c r="D2097">
        <v>0.260538275</v>
      </c>
      <c r="E2097">
        <v>0.711008892</v>
      </c>
    </row>
    <row r="2098" hidden="1" spans="1:5">
      <c r="A2098" s="5" t="s">
        <v>2097</v>
      </c>
      <c r="B2098">
        <v>0.007817549</v>
      </c>
      <c r="C2098">
        <v>0.826960287</v>
      </c>
      <c r="D2098">
        <v>0.931871921</v>
      </c>
      <c r="E2098">
        <v>0.97470943</v>
      </c>
    </row>
    <row r="2099" hidden="1" spans="1:5">
      <c r="A2099" s="5" t="s">
        <v>2098</v>
      </c>
      <c r="B2099">
        <v>0.409044082</v>
      </c>
      <c r="C2099">
        <v>0.942793343</v>
      </c>
      <c r="D2099">
        <v>0.120177721</v>
      </c>
      <c r="E2099">
        <v>0.62248183</v>
      </c>
    </row>
    <row r="2100" hidden="1" spans="1:5">
      <c r="A2100" s="5" t="s">
        <v>2099</v>
      </c>
      <c r="B2100">
        <v>0.060130219</v>
      </c>
      <c r="C2100">
        <v>1.142918211</v>
      </c>
      <c r="D2100">
        <v>0.455525233</v>
      </c>
      <c r="E2100">
        <v>0.799543284</v>
      </c>
    </row>
    <row r="2101" hidden="1" spans="1:5">
      <c r="A2101" s="5" t="s">
        <v>2100</v>
      </c>
      <c r="B2101">
        <v>0.000688883</v>
      </c>
      <c r="C2101">
        <v>1.272778337</v>
      </c>
      <c r="D2101">
        <v>0.531406319</v>
      </c>
      <c r="E2101">
        <v>1.207146485</v>
      </c>
    </row>
    <row r="2102" hidden="1" spans="1:5">
      <c r="A2102" s="5" t="s">
        <v>2101</v>
      </c>
      <c r="B2102">
        <v>0.890444278</v>
      </c>
      <c r="C2102">
        <v>1.009849296</v>
      </c>
      <c r="D2102">
        <v>0.095211871</v>
      </c>
      <c r="E2102">
        <v>0.604515023</v>
      </c>
    </row>
    <row r="2103" hidden="1" spans="1:5">
      <c r="A2103" s="5" t="s">
        <v>2102</v>
      </c>
      <c r="B2103">
        <v>0.348395322</v>
      </c>
      <c r="C2103">
        <v>1.068873384</v>
      </c>
      <c r="D2103">
        <v>0.006354972</v>
      </c>
      <c r="E2103">
        <v>0.418865562</v>
      </c>
    </row>
    <row r="2104" hidden="1" spans="1:5">
      <c r="A2104" s="5" t="s">
        <v>2103</v>
      </c>
      <c r="B2104">
        <v>0.607424756</v>
      </c>
      <c r="C2104">
        <v>0.964146478</v>
      </c>
      <c r="D2104">
        <v>0.767670486</v>
      </c>
      <c r="E2104">
        <v>0.915588687</v>
      </c>
    </row>
    <row r="2105" spans="1:5">
      <c r="A2105" s="5" t="s">
        <v>2104</v>
      </c>
      <c r="B2105">
        <v>0.019579322</v>
      </c>
      <c r="C2105">
        <v>0.846572631</v>
      </c>
      <c r="D2105">
        <v>0.076635793</v>
      </c>
      <c r="E2105">
        <v>0.588502287</v>
      </c>
    </row>
    <row r="2106" hidden="1" spans="1:5">
      <c r="A2106" s="5" t="s">
        <v>2105</v>
      </c>
      <c r="B2106">
        <v>0.001601443</v>
      </c>
      <c r="C2106">
        <v>1.251539856</v>
      </c>
      <c r="D2106">
        <v>0.117386103</v>
      </c>
      <c r="E2106">
        <v>0.620247321</v>
      </c>
    </row>
    <row r="2107" hidden="1" spans="1:5">
      <c r="A2107" s="5" t="s">
        <v>2106</v>
      </c>
      <c r="B2107">
        <v>0.136047034</v>
      </c>
      <c r="C2107">
        <v>0.899392445</v>
      </c>
      <c r="D2107">
        <v>0.171076495</v>
      </c>
      <c r="E2107">
        <v>0.661168281</v>
      </c>
    </row>
    <row r="2108" hidden="1" spans="1:5">
      <c r="A2108" s="5" t="s">
        <v>2107</v>
      </c>
      <c r="B2108">
        <v>0.669317787</v>
      </c>
      <c r="C2108">
        <v>1.030787336</v>
      </c>
      <c r="D2108">
        <v>0.189340314</v>
      </c>
      <c r="E2108">
        <v>0.673955396</v>
      </c>
    </row>
    <row r="2109" hidden="1" spans="1:5">
      <c r="A2109" s="5" t="s">
        <v>2108</v>
      </c>
      <c r="B2109" t="e">
        <v>#N/A</v>
      </c>
      <c r="C2109" t="e">
        <v>#N/A</v>
      </c>
      <c r="D2109">
        <v>0.52929619</v>
      </c>
      <c r="E2109">
        <v>0.827998921</v>
      </c>
    </row>
    <row r="2110" hidden="1" spans="1:5">
      <c r="A2110" s="5" t="s">
        <v>2109</v>
      </c>
      <c r="B2110">
        <v>0.698481986</v>
      </c>
      <c r="C2110">
        <v>1.027963544</v>
      </c>
      <c r="D2110">
        <v>0.561317282</v>
      </c>
      <c r="E2110">
        <v>0.840609923</v>
      </c>
    </row>
    <row r="2111" hidden="1" spans="1:5">
      <c r="A2111" s="5" t="s">
        <v>2110</v>
      </c>
      <c r="B2111">
        <v>0.313833832</v>
      </c>
      <c r="C2111">
        <v>0.930892948</v>
      </c>
      <c r="D2111">
        <v>0.43715529</v>
      </c>
      <c r="E2111">
        <v>1.261221549</v>
      </c>
    </row>
    <row r="2112" hidden="1" spans="1:5">
      <c r="A2112" s="5" t="s">
        <v>2111</v>
      </c>
      <c r="B2112">
        <v>0.114007793</v>
      </c>
      <c r="C2112">
        <v>0.893530257</v>
      </c>
      <c r="D2112">
        <v>0.478236278</v>
      </c>
      <c r="E2112">
        <v>0.807361735</v>
      </c>
    </row>
    <row r="2113" hidden="1" spans="1:5">
      <c r="A2113" s="5" t="s">
        <v>2112</v>
      </c>
      <c r="B2113">
        <v>0.392263019</v>
      </c>
      <c r="C2113">
        <v>1.062615802</v>
      </c>
      <c r="D2113">
        <v>0.848978384</v>
      </c>
      <c r="E2113">
        <v>1.058514301</v>
      </c>
    </row>
    <row r="2114" spans="1:5">
      <c r="A2114" s="5" t="s">
        <v>2113</v>
      </c>
      <c r="B2114">
        <v>1.01e-7</v>
      </c>
      <c r="C2114">
        <v>0.683937089</v>
      </c>
      <c r="D2114">
        <v>0.031446278</v>
      </c>
      <c r="E2114">
        <v>0.521581495</v>
      </c>
    </row>
    <row r="2115" hidden="1" spans="1:5">
      <c r="A2115" s="5" t="s">
        <v>2114</v>
      </c>
      <c r="B2115">
        <v>0.675579588</v>
      </c>
      <c r="C2115">
        <v>1.030173202</v>
      </c>
      <c r="D2115">
        <v>0.453085993</v>
      </c>
      <c r="E2115">
        <v>1.25084292</v>
      </c>
    </row>
    <row r="2116" hidden="1" spans="1:5">
      <c r="A2116" s="5" t="s">
        <v>2115</v>
      </c>
      <c r="B2116">
        <v>0.756960916</v>
      </c>
      <c r="C2116">
        <v>1.022233187</v>
      </c>
      <c r="D2116">
        <v>0.804262351</v>
      </c>
      <c r="E2116">
        <v>0.928506524</v>
      </c>
    </row>
    <row r="2117" hidden="1" spans="1:5">
      <c r="A2117" s="5" t="s">
        <v>2116</v>
      </c>
      <c r="B2117">
        <v>0.266573138</v>
      </c>
      <c r="C2117">
        <v>1.082168026</v>
      </c>
      <c r="D2117">
        <v>0.338813334</v>
      </c>
      <c r="E2117">
        <v>0.749799488</v>
      </c>
    </row>
    <row r="2118" hidden="1" spans="1:5">
      <c r="A2118" s="5" t="s">
        <v>2117</v>
      </c>
      <c r="B2118">
        <v>0.037180325</v>
      </c>
      <c r="C2118">
        <v>1.159526042</v>
      </c>
      <c r="D2118">
        <v>0.837373574</v>
      </c>
      <c r="E2118">
        <v>1.063179073</v>
      </c>
    </row>
    <row r="2119" hidden="1" spans="1:5">
      <c r="A2119" s="5" t="s">
        <v>2118</v>
      </c>
      <c r="B2119">
        <v>0.028399468</v>
      </c>
      <c r="C2119">
        <v>0.855529812</v>
      </c>
      <c r="D2119">
        <v>0.346736495</v>
      </c>
      <c r="E2119">
        <v>0.7547406</v>
      </c>
    </row>
    <row r="2120" hidden="1" spans="1:5">
      <c r="A2120" s="5" t="s">
        <v>2119</v>
      </c>
      <c r="B2120">
        <v>0.599128532</v>
      </c>
      <c r="C2120">
        <v>1.038072096</v>
      </c>
      <c r="D2120">
        <v>0.617141508</v>
      </c>
      <c r="E2120">
        <v>0.861117505</v>
      </c>
    </row>
    <row r="2121" hidden="1" spans="1:5">
      <c r="A2121" s="5" t="s">
        <v>2120</v>
      </c>
      <c r="B2121">
        <v>0.675524013</v>
      </c>
      <c r="C2121">
        <v>0.970675575</v>
      </c>
      <c r="D2121">
        <v>0.435169856</v>
      </c>
      <c r="E2121">
        <v>0.792560132</v>
      </c>
    </row>
    <row r="2122" hidden="1" spans="1:5">
      <c r="A2122" s="5" t="s">
        <v>2121</v>
      </c>
      <c r="B2122">
        <v>0.00377833</v>
      </c>
      <c r="C2122">
        <v>0.813517583</v>
      </c>
      <c r="D2122">
        <v>0.172269344</v>
      </c>
      <c r="E2122">
        <v>0.664061548</v>
      </c>
    </row>
    <row r="2123" hidden="1" spans="1:5">
      <c r="A2123" s="5" t="s">
        <v>2122</v>
      </c>
      <c r="B2123">
        <v>0.093331432</v>
      </c>
      <c r="C2123">
        <v>1.12672573</v>
      </c>
      <c r="D2123">
        <v>0.302293681</v>
      </c>
      <c r="E2123">
        <v>1.363932174</v>
      </c>
    </row>
    <row r="2124" hidden="1" spans="1:5">
      <c r="A2124" s="5" t="s">
        <v>2123</v>
      </c>
      <c r="B2124">
        <v>0.873322243</v>
      </c>
      <c r="C2124">
        <v>0.988680309</v>
      </c>
      <c r="D2124">
        <v>0.051929037</v>
      </c>
      <c r="E2124">
        <v>0.55952285</v>
      </c>
    </row>
    <row r="2125" hidden="1" spans="1:5">
      <c r="A2125" s="5" t="s">
        <v>2124</v>
      </c>
      <c r="B2125">
        <v>0.02138033</v>
      </c>
      <c r="C2125">
        <v>0.848975374</v>
      </c>
      <c r="D2125">
        <v>0.722903526</v>
      </c>
      <c r="E2125">
        <v>1.111913548</v>
      </c>
    </row>
    <row r="2126" hidden="1" spans="1:5">
      <c r="A2126" s="5" t="s">
        <v>2125</v>
      </c>
      <c r="B2126">
        <v>0.247320754</v>
      </c>
      <c r="C2126">
        <v>0.921093356</v>
      </c>
      <c r="D2126">
        <v>0.001399498</v>
      </c>
      <c r="E2126">
        <v>0.370602199</v>
      </c>
    </row>
    <row r="2127" hidden="1" spans="1:5">
      <c r="A2127" s="5" t="s">
        <v>2126</v>
      </c>
      <c r="B2127">
        <v>0.314529225</v>
      </c>
      <c r="C2127">
        <v>0.931005517</v>
      </c>
      <c r="D2127">
        <v>0.084152875</v>
      </c>
      <c r="E2127">
        <v>0.594371943</v>
      </c>
    </row>
    <row r="2128" hidden="1" spans="1:5">
      <c r="A2128" s="5" t="s">
        <v>2127</v>
      </c>
      <c r="B2128">
        <v>0.32044053</v>
      </c>
      <c r="C2128">
        <v>0.931791525</v>
      </c>
      <c r="D2128">
        <v>0.916454036</v>
      </c>
      <c r="E2128">
        <v>1.031819767</v>
      </c>
    </row>
    <row r="2129" hidden="1" spans="1:5">
      <c r="A2129" s="5" t="s">
        <v>2128</v>
      </c>
      <c r="B2129">
        <v>0.072971124</v>
      </c>
      <c r="C2129">
        <v>0.88013787</v>
      </c>
      <c r="D2129">
        <v>0.283173166</v>
      </c>
      <c r="E2129">
        <v>0.724062022</v>
      </c>
    </row>
    <row r="2130" hidden="1" spans="1:5">
      <c r="A2130" s="5" t="s">
        <v>2129</v>
      </c>
      <c r="B2130">
        <v>0.44100384</v>
      </c>
      <c r="C2130">
        <v>0.946591171</v>
      </c>
      <c r="D2130">
        <v>0.072690005</v>
      </c>
      <c r="E2130">
        <v>0.584646715</v>
      </c>
    </row>
    <row r="2131" hidden="1" spans="1:5">
      <c r="A2131" s="5" t="s">
        <v>2130</v>
      </c>
      <c r="B2131">
        <v>0.086004895</v>
      </c>
      <c r="C2131">
        <v>0.885102487</v>
      </c>
      <c r="D2131">
        <v>0.335707763</v>
      </c>
      <c r="E2131">
        <v>0.750540256</v>
      </c>
    </row>
    <row r="2132" hidden="1" spans="1:5">
      <c r="A2132" s="5" t="s">
        <v>2131</v>
      </c>
      <c r="B2132">
        <v>0.047242748</v>
      </c>
      <c r="C2132">
        <v>0.868610094</v>
      </c>
      <c r="D2132">
        <v>0.564086934</v>
      </c>
      <c r="E2132">
        <v>0.840925136</v>
      </c>
    </row>
    <row r="2133" hidden="1" spans="1:5">
      <c r="A2133" s="5" t="s">
        <v>2132</v>
      </c>
      <c r="B2133">
        <v>0.003428956</v>
      </c>
      <c r="C2133">
        <v>0.811429062</v>
      </c>
      <c r="D2133">
        <v>0.378443524</v>
      </c>
      <c r="E2133">
        <v>0.768864021</v>
      </c>
    </row>
    <row r="2134" hidden="1" spans="1:5">
      <c r="A2134" s="5" t="s">
        <v>2133</v>
      </c>
      <c r="B2134">
        <v>0.6939603</v>
      </c>
      <c r="C2134">
        <v>0.972275442</v>
      </c>
      <c r="D2134">
        <v>0.223164586</v>
      </c>
      <c r="E2134">
        <v>0.693398157</v>
      </c>
    </row>
    <row r="2135" hidden="1" spans="1:5">
      <c r="A2135" s="5" t="s">
        <v>2134</v>
      </c>
      <c r="B2135">
        <v>0.120520923</v>
      </c>
      <c r="C2135">
        <v>0.895595572</v>
      </c>
      <c r="D2135">
        <v>0.560876744</v>
      </c>
      <c r="E2135">
        <v>0.839827011</v>
      </c>
    </row>
    <row r="2136" hidden="1" spans="1:5">
      <c r="A2136" s="5" t="s">
        <v>2135</v>
      </c>
      <c r="B2136">
        <v>0.106095016</v>
      </c>
      <c r="C2136">
        <v>0.89143593</v>
      </c>
      <c r="D2136">
        <v>0.945950958</v>
      </c>
      <c r="E2136">
        <v>0.979967996</v>
      </c>
    </row>
    <row r="2137" spans="1:5">
      <c r="A2137" s="5" t="s">
        <v>2136</v>
      </c>
      <c r="B2137">
        <v>3.9e-6</v>
      </c>
      <c r="C2137">
        <v>1.389648239</v>
      </c>
      <c r="D2137">
        <v>0.098769145</v>
      </c>
      <c r="E2137">
        <v>1.644697791</v>
      </c>
    </row>
    <row r="2138" hidden="1" spans="1:5">
      <c r="A2138" s="5" t="s">
        <v>2137</v>
      </c>
      <c r="B2138">
        <v>0.129248775</v>
      </c>
      <c r="C2138">
        <v>1.113948627</v>
      </c>
      <c r="D2138">
        <v>0.887318157</v>
      </c>
      <c r="E2138">
        <v>1.04312479</v>
      </c>
    </row>
    <row r="2139" hidden="1" spans="1:5">
      <c r="A2139" s="5" t="s">
        <v>2138</v>
      </c>
      <c r="B2139">
        <v>3.8e-5</v>
      </c>
      <c r="C2139">
        <v>1.342144088</v>
      </c>
      <c r="D2139">
        <v>0.265326837</v>
      </c>
      <c r="E2139">
        <v>1.398065308</v>
      </c>
    </row>
    <row r="2140" hidden="1" spans="1:5">
      <c r="A2140" s="5" t="s">
        <v>2139</v>
      </c>
      <c r="B2140">
        <v>0.073896992</v>
      </c>
      <c r="C2140">
        <v>1.135395974</v>
      </c>
      <c r="D2140">
        <v>0.30989231</v>
      </c>
      <c r="E2140">
        <v>0.734562533</v>
      </c>
    </row>
    <row r="2141" hidden="1" spans="1:5">
      <c r="A2141" s="5" t="s">
        <v>2140</v>
      </c>
      <c r="B2141" t="e">
        <v>#N/A</v>
      </c>
      <c r="C2141" t="e">
        <v>#N/A</v>
      </c>
      <c r="D2141">
        <v>0.315959038</v>
      </c>
      <c r="E2141">
        <v>1.34980077</v>
      </c>
    </row>
    <row r="2142" hidden="1" spans="1:5">
      <c r="A2142" s="5" t="s">
        <v>2141</v>
      </c>
      <c r="B2142">
        <v>0.024316672</v>
      </c>
      <c r="C2142">
        <v>0.852048636</v>
      </c>
      <c r="D2142">
        <v>0.179197787</v>
      </c>
      <c r="E2142">
        <v>1.501498656</v>
      </c>
    </row>
    <row r="2143" hidden="1" spans="1:5">
      <c r="A2143" s="5" t="s">
        <v>2142</v>
      </c>
      <c r="B2143">
        <v>0.066469934</v>
      </c>
      <c r="C2143">
        <v>1.139327131</v>
      </c>
      <c r="D2143">
        <v>0.475096998</v>
      </c>
      <c r="E2143">
        <v>0.807303241</v>
      </c>
    </row>
    <row r="2144" hidden="1" spans="1:5">
      <c r="A2144" s="5" t="s">
        <v>2143</v>
      </c>
      <c r="B2144">
        <v>0.245211844</v>
      </c>
      <c r="C2144">
        <v>1.086279993</v>
      </c>
      <c r="D2144">
        <v>0.163917569</v>
      </c>
      <c r="E2144">
        <v>0.656111362</v>
      </c>
    </row>
    <row r="2145" spans="1:5">
      <c r="A2145" s="5" t="s">
        <v>2144</v>
      </c>
      <c r="B2145">
        <v>0.031029181</v>
      </c>
      <c r="C2145">
        <v>1.166607221</v>
      </c>
      <c r="D2145">
        <v>0.07275277</v>
      </c>
      <c r="E2145">
        <v>1.709583032</v>
      </c>
    </row>
    <row r="2146" hidden="1" spans="1:5">
      <c r="A2146" s="5" t="s">
        <v>2145</v>
      </c>
      <c r="B2146">
        <v>0.001057926</v>
      </c>
      <c r="C2146">
        <v>1.262257045</v>
      </c>
      <c r="D2146">
        <v>0.489781281</v>
      </c>
      <c r="E2146">
        <v>1.229070335</v>
      </c>
    </row>
    <row r="2147" hidden="1" spans="1:5">
      <c r="A2147" s="5" t="s">
        <v>2146</v>
      </c>
      <c r="B2147">
        <v>0.253746716</v>
      </c>
      <c r="C2147">
        <v>1.084994019</v>
      </c>
      <c r="D2147">
        <v>0.0380816</v>
      </c>
      <c r="E2147">
        <v>0.528914782</v>
      </c>
    </row>
    <row r="2148" hidden="1" spans="1:5">
      <c r="A2148" s="5" t="s">
        <v>2147</v>
      </c>
      <c r="B2148">
        <v>0.197143434</v>
      </c>
      <c r="C2148">
        <v>0.912427733</v>
      </c>
      <c r="D2148">
        <v>0.076613784</v>
      </c>
      <c r="E2148">
        <v>0.586517273</v>
      </c>
    </row>
    <row r="2149" hidden="1" spans="1:5">
      <c r="A2149" s="5" t="s">
        <v>2148</v>
      </c>
      <c r="B2149">
        <v>0.465180408</v>
      </c>
      <c r="C2149">
        <v>0.949476625</v>
      </c>
      <c r="D2149">
        <v>0.315021652</v>
      </c>
      <c r="E2149">
        <v>0.740267459</v>
      </c>
    </row>
    <row r="2150" hidden="1" spans="1:5">
      <c r="A2150" s="5" t="s">
        <v>2149</v>
      </c>
      <c r="B2150">
        <v>5.34e-7</v>
      </c>
      <c r="C2150">
        <v>1.427754744</v>
      </c>
      <c r="D2150">
        <v>0.229895097</v>
      </c>
      <c r="E2150">
        <v>1.429853905</v>
      </c>
    </row>
    <row r="2151" spans="1:5">
      <c r="A2151" s="5" t="s">
        <v>2150</v>
      </c>
      <c r="B2151">
        <v>0.002293481</v>
      </c>
      <c r="C2151">
        <v>0.804380609</v>
      </c>
      <c r="D2151">
        <v>0.022411283</v>
      </c>
      <c r="E2151">
        <v>0.492649141</v>
      </c>
    </row>
    <row r="2152" hidden="1" spans="1:5">
      <c r="A2152" s="5" t="s">
        <v>2151</v>
      </c>
      <c r="B2152">
        <v>0.306231121</v>
      </c>
      <c r="C2152">
        <v>1.075475968</v>
      </c>
      <c r="D2152">
        <v>0.662366216</v>
      </c>
      <c r="E2152">
        <v>1.1393116</v>
      </c>
    </row>
    <row r="2153" hidden="1" spans="1:5">
      <c r="A2153" s="5" t="s">
        <v>2152</v>
      </c>
      <c r="B2153">
        <v>0.05954776</v>
      </c>
      <c r="C2153">
        <v>1.143409852</v>
      </c>
      <c r="D2153">
        <v>0.106897784</v>
      </c>
      <c r="E2153">
        <v>0.608045365</v>
      </c>
    </row>
    <row r="2154" hidden="1" spans="1:5">
      <c r="A2154" s="5" t="s">
        <v>2153</v>
      </c>
      <c r="B2154">
        <v>0.020884478</v>
      </c>
      <c r="C2154">
        <v>1.178487876</v>
      </c>
      <c r="D2154">
        <v>0.438870005</v>
      </c>
      <c r="E2154">
        <v>1.261139786</v>
      </c>
    </row>
    <row r="2155" hidden="1" spans="1:5">
      <c r="A2155" s="5" t="s">
        <v>2154</v>
      </c>
      <c r="B2155" t="e">
        <v>#N/A</v>
      </c>
      <c r="C2155" t="e">
        <v>#N/A</v>
      </c>
      <c r="D2155">
        <v>0.176371516</v>
      </c>
      <c r="E2155">
        <v>0.66144523</v>
      </c>
    </row>
    <row r="2156" hidden="1" spans="1:5">
      <c r="A2156" s="5" t="s">
        <v>2155</v>
      </c>
      <c r="B2156">
        <v>0.339716153</v>
      </c>
      <c r="C2156">
        <v>0.933867709</v>
      </c>
      <c r="D2156">
        <v>0.284864798</v>
      </c>
      <c r="E2156">
        <v>0.726225777</v>
      </c>
    </row>
    <row r="2157" hidden="1" spans="1:5">
      <c r="A2157" s="5" t="s">
        <v>2156</v>
      </c>
      <c r="B2157">
        <v>0.677246717</v>
      </c>
      <c r="C2157">
        <v>0.970830846</v>
      </c>
      <c r="D2157">
        <v>0.705437408</v>
      </c>
      <c r="E2157">
        <v>0.893433708</v>
      </c>
    </row>
    <row r="2158" hidden="1" spans="1:5">
      <c r="A2158" s="5" t="s">
        <v>2157</v>
      </c>
      <c r="B2158">
        <v>0.818435439</v>
      </c>
      <c r="C2158">
        <v>1.016394281</v>
      </c>
      <c r="D2158" t="e">
        <v>#N/A</v>
      </c>
      <c r="E2158" t="e">
        <v>#N/A</v>
      </c>
    </row>
    <row r="2159" hidden="1" spans="1:5">
      <c r="A2159" s="5" t="s">
        <v>2158</v>
      </c>
      <c r="B2159">
        <v>0.8253652</v>
      </c>
      <c r="C2159">
        <v>1.015803504</v>
      </c>
      <c r="D2159">
        <v>0.065536338</v>
      </c>
      <c r="E2159">
        <v>0.556453376</v>
      </c>
    </row>
    <row r="2160" hidden="1" spans="1:5">
      <c r="A2160" s="5" t="s">
        <v>2159</v>
      </c>
      <c r="B2160">
        <v>0.133179196</v>
      </c>
      <c r="C2160">
        <v>1.112688917</v>
      </c>
      <c r="D2160">
        <v>0.786509286</v>
      </c>
      <c r="E2160">
        <v>0.921982688</v>
      </c>
    </row>
    <row r="2161" hidden="1" spans="1:5">
      <c r="A2161" s="5" t="s">
        <v>2160</v>
      </c>
      <c r="B2161">
        <v>0.388585102</v>
      </c>
      <c r="C2161">
        <v>1.063136678</v>
      </c>
      <c r="D2161">
        <v>0.219902053</v>
      </c>
      <c r="E2161">
        <v>0.691435256</v>
      </c>
    </row>
    <row r="2162" hidden="1" spans="1:5">
      <c r="A2162" s="5" t="s">
        <v>2161</v>
      </c>
      <c r="B2162">
        <v>0.235141493</v>
      </c>
      <c r="C2162">
        <v>0.918789067</v>
      </c>
      <c r="D2162">
        <v>0.864479404</v>
      </c>
      <c r="E2162">
        <v>1.052345881</v>
      </c>
    </row>
    <row r="2163" hidden="1" spans="1:5">
      <c r="A2163" s="5" t="s">
        <v>2162</v>
      </c>
      <c r="B2163" t="e">
        <v>#N/A</v>
      </c>
      <c r="C2163" t="e">
        <v>#N/A</v>
      </c>
      <c r="D2163" t="e">
        <v>#N/A</v>
      </c>
      <c r="E2163" t="e">
        <v>#N/A</v>
      </c>
    </row>
    <row r="2164" hidden="1" spans="1:5">
      <c r="A2164" s="5" t="s">
        <v>2163</v>
      </c>
      <c r="B2164">
        <v>0.374124399</v>
      </c>
      <c r="C2164">
        <v>1.065224402</v>
      </c>
      <c r="D2164">
        <v>0.48372375</v>
      </c>
      <c r="E2164">
        <v>0.810409657</v>
      </c>
    </row>
    <row r="2165" hidden="1" spans="1:5">
      <c r="A2165" s="5" t="s">
        <v>2164</v>
      </c>
      <c r="B2165">
        <v>0.001511973</v>
      </c>
      <c r="C2165">
        <v>1.254054863</v>
      </c>
      <c r="D2165">
        <v>0.876191909</v>
      </c>
      <c r="E2165">
        <v>0.95438171</v>
      </c>
    </row>
    <row r="2166" hidden="1" spans="1:5">
      <c r="A2166" s="5" t="s">
        <v>2165</v>
      </c>
      <c r="B2166">
        <v>0.022661092</v>
      </c>
      <c r="C2166">
        <v>0.85006541</v>
      </c>
      <c r="D2166" t="e">
        <v>#N/A</v>
      </c>
      <c r="E2166" t="e">
        <v>#N/A</v>
      </c>
    </row>
    <row r="2167" hidden="1" spans="1:5">
      <c r="A2167" s="5" t="s">
        <v>2166</v>
      </c>
      <c r="B2167" t="e">
        <v>#N/A</v>
      </c>
      <c r="C2167" t="e">
        <v>#N/A</v>
      </c>
      <c r="D2167">
        <v>0.825821163</v>
      </c>
      <c r="E2167">
        <v>1.067839879</v>
      </c>
    </row>
    <row r="2168" hidden="1" spans="1:5">
      <c r="A2168" s="5" t="s">
        <v>2167</v>
      </c>
      <c r="B2168">
        <v>0.033781936</v>
      </c>
      <c r="C2168">
        <v>0.85995553</v>
      </c>
      <c r="D2168">
        <v>0.458761018</v>
      </c>
      <c r="E2168">
        <v>0.801467884</v>
      </c>
    </row>
    <row r="2169" hidden="1" spans="1:5">
      <c r="A2169" s="5" t="s">
        <v>2168</v>
      </c>
      <c r="B2169">
        <v>0.364230911</v>
      </c>
      <c r="C2169">
        <v>0.937472981</v>
      </c>
      <c r="D2169">
        <v>0.058043278</v>
      </c>
      <c r="E2169">
        <v>0.561541746</v>
      </c>
    </row>
    <row r="2170" hidden="1" spans="1:5">
      <c r="A2170" s="5" t="s">
        <v>2169</v>
      </c>
      <c r="B2170">
        <v>0.04425333</v>
      </c>
      <c r="C2170">
        <v>1.154059098</v>
      </c>
      <c r="D2170">
        <v>0.318041264</v>
      </c>
      <c r="E2170">
        <v>0.736242908</v>
      </c>
    </row>
    <row r="2171" hidden="1" spans="1:5">
      <c r="A2171" s="5" t="s">
        <v>2170</v>
      </c>
      <c r="B2171">
        <v>0.404672725</v>
      </c>
      <c r="C2171">
        <v>1.061074989</v>
      </c>
      <c r="D2171">
        <v>0.101545017</v>
      </c>
      <c r="E2171">
        <v>0.612349012</v>
      </c>
    </row>
    <row r="2172" hidden="1" spans="1:5">
      <c r="A2172" s="5" t="s">
        <v>2171</v>
      </c>
      <c r="B2172">
        <v>0.475786491</v>
      </c>
      <c r="C2172">
        <v>0.950597373</v>
      </c>
      <c r="D2172">
        <v>0.856788223</v>
      </c>
      <c r="E2172">
        <v>0.947378513</v>
      </c>
    </row>
    <row r="2173" hidden="1" spans="1:5">
      <c r="A2173" s="5" t="s">
        <v>2172</v>
      </c>
      <c r="B2173">
        <v>0.003060244</v>
      </c>
      <c r="C2173">
        <v>0.809838</v>
      </c>
      <c r="D2173">
        <v>0.537330513</v>
      </c>
      <c r="E2173">
        <v>0.831215405</v>
      </c>
    </row>
    <row r="2174" hidden="1" spans="1:5">
      <c r="A2174" s="5" t="s">
        <v>2173</v>
      </c>
      <c r="B2174">
        <v>0.000392795</v>
      </c>
      <c r="C2174">
        <v>0.777588767</v>
      </c>
      <c r="D2174">
        <v>0.353821578</v>
      </c>
      <c r="E2174">
        <v>0.757672399</v>
      </c>
    </row>
    <row r="2175" hidden="1" spans="1:5">
      <c r="A2175" s="5" t="s">
        <v>2174</v>
      </c>
      <c r="B2175">
        <v>0.82086851</v>
      </c>
      <c r="C2175">
        <v>0.984034369</v>
      </c>
      <c r="D2175" t="e">
        <v>#N/A</v>
      </c>
      <c r="E2175" t="e">
        <v>#N/A</v>
      </c>
    </row>
    <row r="2176" hidden="1" spans="1:5">
      <c r="A2176" s="5" t="s">
        <v>2175</v>
      </c>
      <c r="B2176">
        <v>0.716710515</v>
      </c>
      <c r="C2176">
        <v>0.974508678</v>
      </c>
      <c r="D2176">
        <v>0.429874559</v>
      </c>
      <c r="E2176">
        <v>0.788287603</v>
      </c>
    </row>
    <row r="2177" hidden="1" spans="1:5">
      <c r="A2177" s="5" t="s">
        <v>2176</v>
      </c>
      <c r="B2177">
        <v>0.154664144</v>
      </c>
      <c r="C2177">
        <v>0.903707049</v>
      </c>
      <c r="D2177">
        <v>0.070399937</v>
      </c>
      <c r="E2177">
        <v>0.582535907</v>
      </c>
    </row>
    <row r="2178" hidden="1" spans="1:5">
      <c r="A2178" s="5" t="s">
        <v>2177</v>
      </c>
      <c r="B2178">
        <v>0.200646573</v>
      </c>
      <c r="C2178">
        <v>0.913024055</v>
      </c>
      <c r="D2178">
        <v>0.863933585</v>
      </c>
      <c r="E2178">
        <v>1.052394279</v>
      </c>
    </row>
    <row r="2179" hidden="1" spans="1:5">
      <c r="A2179" s="5" t="s">
        <v>2178</v>
      </c>
      <c r="B2179">
        <v>0.050552995</v>
      </c>
      <c r="C2179">
        <v>0.869835836</v>
      </c>
      <c r="D2179">
        <v>0.514978239</v>
      </c>
      <c r="E2179">
        <v>1.214533399</v>
      </c>
    </row>
    <row r="2180" hidden="1" spans="1:5">
      <c r="A2180" s="5" t="s">
        <v>2179</v>
      </c>
      <c r="B2180">
        <v>0.341446938</v>
      </c>
      <c r="C2180">
        <v>1.070073316</v>
      </c>
      <c r="D2180">
        <v>0.470431163</v>
      </c>
      <c r="E2180">
        <v>0.804461355</v>
      </c>
    </row>
    <row r="2181" hidden="1" spans="1:5">
      <c r="A2181" s="5" t="s">
        <v>2180</v>
      </c>
      <c r="B2181" t="e">
        <v>#N/A</v>
      </c>
      <c r="C2181" t="e">
        <v>#N/A</v>
      </c>
      <c r="D2181" t="e">
        <v>#N/A</v>
      </c>
      <c r="E2181" t="e">
        <v>#N/A</v>
      </c>
    </row>
    <row r="2182" hidden="1" spans="1:5">
      <c r="A2182" s="5" t="s">
        <v>2181</v>
      </c>
      <c r="B2182">
        <v>0.533164921</v>
      </c>
      <c r="C2182">
        <v>1.045265812</v>
      </c>
      <c r="D2182">
        <v>0.669134014</v>
      </c>
      <c r="E2182">
        <v>1.136743175</v>
      </c>
    </row>
    <row r="2183" hidden="1" spans="1:5">
      <c r="A2183" s="5" t="s">
        <v>2182</v>
      </c>
      <c r="B2183">
        <v>0.201199393</v>
      </c>
      <c r="C2183">
        <v>0.913158568</v>
      </c>
      <c r="D2183">
        <v>0.287917804</v>
      </c>
      <c r="E2183">
        <v>0.72213148</v>
      </c>
    </row>
    <row r="2184" hidden="1" spans="1:5">
      <c r="A2184" s="5" t="s">
        <v>2183</v>
      </c>
      <c r="B2184">
        <v>0.010874615</v>
      </c>
      <c r="C2184">
        <v>1.198934896</v>
      </c>
      <c r="D2184">
        <v>0.935963122</v>
      </c>
      <c r="E2184">
        <v>0.97626022</v>
      </c>
    </row>
    <row r="2185" hidden="1" spans="1:5">
      <c r="A2185" s="5" t="s">
        <v>2184</v>
      </c>
      <c r="B2185">
        <v>0.416550043</v>
      </c>
      <c r="C2185">
        <v>0.943696363</v>
      </c>
      <c r="D2185">
        <v>0.849164676</v>
      </c>
      <c r="E2185">
        <v>0.944732297</v>
      </c>
    </row>
    <row r="2186" hidden="1" spans="1:5">
      <c r="A2186" s="5" t="s">
        <v>2185</v>
      </c>
      <c r="B2186">
        <v>0.016513699</v>
      </c>
      <c r="C2186">
        <v>1.186054494</v>
      </c>
      <c r="D2186">
        <v>0.606817114</v>
      </c>
      <c r="E2186">
        <v>1.165996826</v>
      </c>
    </row>
    <row r="2187" hidden="1" spans="1:5">
      <c r="A2187" s="5" t="s">
        <v>2186</v>
      </c>
      <c r="B2187" t="e">
        <v>#N/A</v>
      </c>
      <c r="C2187" t="e">
        <v>#N/A</v>
      </c>
      <c r="D2187" t="e">
        <v>#N/A</v>
      </c>
      <c r="E2187" t="e">
        <v>#N/A</v>
      </c>
    </row>
    <row r="2188" hidden="1" spans="1:5">
      <c r="A2188" s="5" t="s">
        <v>2187</v>
      </c>
      <c r="B2188">
        <v>0.914072181</v>
      </c>
      <c r="C2188">
        <v>0.992369419</v>
      </c>
      <c r="D2188">
        <v>0.370948031</v>
      </c>
      <c r="E2188">
        <v>0.76542978</v>
      </c>
    </row>
    <row r="2189" hidden="1" spans="1:5">
      <c r="A2189" s="5" t="s">
        <v>2188</v>
      </c>
      <c r="B2189" t="e">
        <v>#N/A</v>
      </c>
      <c r="C2189" t="e">
        <v>#N/A</v>
      </c>
      <c r="D2189">
        <v>0.024321021</v>
      </c>
      <c r="E2189">
        <v>0.505834628</v>
      </c>
    </row>
    <row r="2190" hidden="1" spans="1:5">
      <c r="A2190" s="5" t="s">
        <v>2189</v>
      </c>
      <c r="B2190" t="e">
        <v>#N/A</v>
      </c>
      <c r="C2190" t="e">
        <v>#N/A</v>
      </c>
      <c r="D2190">
        <v>0.476525808</v>
      </c>
      <c r="E2190">
        <v>0.806916019</v>
      </c>
    </row>
    <row r="2191" hidden="1" spans="1:5">
      <c r="A2191" s="5" t="s">
        <v>2190</v>
      </c>
      <c r="B2191">
        <v>0.378279423</v>
      </c>
      <c r="C2191">
        <v>0.93920308</v>
      </c>
      <c r="D2191">
        <v>0.981683982</v>
      </c>
      <c r="E2191">
        <v>1.006984215</v>
      </c>
    </row>
    <row r="2192" hidden="1" spans="1:5">
      <c r="A2192" s="5" t="s">
        <v>2191</v>
      </c>
      <c r="B2192">
        <v>0.81370076</v>
      </c>
      <c r="C2192">
        <v>0.983352724</v>
      </c>
      <c r="D2192">
        <v>0.856598115</v>
      </c>
      <c r="E2192">
        <v>0.947499884</v>
      </c>
    </row>
    <row r="2193" hidden="1" spans="1:5">
      <c r="A2193" s="5" t="s">
        <v>2192</v>
      </c>
      <c r="B2193">
        <v>0.584301305</v>
      </c>
      <c r="C2193">
        <v>0.961864967</v>
      </c>
      <c r="D2193">
        <v>0.243539112</v>
      </c>
      <c r="E2193">
        <v>0.706131146</v>
      </c>
    </row>
    <row r="2194" hidden="1" spans="1:5">
      <c r="A2194" s="5" t="s">
        <v>2193</v>
      </c>
      <c r="B2194">
        <v>0.440294198</v>
      </c>
      <c r="C2194">
        <v>0.946544141</v>
      </c>
      <c r="D2194">
        <v>0.992651682</v>
      </c>
      <c r="E2194">
        <v>0.997253722</v>
      </c>
    </row>
    <row r="2195" hidden="1" spans="1:5">
      <c r="A2195" s="5" t="s">
        <v>2194</v>
      </c>
      <c r="B2195">
        <v>0.021914422</v>
      </c>
      <c r="C2195">
        <v>1.176854789</v>
      </c>
      <c r="D2195" t="e">
        <v>#N/A</v>
      </c>
      <c r="E2195" t="e">
        <v>#N/A</v>
      </c>
    </row>
    <row r="2196" hidden="1" spans="1:5">
      <c r="A2196" s="5" t="s">
        <v>2195</v>
      </c>
      <c r="B2196">
        <v>0.586183726</v>
      </c>
      <c r="C2196">
        <v>1.039427726</v>
      </c>
      <c r="D2196">
        <v>0.539914597</v>
      </c>
      <c r="E2196">
        <v>0.830359106</v>
      </c>
    </row>
    <row r="2197" hidden="1" spans="1:5">
      <c r="A2197" s="5" t="s">
        <v>2196</v>
      </c>
      <c r="B2197">
        <v>1.56e-6</v>
      </c>
      <c r="C2197">
        <v>0.710422031</v>
      </c>
      <c r="D2197">
        <v>0.461947864</v>
      </c>
      <c r="E2197">
        <v>0.801834301</v>
      </c>
    </row>
    <row r="2198" hidden="1" spans="1:5">
      <c r="A2198" s="5" t="s">
        <v>2197</v>
      </c>
      <c r="B2198">
        <v>0.035984812</v>
      </c>
      <c r="C2198">
        <v>1.160829394</v>
      </c>
      <c r="D2198">
        <v>0.658686557</v>
      </c>
      <c r="E2198">
        <v>1.140959566</v>
      </c>
    </row>
    <row r="2199" hidden="1" spans="1:5">
      <c r="A2199" s="5" t="s">
        <v>2198</v>
      </c>
      <c r="B2199">
        <v>0.009776064</v>
      </c>
      <c r="C2199">
        <v>1.201700945</v>
      </c>
      <c r="D2199">
        <v>0.685399557</v>
      </c>
      <c r="E2199">
        <v>1.128563476</v>
      </c>
    </row>
    <row r="2200" hidden="1" spans="1:5">
      <c r="A2200" s="5" t="s">
        <v>2199</v>
      </c>
      <c r="B2200">
        <v>0.005686775</v>
      </c>
      <c r="C2200">
        <v>0.821585518</v>
      </c>
      <c r="D2200">
        <v>0.525731486</v>
      </c>
      <c r="E2200">
        <v>1.208853922</v>
      </c>
    </row>
    <row r="2201" hidden="1" spans="1:5">
      <c r="A2201" s="5" t="s">
        <v>2200</v>
      </c>
      <c r="B2201">
        <v>0.106808784</v>
      </c>
      <c r="C2201">
        <v>0.891592824</v>
      </c>
      <c r="D2201">
        <v>0.969676351</v>
      </c>
      <c r="E2201">
        <v>1.011508656</v>
      </c>
    </row>
    <row r="2202" hidden="1" spans="1:5">
      <c r="A2202" s="5" t="s">
        <v>2201</v>
      </c>
      <c r="B2202">
        <v>0.767838063</v>
      </c>
      <c r="C2202">
        <v>1.021176304</v>
      </c>
      <c r="D2202">
        <v>0.11084833</v>
      </c>
      <c r="E2202">
        <v>0.619785013</v>
      </c>
    </row>
    <row r="2203" hidden="1" spans="1:5">
      <c r="A2203" s="5" t="s">
        <v>2202</v>
      </c>
      <c r="B2203">
        <v>0.007496477</v>
      </c>
      <c r="C2203">
        <v>0.826432266</v>
      </c>
      <c r="D2203">
        <v>0.675731203</v>
      </c>
      <c r="E2203">
        <v>0.882550185</v>
      </c>
    </row>
    <row r="2204" hidden="1" spans="1:5">
      <c r="A2204" s="5" t="s">
        <v>2203</v>
      </c>
      <c r="B2204">
        <v>0.001289199</v>
      </c>
      <c r="C2204">
        <v>1.256819783</v>
      </c>
      <c r="D2204">
        <v>0.483462634</v>
      </c>
      <c r="E2204">
        <v>0.811025237</v>
      </c>
    </row>
    <row r="2205" hidden="1" spans="1:5">
      <c r="A2205" s="5" t="s">
        <v>2204</v>
      </c>
      <c r="B2205">
        <v>0.190393069</v>
      </c>
      <c r="C2205">
        <v>0.911131774</v>
      </c>
      <c r="D2205">
        <v>0.123571464</v>
      </c>
      <c r="E2205">
        <v>0.630551431</v>
      </c>
    </row>
    <row r="2206" spans="1:5">
      <c r="A2206" s="5" t="s">
        <v>2205</v>
      </c>
      <c r="B2206">
        <v>0.004015157</v>
      </c>
      <c r="C2206">
        <v>0.815123422</v>
      </c>
      <c r="D2206">
        <v>0.042099398</v>
      </c>
      <c r="E2206">
        <v>0.540068911</v>
      </c>
    </row>
    <row r="2207" hidden="1" spans="1:5">
      <c r="A2207" s="5" t="s">
        <v>2206</v>
      </c>
      <c r="B2207">
        <v>0.616524356</v>
      </c>
      <c r="C2207">
        <v>0.964993607</v>
      </c>
      <c r="D2207">
        <v>0.105495586</v>
      </c>
      <c r="E2207">
        <v>1.629277468</v>
      </c>
    </row>
    <row r="2208" hidden="1" spans="1:5">
      <c r="A2208" s="5" t="s">
        <v>2207</v>
      </c>
      <c r="B2208">
        <v>0.658557152</v>
      </c>
      <c r="C2208">
        <v>1.031914358</v>
      </c>
      <c r="D2208">
        <v>0.66324632</v>
      </c>
      <c r="E2208">
        <v>0.877826722</v>
      </c>
    </row>
    <row r="2209" hidden="1" spans="1:5">
      <c r="A2209" s="5" t="s">
        <v>2208</v>
      </c>
      <c r="B2209" t="e">
        <v>#N/A</v>
      </c>
      <c r="C2209" t="e">
        <v>#N/A</v>
      </c>
      <c r="D2209" t="e">
        <v>#N/A</v>
      </c>
      <c r="E2209" t="e">
        <v>#N/A</v>
      </c>
    </row>
    <row r="2210" hidden="1" spans="1:5">
      <c r="A2210" s="5" t="s">
        <v>2209</v>
      </c>
      <c r="B2210" t="e">
        <v>#N/A</v>
      </c>
      <c r="C2210" t="e">
        <v>#N/A</v>
      </c>
      <c r="D2210" t="e">
        <v>#N/A</v>
      </c>
      <c r="E2210" t="e">
        <v>#N/A</v>
      </c>
    </row>
    <row r="2211" hidden="1" spans="1:5">
      <c r="A2211" s="5" t="s">
        <v>2210</v>
      </c>
      <c r="B2211">
        <v>0.141749445</v>
      </c>
      <c r="C2211">
        <v>1.110192117</v>
      </c>
      <c r="D2211">
        <v>0.689998435</v>
      </c>
      <c r="E2211">
        <v>0.887927703</v>
      </c>
    </row>
    <row r="2212" spans="1:5">
      <c r="A2212" s="5" t="s">
        <v>2211</v>
      </c>
      <c r="B2212">
        <v>0.012098533</v>
      </c>
      <c r="C2212">
        <v>0.836341158</v>
      </c>
      <c r="D2212">
        <v>0.077333717</v>
      </c>
      <c r="E2212">
        <v>0.584274046</v>
      </c>
    </row>
    <row r="2213" spans="1:5">
      <c r="A2213" s="5" t="s">
        <v>2212</v>
      </c>
      <c r="B2213">
        <v>0.046805939</v>
      </c>
      <c r="C2213">
        <v>0.868180012</v>
      </c>
      <c r="D2213">
        <v>0.056870691</v>
      </c>
      <c r="E2213">
        <v>0.563514119</v>
      </c>
    </row>
    <row r="2214" hidden="1" spans="1:5">
      <c r="A2214" s="5" t="s">
        <v>2213</v>
      </c>
      <c r="B2214">
        <v>0.008173984</v>
      </c>
      <c r="C2214">
        <v>1.207757158</v>
      </c>
      <c r="D2214">
        <v>0.723936687</v>
      </c>
      <c r="E2214">
        <v>0.898563035</v>
      </c>
    </row>
    <row r="2215" hidden="1" spans="1:5">
      <c r="A2215" s="5" t="s">
        <v>2214</v>
      </c>
      <c r="B2215">
        <v>2.14e-6</v>
      </c>
      <c r="C2215">
        <v>1.404610294</v>
      </c>
      <c r="D2215">
        <v>0.681232206</v>
      </c>
      <c r="E2215">
        <v>1.131201991</v>
      </c>
    </row>
    <row r="2216" hidden="1" spans="1:5">
      <c r="A2216" s="5" t="s">
        <v>2215</v>
      </c>
      <c r="B2216">
        <v>2.67e-5</v>
      </c>
      <c r="C2216">
        <v>0.740896663</v>
      </c>
      <c r="D2216">
        <v>0.590985235</v>
      </c>
      <c r="E2216">
        <v>0.851964864</v>
      </c>
    </row>
    <row r="2217" hidden="1" spans="1:5">
      <c r="A2217" s="5" t="s">
        <v>2216</v>
      </c>
      <c r="B2217">
        <v>0.150561113</v>
      </c>
      <c r="C2217">
        <v>1.108693603</v>
      </c>
      <c r="D2217">
        <v>0.502756255</v>
      </c>
      <c r="E2217">
        <v>1.221872795</v>
      </c>
    </row>
    <row r="2218" hidden="1" spans="1:5">
      <c r="A2218" s="5" t="s">
        <v>2217</v>
      </c>
      <c r="B2218">
        <v>0.292989957</v>
      </c>
      <c r="C2218">
        <v>0.92789213</v>
      </c>
      <c r="D2218">
        <v>0.689332636</v>
      </c>
      <c r="E2218">
        <v>1.127113158</v>
      </c>
    </row>
    <row r="2219" hidden="1" spans="1:5">
      <c r="A2219" s="5" t="s">
        <v>2218</v>
      </c>
      <c r="B2219">
        <v>0.012103745</v>
      </c>
      <c r="C2219">
        <v>1.195918317</v>
      </c>
      <c r="D2219">
        <v>0.439042709</v>
      </c>
      <c r="E2219">
        <v>0.789545541</v>
      </c>
    </row>
    <row r="2220" hidden="1" spans="1:5">
      <c r="A2220" s="5" t="s">
        <v>2219</v>
      </c>
      <c r="B2220">
        <v>0.927875863</v>
      </c>
      <c r="C2220">
        <v>1.006485941</v>
      </c>
      <c r="D2220">
        <v>0.659024431</v>
      </c>
      <c r="E2220">
        <v>0.876077626</v>
      </c>
    </row>
    <row r="2221" hidden="1" spans="1:5">
      <c r="A2221" s="5" t="s">
        <v>2220</v>
      </c>
      <c r="B2221">
        <v>0.527085461</v>
      </c>
      <c r="C2221">
        <v>0.956048526</v>
      </c>
      <c r="D2221">
        <v>0.725370444</v>
      </c>
      <c r="E2221">
        <v>0.898666181</v>
      </c>
    </row>
    <row r="2222" hidden="1" spans="1:5">
      <c r="A2222" s="5" t="s">
        <v>2221</v>
      </c>
      <c r="B2222">
        <v>0.084934936</v>
      </c>
      <c r="C2222">
        <v>1.130215409</v>
      </c>
      <c r="D2222">
        <v>0.154938</v>
      </c>
      <c r="E2222">
        <v>0.650261416</v>
      </c>
    </row>
    <row r="2223" hidden="1" spans="1:5">
      <c r="A2223" s="5" t="s">
        <v>2222</v>
      </c>
      <c r="B2223">
        <v>0.029615517</v>
      </c>
      <c r="C2223">
        <v>0.856754148</v>
      </c>
      <c r="D2223" t="e">
        <v>#N/A</v>
      </c>
      <c r="E2223" t="e">
        <v>#N/A</v>
      </c>
    </row>
    <row r="2224" hidden="1" spans="1:5">
      <c r="A2224" s="5" t="s">
        <v>2223</v>
      </c>
      <c r="B2224" t="e">
        <v>#N/A</v>
      </c>
      <c r="C2224" t="e">
        <v>#N/A</v>
      </c>
      <c r="D2224" t="e">
        <v>#N/A</v>
      </c>
      <c r="E2224" t="e">
        <v>#N/A</v>
      </c>
    </row>
    <row r="2225" hidden="1" spans="1:5">
      <c r="A2225" s="5" t="s">
        <v>2224</v>
      </c>
      <c r="B2225">
        <v>0.000772289</v>
      </c>
      <c r="C2225">
        <v>0.787183952</v>
      </c>
      <c r="D2225">
        <v>0.144762549</v>
      </c>
      <c r="E2225">
        <v>0.645819823</v>
      </c>
    </row>
    <row r="2226" spans="1:5">
      <c r="A2226" s="5" t="s">
        <v>2225</v>
      </c>
      <c r="B2226">
        <v>0.001914223</v>
      </c>
      <c r="C2226">
        <v>0.801076969</v>
      </c>
      <c r="D2226">
        <v>0.032274305</v>
      </c>
      <c r="E2226">
        <v>0.527713654</v>
      </c>
    </row>
    <row r="2227" hidden="1" spans="1:5">
      <c r="A2227" s="5" t="s">
        <v>2226</v>
      </c>
      <c r="B2227">
        <v>0.148105073</v>
      </c>
      <c r="C2227">
        <v>1.108867123</v>
      </c>
      <c r="D2227">
        <v>0.195793876</v>
      </c>
      <c r="E2227">
        <v>0.669461557</v>
      </c>
    </row>
    <row r="2228" hidden="1" spans="1:5">
      <c r="A2228" s="5" t="s">
        <v>2227</v>
      </c>
      <c r="B2228">
        <v>0.370589968</v>
      </c>
      <c r="C2228">
        <v>0.937810885</v>
      </c>
      <c r="D2228">
        <v>0.008915296</v>
      </c>
      <c r="E2228">
        <v>0.454246425</v>
      </c>
    </row>
    <row r="2229" hidden="1" spans="1:5">
      <c r="A2229" s="5" t="s">
        <v>2228</v>
      </c>
      <c r="B2229">
        <v>0.705092572</v>
      </c>
      <c r="C2229">
        <v>0.973458049</v>
      </c>
      <c r="D2229">
        <v>0.23186319</v>
      </c>
      <c r="E2229">
        <v>0.695868427</v>
      </c>
    </row>
    <row r="2230" spans="1:5">
      <c r="A2230" s="5" t="s">
        <v>2229</v>
      </c>
      <c r="B2230">
        <v>0.021910005</v>
      </c>
      <c r="C2230">
        <v>1.177330528</v>
      </c>
      <c r="D2230">
        <v>0.047151742</v>
      </c>
      <c r="E2230">
        <v>0.547635576</v>
      </c>
    </row>
    <row r="2231" hidden="1" spans="1:5">
      <c r="A2231" s="5" t="s">
        <v>2230</v>
      </c>
      <c r="B2231">
        <v>0.126818695</v>
      </c>
      <c r="C2231">
        <v>0.897090136</v>
      </c>
      <c r="D2231">
        <v>0.370128192</v>
      </c>
      <c r="E2231">
        <v>0.764810867</v>
      </c>
    </row>
    <row r="2232" hidden="1" spans="1:5">
      <c r="A2232" s="5" t="s">
        <v>2231</v>
      </c>
      <c r="B2232">
        <v>0.034905437</v>
      </c>
      <c r="C2232">
        <v>0.860855107</v>
      </c>
      <c r="D2232">
        <v>0.473440749</v>
      </c>
      <c r="E2232">
        <v>0.807148803</v>
      </c>
    </row>
    <row r="2233" hidden="1" spans="1:5">
      <c r="A2233" s="5" t="s">
        <v>2232</v>
      </c>
      <c r="B2233">
        <v>0.322999144</v>
      </c>
      <c r="C2233">
        <v>0.932161265</v>
      </c>
      <c r="D2233">
        <v>0.265189776</v>
      </c>
      <c r="E2233">
        <v>0.713181924</v>
      </c>
    </row>
    <row r="2234" hidden="1" spans="1:5">
      <c r="A2234" s="5" t="s">
        <v>2233</v>
      </c>
      <c r="B2234">
        <v>0.073303406</v>
      </c>
      <c r="C2234">
        <v>0.879741405</v>
      </c>
      <c r="D2234">
        <v>0.188341356</v>
      </c>
      <c r="E2234">
        <v>0.674840228</v>
      </c>
    </row>
    <row r="2235" hidden="1" spans="1:5">
      <c r="A2235" s="5" t="s">
        <v>2234</v>
      </c>
      <c r="B2235">
        <v>0.424532833</v>
      </c>
      <c r="C2235">
        <v>1.058434769</v>
      </c>
      <c r="D2235">
        <v>0.996079149</v>
      </c>
      <c r="E2235">
        <v>0.99853466</v>
      </c>
    </row>
    <row r="2236" hidden="1" spans="1:5">
      <c r="A2236" s="5" t="s">
        <v>2235</v>
      </c>
      <c r="B2236" t="e">
        <v>#N/A</v>
      </c>
      <c r="C2236" t="e">
        <v>#N/A</v>
      </c>
      <c r="D2236">
        <v>0.916813378</v>
      </c>
      <c r="E2236">
        <v>1.031580026</v>
      </c>
    </row>
    <row r="2237" spans="1:5">
      <c r="A2237" s="5" t="s">
        <v>2236</v>
      </c>
      <c r="B2237">
        <v>0.016340991</v>
      </c>
      <c r="C2237">
        <v>1.186253767</v>
      </c>
      <c r="D2237">
        <v>0.015454843</v>
      </c>
      <c r="E2237">
        <v>0.481454143</v>
      </c>
    </row>
    <row r="2238" hidden="1" spans="1:5">
      <c r="A2238" s="5" t="s">
        <v>2237</v>
      </c>
      <c r="B2238">
        <v>0.071596225</v>
      </c>
      <c r="C2238">
        <v>0.878538653</v>
      </c>
      <c r="D2238">
        <v>0.96369425</v>
      </c>
      <c r="E2238">
        <v>1.013591439</v>
      </c>
    </row>
    <row r="2239" hidden="1" spans="1:5">
      <c r="A2239" s="5" t="s">
        <v>2238</v>
      </c>
      <c r="B2239">
        <v>0.661921791</v>
      </c>
      <c r="C2239">
        <v>0.969278437</v>
      </c>
      <c r="D2239">
        <v>0.317025726</v>
      </c>
      <c r="E2239">
        <v>0.74126392</v>
      </c>
    </row>
    <row r="2240" hidden="1" spans="1:5">
      <c r="A2240" s="5" t="s">
        <v>2239</v>
      </c>
      <c r="B2240">
        <v>0.000115046</v>
      </c>
      <c r="C2240">
        <v>0.759866509</v>
      </c>
      <c r="D2240">
        <v>0.561141644</v>
      </c>
      <c r="E2240">
        <v>0.840928707</v>
      </c>
    </row>
    <row r="2241" hidden="1" spans="1:5">
      <c r="A2241" s="5" t="s">
        <v>2240</v>
      </c>
      <c r="B2241">
        <v>0.210280238</v>
      </c>
      <c r="C2241">
        <v>1.093252467</v>
      </c>
      <c r="D2241">
        <v>0.210283756</v>
      </c>
      <c r="E2241">
        <v>0.684343474</v>
      </c>
    </row>
    <row r="2242" hidden="1" spans="1:5">
      <c r="A2242" s="5" t="s">
        <v>2241</v>
      </c>
      <c r="B2242">
        <v>0.958085247</v>
      </c>
      <c r="C2242">
        <v>0.996276157</v>
      </c>
      <c r="D2242">
        <v>0.121783539</v>
      </c>
      <c r="E2242">
        <v>0.623878075</v>
      </c>
    </row>
    <row r="2243" hidden="1" spans="1:5">
      <c r="A2243" s="5" t="s">
        <v>2242</v>
      </c>
      <c r="B2243">
        <v>0.054798163</v>
      </c>
      <c r="C2243">
        <v>1.146078822</v>
      </c>
      <c r="D2243">
        <v>0.946239618</v>
      </c>
      <c r="E2243">
        <v>0.980080145</v>
      </c>
    </row>
    <row r="2244" hidden="1" spans="1:5">
      <c r="A2244" s="5" t="s">
        <v>2243</v>
      </c>
      <c r="B2244">
        <v>0.968080881</v>
      </c>
      <c r="C2244">
        <v>1.002860602</v>
      </c>
      <c r="D2244">
        <v>0.188910755</v>
      </c>
      <c r="E2244">
        <v>0.672179882</v>
      </c>
    </row>
    <row r="2245" hidden="1" spans="1:5">
      <c r="A2245" s="5" t="s">
        <v>2244</v>
      </c>
      <c r="B2245">
        <v>0.757459705</v>
      </c>
      <c r="C2245">
        <v>0.978266922</v>
      </c>
      <c r="D2245">
        <v>0.519391954</v>
      </c>
      <c r="E2245">
        <v>0.823345058</v>
      </c>
    </row>
    <row r="2246" spans="1:5">
      <c r="A2246" s="5" t="s">
        <v>2245</v>
      </c>
      <c r="B2246">
        <v>0.05820611</v>
      </c>
      <c r="C2246">
        <v>1.144500388</v>
      </c>
      <c r="D2246">
        <v>0.082220305</v>
      </c>
      <c r="E2246">
        <v>0.58069308</v>
      </c>
    </row>
    <row r="2247" hidden="1" spans="1:5">
      <c r="A2247" s="5" t="s">
        <v>2246</v>
      </c>
      <c r="B2247">
        <v>0.149430001</v>
      </c>
      <c r="C2247">
        <v>0.902284568</v>
      </c>
      <c r="D2247">
        <v>0.570153533</v>
      </c>
      <c r="E2247">
        <v>1.184527186</v>
      </c>
    </row>
    <row r="2248" hidden="1" spans="1:5">
      <c r="A2248" s="5" t="s">
        <v>2247</v>
      </c>
      <c r="B2248">
        <v>0.023909866</v>
      </c>
      <c r="C2248">
        <v>0.851456556</v>
      </c>
      <c r="D2248">
        <v>0.648033398</v>
      </c>
      <c r="E2248">
        <v>0.872609304</v>
      </c>
    </row>
    <row r="2249" spans="1:5">
      <c r="A2249" s="5" t="s">
        <v>2248</v>
      </c>
      <c r="B2249">
        <v>0.035781731</v>
      </c>
      <c r="C2249">
        <v>1.160885481</v>
      </c>
      <c r="D2249">
        <v>0.022686944</v>
      </c>
      <c r="E2249">
        <v>0.492250431</v>
      </c>
    </row>
    <row r="2250" spans="1:5">
      <c r="A2250" s="5" t="s">
        <v>2249</v>
      </c>
      <c r="B2250">
        <v>0.077586465</v>
      </c>
      <c r="C2250">
        <v>0.881810036</v>
      </c>
      <c r="D2250">
        <v>0.041675512</v>
      </c>
      <c r="E2250">
        <v>0.535012087</v>
      </c>
    </row>
    <row r="2251" hidden="1" spans="1:5">
      <c r="A2251" s="5" t="s">
        <v>2250</v>
      </c>
      <c r="B2251">
        <v>0.080473027</v>
      </c>
      <c r="C2251">
        <v>1.13239082</v>
      </c>
      <c r="D2251">
        <v>0.604471251</v>
      </c>
      <c r="E2251">
        <v>0.856374486</v>
      </c>
    </row>
    <row r="2252" hidden="1" spans="1:5">
      <c r="A2252" s="5" t="s">
        <v>2251</v>
      </c>
      <c r="B2252">
        <v>0.234668504</v>
      </c>
      <c r="C2252">
        <v>0.918974214</v>
      </c>
      <c r="D2252">
        <v>0.158916243</v>
      </c>
      <c r="E2252">
        <v>0.653244816</v>
      </c>
    </row>
    <row r="2253" hidden="1" spans="1:5">
      <c r="A2253" s="5" t="s">
        <v>2252</v>
      </c>
      <c r="B2253">
        <v>0.000421855</v>
      </c>
      <c r="C2253">
        <v>1.28600621</v>
      </c>
      <c r="D2253">
        <v>0.72422334</v>
      </c>
      <c r="E2253">
        <v>0.899674844</v>
      </c>
    </row>
    <row r="2254" hidden="1" spans="1:5">
      <c r="A2254" s="5" t="s">
        <v>2253</v>
      </c>
      <c r="B2254">
        <v>0.381701806</v>
      </c>
      <c r="C2254">
        <v>0.93962629</v>
      </c>
      <c r="D2254">
        <v>0.012269236</v>
      </c>
      <c r="E2254">
        <v>0.455271959</v>
      </c>
    </row>
    <row r="2255" hidden="1" spans="1:5">
      <c r="A2255" s="5" t="s">
        <v>2254</v>
      </c>
      <c r="B2255">
        <v>0.979564101</v>
      </c>
      <c r="C2255">
        <v>1.001837301</v>
      </c>
      <c r="D2255">
        <v>0.556040335</v>
      </c>
      <c r="E2255">
        <v>0.83877609</v>
      </c>
    </row>
    <row r="2256" hidden="1" spans="1:5">
      <c r="A2256" s="5" t="s">
        <v>2255</v>
      </c>
      <c r="B2256">
        <v>0.499483866</v>
      </c>
      <c r="C2256">
        <v>0.953180901</v>
      </c>
      <c r="D2256">
        <v>0.241765253</v>
      </c>
      <c r="E2256">
        <v>1.418831487</v>
      </c>
    </row>
    <row r="2257" hidden="1" spans="1:5">
      <c r="A2257" s="5" t="s">
        <v>2256</v>
      </c>
      <c r="B2257">
        <v>0.034185338</v>
      </c>
      <c r="C2257">
        <v>1.162345656</v>
      </c>
      <c r="D2257">
        <v>0.908737908</v>
      </c>
      <c r="E2257">
        <v>0.966168742</v>
      </c>
    </row>
    <row r="2258" spans="1:5">
      <c r="A2258" s="5" t="s">
        <v>2257</v>
      </c>
      <c r="B2258">
        <v>0.088190238</v>
      </c>
      <c r="C2258">
        <v>1.128900189</v>
      </c>
      <c r="D2258">
        <v>0.039955567</v>
      </c>
      <c r="E2258">
        <v>0.536311139</v>
      </c>
    </row>
    <row r="2259" hidden="1" spans="1:5">
      <c r="A2259" s="5" t="s">
        <v>2258</v>
      </c>
      <c r="B2259">
        <v>0.806586762</v>
      </c>
      <c r="C2259">
        <v>1.017677124</v>
      </c>
      <c r="D2259">
        <v>0.17842005</v>
      </c>
      <c r="E2259">
        <v>0.667183134</v>
      </c>
    </row>
    <row r="2260" spans="1:5">
      <c r="A2260" s="5" t="s">
        <v>2259</v>
      </c>
      <c r="B2260">
        <v>0.050152833</v>
      </c>
      <c r="C2260">
        <v>0.870001428</v>
      </c>
      <c r="D2260">
        <v>0.092768363</v>
      </c>
      <c r="E2260">
        <v>0.604177339</v>
      </c>
    </row>
    <row r="2261" hidden="1" spans="1:5">
      <c r="A2261" s="5" t="s">
        <v>2260</v>
      </c>
      <c r="B2261">
        <v>0.473823212</v>
      </c>
      <c r="C2261">
        <v>1.05225624</v>
      </c>
      <c r="D2261">
        <v>0.272227645</v>
      </c>
      <c r="E2261">
        <v>0.720744903</v>
      </c>
    </row>
    <row r="2262" hidden="1" spans="1:5">
      <c r="A2262" s="5" t="s">
        <v>2261</v>
      </c>
      <c r="B2262">
        <v>0.360520521</v>
      </c>
      <c r="C2262">
        <v>0.937101353</v>
      </c>
      <c r="D2262">
        <v>0.043380542</v>
      </c>
      <c r="E2262">
        <v>0.547538685</v>
      </c>
    </row>
    <row r="2263" hidden="1" spans="1:5">
      <c r="A2263" s="5" t="s">
        <v>2262</v>
      </c>
      <c r="B2263">
        <v>0.175753991</v>
      </c>
      <c r="C2263">
        <v>1.101044656</v>
      </c>
      <c r="D2263">
        <v>0.662381487</v>
      </c>
      <c r="E2263">
        <v>0.877599234</v>
      </c>
    </row>
    <row r="2264" hidden="1" spans="1:5">
      <c r="A2264" s="5" t="s">
        <v>2263</v>
      </c>
      <c r="B2264">
        <v>0.003521643</v>
      </c>
      <c r="C2264">
        <v>0.810672656</v>
      </c>
      <c r="D2264">
        <v>0.750323852</v>
      </c>
      <c r="E2264">
        <v>0.909395349</v>
      </c>
    </row>
    <row r="2265" hidden="1" spans="1:5">
      <c r="A2265" s="5" t="s">
        <v>2264</v>
      </c>
      <c r="B2265">
        <v>0.037693624</v>
      </c>
      <c r="C2265">
        <v>0.862009125</v>
      </c>
      <c r="D2265">
        <v>0.948334787</v>
      </c>
      <c r="E2265">
        <v>1.019585433</v>
      </c>
    </row>
    <row r="2266" hidden="1" spans="1:5">
      <c r="A2266" s="5" t="s">
        <v>2265</v>
      </c>
      <c r="B2266">
        <v>0.19588449</v>
      </c>
      <c r="C2266">
        <v>0.912204625</v>
      </c>
      <c r="D2266">
        <v>0.872507585</v>
      </c>
      <c r="E2266">
        <v>0.953153067</v>
      </c>
    </row>
    <row r="2267" hidden="1" spans="1:5">
      <c r="A2267" s="5" t="s">
        <v>2266</v>
      </c>
      <c r="B2267">
        <v>0.026196124</v>
      </c>
      <c r="C2267">
        <v>0.853110587</v>
      </c>
      <c r="D2267">
        <v>0.586317294</v>
      </c>
      <c r="E2267">
        <v>1.176560109</v>
      </c>
    </row>
    <row r="2268" hidden="1" spans="1:5">
      <c r="A2268" s="5" t="s">
        <v>2267</v>
      </c>
      <c r="B2268">
        <v>0.416405343</v>
      </c>
      <c r="C2268">
        <v>1.059827527</v>
      </c>
      <c r="D2268">
        <v>0.301592544</v>
      </c>
      <c r="E2268">
        <v>0.733973757</v>
      </c>
    </row>
    <row r="2269" hidden="1" spans="1:5">
      <c r="A2269" s="5" t="s">
        <v>2268</v>
      </c>
      <c r="B2269">
        <v>0.045027263</v>
      </c>
      <c r="C2269">
        <v>1.153179846</v>
      </c>
      <c r="D2269">
        <v>0.828526065</v>
      </c>
      <c r="E2269">
        <v>0.937285686</v>
      </c>
    </row>
    <row r="2270" hidden="1" spans="1:5">
      <c r="A2270" s="5" t="s">
        <v>2269</v>
      </c>
      <c r="B2270">
        <v>0.000584018</v>
      </c>
      <c r="C2270">
        <v>1.277411262</v>
      </c>
      <c r="D2270">
        <v>0.319165241</v>
      </c>
      <c r="E2270">
        <v>1.348137757</v>
      </c>
    </row>
    <row r="2271" hidden="1" spans="1:5">
      <c r="A2271" s="5" t="s">
        <v>2270</v>
      </c>
      <c r="B2271" t="e">
        <v>#N/A</v>
      </c>
      <c r="C2271" t="e">
        <v>#N/A</v>
      </c>
      <c r="D2271">
        <v>0.950560012</v>
      </c>
      <c r="E2271">
        <v>0.981659245</v>
      </c>
    </row>
    <row r="2272" hidden="1" spans="1:5">
      <c r="A2272" s="5" t="s">
        <v>2271</v>
      </c>
      <c r="B2272">
        <v>0.877614922</v>
      </c>
      <c r="C2272">
        <v>0.989123407</v>
      </c>
      <c r="D2272">
        <v>0.546724346</v>
      </c>
      <c r="E2272">
        <v>0.835501219</v>
      </c>
    </row>
    <row r="2273" hidden="1" spans="1:5">
      <c r="A2273" s="5" t="s">
        <v>2272</v>
      </c>
      <c r="B2273">
        <v>0.025325944</v>
      </c>
      <c r="C2273">
        <v>1.172427348</v>
      </c>
      <c r="D2273">
        <v>0.974837655</v>
      </c>
      <c r="E2273">
        <v>1.009401013</v>
      </c>
    </row>
    <row r="2274" hidden="1" spans="1:5">
      <c r="A2274" s="5" t="s">
        <v>2273</v>
      </c>
      <c r="B2274">
        <v>0.157285798</v>
      </c>
      <c r="C2274">
        <v>1.106068536</v>
      </c>
      <c r="D2274">
        <v>0.436464539</v>
      </c>
      <c r="E2274">
        <v>1.261112766</v>
      </c>
    </row>
    <row r="2275" hidden="1" spans="1:5">
      <c r="A2275" s="5" t="s">
        <v>2274</v>
      </c>
      <c r="B2275">
        <v>0.007471543</v>
      </c>
      <c r="C2275">
        <v>0.827000869</v>
      </c>
      <c r="D2275">
        <v>0.926253092</v>
      </c>
      <c r="E2275">
        <v>1.028028272</v>
      </c>
    </row>
    <row r="2276" hidden="1" spans="1:5">
      <c r="A2276" s="5" t="s">
        <v>2275</v>
      </c>
      <c r="B2276">
        <v>1.3e-6</v>
      </c>
      <c r="C2276">
        <v>0.705891183</v>
      </c>
      <c r="D2276">
        <v>0.264143539</v>
      </c>
      <c r="E2276">
        <v>0.714846564</v>
      </c>
    </row>
    <row r="2277" hidden="1" spans="1:5">
      <c r="A2277" s="5" t="s">
        <v>2276</v>
      </c>
      <c r="B2277">
        <v>0.000402756</v>
      </c>
      <c r="C2277">
        <v>1.28651823</v>
      </c>
      <c r="D2277">
        <v>0.927066874</v>
      </c>
      <c r="E2277">
        <v>0.973018437</v>
      </c>
    </row>
    <row r="2278" hidden="1" spans="1:5">
      <c r="A2278" s="5" t="s">
        <v>2277</v>
      </c>
      <c r="B2278">
        <v>0.175524559</v>
      </c>
      <c r="C2278">
        <v>0.908270877</v>
      </c>
      <c r="D2278" t="e">
        <v>#N/A</v>
      </c>
      <c r="E2278" t="e">
        <v>#N/A</v>
      </c>
    </row>
    <row r="2279" hidden="1" spans="1:5">
      <c r="A2279" s="5" t="s">
        <v>2278</v>
      </c>
      <c r="B2279">
        <v>0.129378773</v>
      </c>
      <c r="C2279">
        <v>0.897757281</v>
      </c>
      <c r="D2279">
        <v>0.870650312</v>
      </c>
      <c r="E2279">
        <v>1.049766032</v>
      </c>
    </row>
    <row r="2280" hidden="1" spans="1:5">
      <c r="A2280" s="5" t="s">
        <v>2279</v>
      </c>
      <c r="B2280">
        <v>0.82403958</v>
      </c>
      <c r="C2280">
        <v>1.015945021</v>
      </c>
      <c r="D2280">
        <v>0.417365746</v>
      </c>
      <c r="E2280">
        <v>1.273785772</v>
      </c>
    </row>
    <row r="2281" hidden="1" spans="1:5">
      <c r="A2281" s="5" t="s">
        <v>2280</v>
      </c>
      <c r="B2281">
        <v>0.907594364</v>
      </c>
      <c r="C2281">
        <v>1.008274629</v>
      </c>
      <c r="D2281">
        <v>0.188602859</v>
      </c>
      <c r="E2281">
        <v>0.673198301</v>
      </c>
    </row>
    <row r="2282" hidden="1" spans="1:5">
      <c r="A2282" s="5" t="s">
        <v>2281</v>
      </c>
      <c r="B2282">
        <v>0.603221911</v>
      </c>
      <c r="C2282">
        <v>1.037670011</v>
      </c>
      <c r="D2282">
        <v>0.813609297</v>
      </c>
      <c r="E2282">
        <v>1.072852619</v>
      </c>
    </row>
    <row r="2283" hidden="1" spans="1:5">
      <c r="A2283" s="5" t="s">
        <v>2282</v>
      </c>
      <c r="B2283">
        <v>0.945459281</v>
      </c>
      <c r="C2283">
        <v>1.004898695</v>
      </c>
      <c r="D2283">
        <v>0.431385938</v>
      </c>
      <c r="E2283">
        <v>0.790773281</v>
      </c>
    </row>
    <row r="2284" hidden="1" spans="1:5">
      <c r="A2284" s="5" t="s">
        <v>2283</v>
      </c>
      <c r="B2284">
        <v>3.93e-5</v>
      </c>
      <c r="C2284">
        <v>0.744210164</v>
      </c>
      <c r="D2284">
        <v>0.648536792</v>
      </c>
      <c r="E2284">
        <v>1.145832436</v>
      </c>
    </row>
    <row r="2285" hidden="1" spans="1:5">
      <c r="A2285" s="5" t="s">
        <v>2284</v>
      </c>
      <c r="B2285">
        <v>0.00688551</v>
      </c>
      <c r="C2285">
        <v>0.824761335</v>
      </c>
      <c r="D2285">
        <v>0.361844003</v>
      </c>
      <c r="E2285">
        <v>0.761798827</v>
      </c>
    </row>
    <row r="2286" spans="1:5">
      <c r="A2286" s="5" t="s">
        <v>2285</v>
      </c>
      <c r="B2286">
        <v>0.000296419</v>
      </c>
      <c r="C2286">
        <v>1.294521442</v>
      </c>
      <c r="D2286">
        <v>0.055409357</v>
      </c>
      <c r="E2286">
        <v>1.801119633</v>
      </c>
    </row>
    <row r="2287" hidden="1" spans="1:5">
      <c r="A2287" s="5" t="s">
        <v>2286</v>
      </c>
      <c r="B2287">
        <v>0.012445543</v>
      </c>
      <c r="C2287">
        <v>0.83682333</v>
      </c>
      <c r="D2287">
        <v>0.492679855</v>
      </c>
      <c r="E2287">
        <v>0.814930533</v>
      </c>
    </row>
    <row r="2288" hidden="1" spans="1:5">
      <c r="A2288" s="5" t="s">
        <v>2287</v>
      </c>
      <c r="B2288">
        <v>0.005116085</v>
      </c>
      <c r="C2288">
        <v>1.220249351</v>
      </c>
      <c r="D2288">
        <v>0.394688028</v>
      </c>
      <c r="E2288">
        <v>1.290531041</v>
      </c>
    </row>
    <row r="2289" spans="1:5">
      <c r="A2289" s="5" t="s">
        <v>2288</v>
      </c>
      <c r="B2289">
        <v>0.091815349</v>
      </c>
      <c r="C2289">
        <v>0.887169189</v>
      </c>
      <c r="D2289">
        <v>0.029702089</v>
      </c>
      <c r="E2289">
        <v>0.51413909</v>
      </c>
    </row>
    <row r="2290" hidden="1" spans="1:5">
      <c r="A2290" s="5" t="s">
        <v>2289</v>
      </c>
      <c r="B2290">
        <v>0.215138585</v>
      </c>
      <c r="C2290">
        <v>0.91521629</v>
      </c>
      <c r="D2290">
        <v>0.655370514</v>
      </c>
      <c r="E2290">
        <v>0.875101826</v>
      </c>
    </row>
    <row r="2291" hidden="1" spans="1:5">
      <c r="A2291" s="5" t="s">
        <v>2290</v>
      </c>
      <c r="B2291">
        <v>0.086791413</v>
      </c>
      <c r="C2291">
        <v>0.885210676</v>
      </c>
      <c r="D2291">
        <v>0.339364888</v>
      </c>
      <c r="E2291">
        <v>1.330815835</v>
      </c>
    </row>
    <row r="2292" hidden="1" spans="1:5">
      <c r="A2292" s="5" t="s">
        <v>2291</v>
      </c>
      <c r="B2292">
        <v>0.635867139</v>
      </c>
      <c r="C2292">
        <v>0.966955932</v>
      </c>
      <c r="D2292">
        <v>0.579891992</v>
      </c>
      <c r="E2292">
        <v>1.180528861</v>
      </c>
    </row>
    <row r="2293" spans="1:5">
      <c r="A2293" s="5" t="s">
        <v>2292</v>
      </c>
      <c r="B2293">
        <v>2.04e-5</v>
      </c>
      <c r="C2293">
        <v>0.737512511</v>
      </c>
      <c r="D2293">
        <v>0.009323949</v>
      </c>
      <c r="E2293">
        <v>0.453282264</v>
      </c>
    </row>
    <row r="2294" hidden="1" spans="1:5">
      <c r="A2294" s="5" t="s">
        <v>2293</v>
      </c>
      <c r="B2294">
        <v>0.002588143</v>
      </c>
      <c r="C2294">
        <v>1.2393212</v>
      </c>
      <c r="D2294">
        <v>0.838165508</v>
      </c>
      <c r="E2294">
        <v>1.06305761</v>
      </c>
    </row>
    <row r="2295" hidden="1" spans="1:5">
      <c r="A2295" s="5" t="s">
        <v>2294</v>
      </c>
      <c r="B2295">
        <v>0.109433552</v>
      </c>
      <c r="C2295">
        <v>0.892174624</v>
      </c>
      <c r="D2295">
        <v>0.201749706</v>
      </c>
      <c r="E2295">
        <v>0.681428395</v>
      </c>
    </row>
    <row r="2296" hidden="1" spans="1:5">
      <c r="A2296" s="5" t="s">
        <v>2295</v>
      </c>
      <c r="B2296">
        <v>0.360507719</v>
      </c>
      <c r="C2296">
        <v>0.937023122</v>
      </c>
      <c r="D2296">
        <v>0.330289979</v>
      </c>
      <c r="E2296">
        <v>0.747968182</v>
      </c>
    </row>
    <row r="2297" hidden="1" spans="1:5">
      <c r="A2297" s="5" t="s">
        <v>2296</v>
      </c>
      <c r="B2297">
        <v>0.021843647</v>
      </c>
      <c r="C2297">
        <v>1.177930907</v>
      </c>
      <c r="D2297">
        <v>0.802460701</v>
      </c>
      <c r="E2297">
        <v>0.927575255</v>
      </c>
    </row>
    <row r="2298" hidden="1" spans="1:5">
      <c r="A2298" s="5" t="s">
        <v>2297</v>
      </c>
      <c r="B2298">
        <v>0.009340491</v>
      </c>
      <c r="C2298">
        <v>1.202961073</v>
      </c>
      <c r="D2298">
        <v>0.602569342</v>
      </c>
      <c r="E2298">
        <v>0.855834116</v>
      </c>
    </row>
    <row r="2299" hidden="1" spans="1:5">
      <c r="A2299" s="5" t="s">
        <v>2298</v>
      </c>
      <c r="B2299">
        <v>0.12399208</v>
      </c>
      <c r="C2299">
        <v>1.115707618</v>
      </c>
      <c r="D2299">
        <v>0.452995168</v>
      </c>
      <c r="E2299">
        <v>0.799125639</v>
      </c>
    </row>
    <row r="2300" spans="1:5">
      <c r="A2300" s="5" t="s">
        <v>2299</v>
      </c>
      <c r="B2300">
        <v>0.02994237</v>
      </c>
      <c r="C2300">
        <v>1.166928965</v>
      </c>
      <c r="D2300">
        <v>0.060071134</v>
      </c>
      <c r="E2300">
        <v>0.56736464</v>
      </c>
    </row>
    <row r="2301" hidden="1" spans="1:5">
      <c r="A2301" s="5" t="s">
        <v>2300</v>
      </c>
      <c r="B2301" t="e">
        <v>#N/A</v>
      </c>
      <c r="C2301" t="e">
        <v>#N/A</v>
      </c>
      <c r="D2301">
        <v>0.404907812</v>
      </c>
      <c r="E2301">
        <v>0.777930196</v>
      </c>
    </row>
    <row r="2302" hidden="1" spans="1:5">
      <c r="A2302" s="5" t="s">
        <v>2301</v>
      </c>
      <c r="B2302">
        <v>0.48853428</v>
      </c>
      <c r="C2302">
        <v>1.050490533</v>
      </c>
      <c r="D2302">
        <v>0.117023636</v>
      </c>
      <c r="E2302">
        <v>0.622867352</v>
      </c>
    </row>
    <row r="2303" spans="1:5">
      <c r="A2303" s="5" t="s">
        <v>2302</v>
      </c>
      <c r="B2303">
        <v>0.052709964</v>
      </c>
      <c r="C2303">
        <v>1.147779622</v>
      </c>
      <c r="D2303">
        <v>0.077461249</v>
      </c>
      <c r="E2303">
        <v>0.580342576</v>
      </c>
    </row>
    <row r="2304" hidden="1" spans="1:5">
      <c r="A2304" s="5" t="s">
        <v>2303</v>
      </c>
      <c r="B2304">
        <v>0.141009456</v>
      </c>
      <c r="C2304">
        <v>1.110344108</v>
      </c>
      <c r="D2304">
        <v>0.628575642</v>
      </c>
      <c r="E2304">
        <v>1.156226055</v>
      </c>
    </row>
    <row r="2305" hidden="1" spans="1:5">
      <c r="A2305" s="5" t="s">
        <v>2304</v>
      </c>
      <c r="B2305">
        <v>0.043490732</v>
      </c>
      <c r="C2305">
        <v>0.866237027</v>
      </c>
      <c r="D2305">
        <v>0.11205762</v>
      </c>
      <c r="E2305">
        <v>0.618425314</v>
      </c>
    </row>
    <row r="2306" hidden="1" spans="1:5">
      <c r="A2306" s="5" t="s">
        <v>2305</v>
      </c>
      <c r="B2306">
        <v>0.127700016</v>
      </c>
      <c r="C2306">
        <v>0.897271062</v>
      </c>
      <c r="D2306">
        <v>0.3771293</v>
      </c>
      <c r="E2306">
        <v>0.768702063</v>
      </c>
    </row>
    <row r="2307" hidden="1" spans="1:5">
      <c r="A2307" s="5" t="s">
        <v>2306</v>
      </c>
      <c r="B2307">
        <v>0.067611098</v>
      </c>
      <c r="C2307">
        <v>1.138998383</v>
      </c>
      <c r="D2307">
        <v>0.106016611</v>
      </c>
      <c r="E2307">
        <v>0.615442716</v>
      </c>
    </row>
    <row r="2308" hidden="1" spans="1:5">
      <c r="A2308" s="5" t="s">
        <v>2307</v>
      </c>
      <c r="B2308">
        <v>0.41169828</v>
      </c>
      <c r="C2308">
        <v>1.060097519</v>
      </c>
      <c r="D2308">
        <v>0.142571984</v>
      </c>
      <c r="E2308">
        <v>0.642293247</v>
      </c>
    </row>
    <row r="2309" hidden="1" spans="1:5">
      <c r="A2309" s="5" t="s">
        <v>2308</v>
      </c>
      <c r="B2309">
        <v>0.000809104</v>
      </c>
      <c r="C2309">
        <v>0.787794326</v>
      </c>
      <c r="D2309">
        <v>0.973115079</v>
      </c>
      <c r="E2309">
        <v>0.989900561</v>
      </c>
    </row>
    <row r="2310" hidden="1" spans="1:5">
      <c r="A2310" s="5" t="s">
        <v>2309</v>
      </c>
      <c r="B2310">
        <v>0.81983972</v>
      </c>
      <c r="C2310">
        <v>1.01633964</v>
      </c>
      <c r="D2310">
        <v>0.868339871</v>
      </c>
      <c r="E2310">
        <v>1.050697038</v>
      </c>
    </row>
    <row r="2311" hidden="1" spans="1:5">
      <c r="A2311" s="5" t="s">
        <v>2310</v>
      </c>
      <c r="B2311" t="e">
        <v>#N/A</v>
      </c>
      <c r="C2311" t="e">
        <v>#N/A</v>
      </c>
      <c r="D2311">
        <v>0.779004547</v>
      </c>
      <c r="E2311">
        <v>1.087494729</v>
      </c>
    </row>
    <row r="2312" hidden="1" spans="1:5">
      <c r="A2312" s="5" t="s">
        <v>2311</v>
      </c>
      <c r="B2312">
        <v>0.624653206</v>
      </c>
      <c r="C2312">
        <v>1.035465391</v>
      </c>
      <c r="D2312">
        <v>0.880422625</v>
      </c>
      <c r="E2312">
        <v>1.045999699</v>
      </c>
    </row>
    <row r="2313" hidden="1" spans="1:5">
      <c r="A2313" s="5" t="s">
        <v>2312</v>
      </c>
      <c r="B2313">
        <v>0.994434578</v>
      </c>
      <c r="C2313">
        <v>1.000540785</v>
      </c>
      <c r="D2313">
        <v>0.43538848</v>
      </c>
      <c r="E2313">
        <v>0.791351397</v>
      </c>
    </row>
    <row r="2314" hidden="1" spans="1:5">
      <c r="A2314" s="5" t="s">
        <v>2313</v>
      </c>
      <c r="B2314">
        <v>0.991446604</v>
      </c>
      <c r="C2314">
        <v>0.999234658</v>
      </c>
      <c r="D2314" t="e">
        <v>#N/A</v>
      </c>
      <c r="E2314" t="e">
        <v>#N/A</v>
      </c>
    </row>
    <row r="2315" hidden="1" spans="1:5">
      <c r="A2315" s="5" t="s">
        <v>2314</v>
      </c>
      <c r="B2315">
        <v>0.053520811</v>
      </c>
      <c r="C2315">
        <v>0.871654124</v>
      </c>
      <c r="D2315">
        <v>0.925295318</v>
      </c>
      <c r="E2315">
        <v>1.028493428</v>
      </c>
    </row>
    <row r="2316" hidden="1" spans="1:5">
      <c r="A2316" s="5" t="s">
        <v>2315</v>
      </c>
      <c r="B2316">
        <v>0.591376211</v>
      </c>
      <c r="C2316">
        <v>1.038901589</v>
      </c>
      <c r="D2316">
        <v>0.974724765</v>
      </c>
      <c r="E2316">
        <v>0.990469144</v>
      </c>
    </row>
    <row r="2317" hidden="1" spans="1:5">
      <c r="A2317" s="5" t="s">
        <v>2316</v>
      </c>
      <c r="B2317">
        <v>0.758280039</v>
      </c>
      <c r="C2317">
        <v>0.978285121</v>
      </c>
      <c r="D2317">
        <v>0.255078563</v>
      </c>
      <c r="E2317">
        <v>0.711744447</v>
      </c>
    </row>
    <row r="2318" hidden="1" spans="1:5">
      <c r="A2318" s="5" t="s">
        <v>2317</v>
      </c>
      <c r="B2318">
        <v>0.056459922</v>
      </c>
      <c r="C2318">
        <v>1.146097534</v>
      </c>
      <c r="D2318">
        <v>0.793244237</v>
      </c>
      <c r="E2318">
        <v>1.08153544</v>
      </c>
    </row>
    <row r="2319" hidden="1" spans="1:5">
      <c r="A2319" s="5" t="s">
        <v>2318</v>
      </c>
      <c r="B2319">
        <v>0.01537072</v>
      </c>
      <c r="C2319">
        <v>1.188882287</v>
      </c>
      <c r="D2319">
        <v>0.441115369</v>
      </c>
      <c r="E2319">
        <v>1.258769229</v>
      </c>
    </row>
    <row r="2320" hidden="1" spans="1:5">
      <c r="A2320" s="5" t="s">
        <v>2319</v>
      </c>
      <c r="B2320">
        <v>0.001594886</v>
      </c>
      <c r="C2320">
        <v>1.251578551</v>
      </c>
      <c r="D2320">
        <v>0.21064025</v>
      </c>
      <c r="E2320">
        <v>0.681728981</v>
      </c>
    </row>
    <row r="2321" hidden="1" spans="1:5">
      <c r="A2321" s="5" t="s">
        <v>2320</v>
      </c>
      <c r="B2321">
        <v>0.936488632</v>
      </c>
      <c r="C2321">
        <v>1.005665758</v>
      </c>
      <c r="D2321">
        <v>0.688121805</v>
      </c>
      <c r="E2321">
        <v>0.886434733</v>
      </c>
    </row>
    <row r="2322" spans="1:5">
      <c r="A2322" s="5" t="s">
        <v>2321</v>
      </c>
      <c r="B2322">
        <v>0.082988522</v>
      </c>
      <c r="C2322">
        <v>1.131222694</v>
      </c>
      <c r="D2322">
        <v>0.063690754</v>
      </c>
      <c r="E2322">
        <v>0.565531318</v>
      </c>
    </row>
    <row r="2323" hidden="1" spans="1:5">
      <c r="A2323" s="5" t="s">
        <v>2322</v>
      </c>
      <c r="B2323" t="e">
        <v>#N/A</v>
      </c>
      <c r="C2323" t="e">
        <v>#N/A</v>
      </c>
      <c r="D2323">
        <v>0.235701391</v>
      </c>
      <c r="E2323">
        <v>0.701482294</v>
      </c>
    </row>
    <row r="2324" hidden="1" spans="1:5">
      <c r="A2324" s="5" t="s">
        <v>2323</v>
      </c>
      <c r="B2324">
        <v>0.078442749</v>
      </c>
      <c r="C2324">
        <v>0.882601305</v>
      </c>
      <c r="D2324">
        <v>0.151225622</v>
      </c>
      <c r="E2324">
        <v>0.647592178</v>
      </c>
    </row>
    <row r="2325" hidden="1" spans="1:5">
      <c r="A2325" s="5" t="s">
        <v>2324</v>
      </c>
      <c r="B2325">
        <v>0.613755108</v>
      </c>
      <c r="C2325">
        <v>0.964788652</v>
      </c>
      <c r="D2325">
        <v>0.629126735</v>
      </c>
      <c r="E2325">
        <v>0.86495796</v>
      </c>
    </row>
    <row r="2326" hidden="1" spans="1:5">
      <c r="A2326" s="5" t="s">
        <v>2325</v>
      </c>
      <c r="B2326">
        <v>0.983307924</v>
      </c>
      <c r="C2326">
        <v>1.001467219</v>
      </c>
      <c r="D2326">
        <v>0.264187685</v>
      </c>
      <c r="E2326">
        <v>0.716079456</v>
      </c>
    </row>
    <row r="2327" hidden="1" spans="1:5">
      <c r="A2327" s="5" t="s">
        <v>2326</v>
      </c>
      <c r="B2327">
        <v>0.018260273</v>
      </c>
      <c r="C2327">
        <v>1.183018763</v>
      </c>
      <c r="D2327">
        <v>0.220110716</v>
      </c>
      <c r="E2327">
        <v>0.686983635</v>
      </c>
    </row>
    <row r="2328" hidden="1" spans="1:5">
      <c r="A2328" s="5" t="s">
        <v>2327</v>
      </c>
      <c r="B2328">
        <v>0.320068044</v>
      </c>
      <c r="C2328">
        <v>1.073212517</v>
      </c>
      <c r="D2328">
        <v>0.003716359</v>
      </c>
      <c r="E2328">
        <v>0.404848542</v>
      </c>
    </row>
    <row r="2329" hidden="1" spans="1:5">
      <c r="A2329" s="5" t="s">
        <v>2328</v>
      </c>
      <c r="B2329">
        <v>0.622991608</v>
      </c>
      <c r="C2329">
        <v>0.965655146</v>
      </c>
      <c r="D2329">
        <v>0.891055451</v>
      </c>
      <c r="E2329">
        <v>0.959808902</v>
      </c>
    </row>
    <row r="2330" spans="1:5">
      <c r="A2330" s="5" t="s">
        <v>2329</v>
      </c>
      <c r="B2330">
        <v>0.000923717</v>
      </c>
      <c r="C2330">
        <v>0.788678843</v>
      </c>
      <c r="D2330">
        <v>0.036695394</v>
      </c>
      <c r="E2330">
        <v>0.531073452</v>
      </c>
    </row>
    <row r="2331" hidden="1" spans="1:5">
      <c r="A2331" s="5" t="s">
        <v>2330</v>
      </c>
      <c r="B2331">
        <v>0.075247634</v>
      </c>
      <c r="C2331">
        <v>1.134789319</v>
      </c>
      <c r="D2331">
        <v>0.734916871</v>
      </c>
      <c r="E2331">
        <v>1.106353649</v>
      </c>
    </row>
    <row r="2332" hidden="1" spans="1:5">
      <c r="A2332" s="5" t="s">
        <v>2331</v>
      </c>
      <c r="B2332">
        <v>0.969707047</v>
      </c>
      <c r="C2332">
        <v>1.002700016</v>
      </c>
      <c r="D2332">
        <v>0.237462616</v>
      </c>
      <c r="E2332">
        <v>0.698907744</v>
      </c>
    </row>
    <row r="2333" hidden="1" spans="1:5">
      <c r="A2333" s="5" t="s">
        <v>2332</v>
      </c>
      <c r="B2333" t="e">
        <v>#N/A</v>
      </c>
      <c r="C2333" t="e">
        <v>#N/A</v>
      </c>
      <c r="D2333" t="e">
        <v>#N/A</v>
      </c>
      <c r="E2333" t="e">
        <v>#N/A</v>
      </c>
    </row>
    <row r="2334" hidden="1" spans="1:5">
      <c r="A2334" s="5" t="s">
        <v>2333</v>
      </c>
      <c r="B2334">
        <v>0.495232684</v>
      </c>
      <c r="C2334">
        <v>0.952609971</v>
      </c>
      <c r="D2334">
        <v>0.360510243</v>
      </c>
      <c r="E2334">
        <v>0.761182029</v>
      </c>
    </row>
    <row r="2335" hidden="1" spans="1:5">
      <c r="A2335" s="5" t="s">
        <v>2334</v>
      </c>
      <c r="B2335">
        <v>0.002383857</v>
      </c>
      <c r="C2335">
        <v>1.241001693</v>
      </c>
      <c r="D2335">
        <v>0.760045922</v>
      </c>
      <c r="E2335">
        <v>1.095513857</v>
      </c>
    </row>
    <row r="2336" hidden="1" spans="1:5">
      <c r="A2336" s="5" t="s">
        <v>2335</v>
      </c>
      <c r="B2336">
        <v>0.248184982</v>
      </c>
      <c r="C2336">
        <v>1.085794871</v>
      </c>
      <c r="D2336">
        <v>0.587555781</v>
      </c>
      <c r="E2336">
        <v>0.849693769</v>
      </c>
    </row>
    <row r="2337" hidden="1" spans="1:5">
      <c r="A2337" s="5" t="s">
        <v>2336</v>
      </c>
      <c r="B2337">
        <v>0.005110154</v>
      </c>
      <c r="C2337">
        <v>0.819289775</v>
      </c>
      <c r="D2337">
        <v>0.150037665</v>
      </c>
      <c r="E2337">
        <v>0.6471501</v>
      </c>
    </row>
    <row r="2338" hidden="1" spans="1:5">
      <c r="A2338" s="5" t="s">
        <v>2337</v>
      </c>
      <c r="B2338">
        <v>0.117195303</v>
      </c>
      <c r="C2338">
        <v>0.894231796</v>
      </c>
      <c r="D2338">
        <v>0.0273972</v>
      </c>
      <c r="E2338">
        <v>0.504330053</v>
      </c>
    </row>
    <row r="2339" hidden="1" spans="1:5">
      <c r="A2339" s="5" t="s">
        <v>2338</v>
      </c>
      <c r="B2339">
        <v>0.532711821</v>
      </c>
      <c r="C2339">
        <v>0.95659356</v>
      </c>
      <c r="D2339">
        <v>0.152870439</v>
      </c>
      <c r="E2339">
        <v>0.64588666</v>
      </c>
    </row>
    <row r="2340" hidden="1" spans="1:5">
      <c r="A2340" s="5" t="s">
        <v>2339</v>
      </c>
      <c r="B2340">
        <v>0.444397967</v>
      </c>
      <c r="C2340">
        <v>1.055933638</v>
      </c>
      <c r="D2340">
        <v>0.974806508</v>
      </c>
      <c r="E2340">
        <v>1.00948956</v>
      </c>
    </row>
    <row r="2341" hidden="1" spans="1:5">
      <c r="A2341" s="5" t="s">
        <v>2340</v>
      </c>
      <c r="B2341">
        <v>0.965459798</v>
      </c>
      <c r="C2341">
        <v>1.003114343</v>
      </c>
      <c r="D2341">
        <v>0.122525661</v>
      </c>
      <c r="E2341">
        <v>0.629497491</v>
      </c>
    </row>
    <row r="2342" hidden="1" spans="1:5">
      <c r="A2342" s="5" t="s">
        <v>2341</v>
      </c>
      <c r="B2342">
        <v>0.074532822</v>
      </c>
      <c r="C2342">
        <v>0.88100978</v>
      </c>
      <c r="D2342">
        <v>0.890859223</v>
      </c>
      <c r="E2342">
        <v>0.959766204</v>
      </c>
    </row>
    <row r="2343" hidden="1" spans="1:5">
      <c r="A2343" s="5" t="s">
        <v>2342</v>
      </c>
      <c r="B2343">
        <v>0.026470313</v>
      </c>
      <c r="C2343">
        <v>0.853677761</v>
      </c>
      <c r="D2343">
        <v>0.569339602</v>
      </c>
      <c r="E2343">
        <v>1.186163372</v>
      </c>
    </row>
    <row r="2344" hidden="1" spans="1:5">
      <c r="A2344" s="5" t="s">
        <v>2343</v>
      </c>
      <c r="B2344">
        <v>0.512078912</v>
      </c>
      <c r="C2344">
        <v>0.954439749</v>
      </c>
      <c r="D2344" t="e">
        <v>#N/A</v>
      </c>
      <c r="E2344" t="e">
        <v>#N/A</v>
      </c>
    </row>
    <row r="2345" hidden="1" spans="1:5">
      <c r="A2345" s="5" t="s">
        <v>2344</v>
      </c>
      <c r="B2345">
        <v>0.120759698</v>
      </c>
      <c r="C2345">
        <v>0.895357286</v>
      </c>
      <c r="D2345">
        <v>0.840974338</v>
      </c>
      <c r="E2345">
        <v>1.061978343</v>
      </c>
    </row>
    <row r="2346" hidden="1" spans="1:5">
      <c r="A2346" s="5" t="s">
        <v>2345</v>
      </c>
      <c r="B2346" t="e">
        <v>#N/A</v>
      </c>
      <c r="C2346" t="e">
        <v>#N/A</v>
      </c>
      <c r="D2346" t="e">
        <v>#N/A</v>
      </c>
      <c r="E2346" t="e">
        <v>#N/A</v>
      </c>
    </row>
    <row r="2347" hidden="1" spans="1:5">
      <c r="A2347" s="5" t="s">
        <v>2346</v>
      </c>
      <c r="B2347">
        <v>0.000130861</v>
      </c>
      <c r="C2347">
        <v>1.313596143</v>
      </c>
      <c r="D2347">
        <v>0.280048064</v>
      </c>
      <c r="E2347">
        <v>1.382031119</v>
      </c>
    </row>
    <row r="2348" hidden="1" spans="1:5">
      <c r="A2348" s="5" t="s">
        <v>2347</v>
      </c>
      <c r="B2348">
        <v>0.07261997</v>
      </c>
      <c r="C2348">
        <v>0.880135392</v>
      </c>
      <c r="D2348">
        <v>0.864703865</v>
      </c>
      <c r="E2348">
        <v>1.052058895</v>
      </c>
    </row>
    <row r="2349" hidden="1" spans="1:5">
      <c r="A2349" s="5" t="s">
        <v>2348</v>
      </c>
      <c r="B2349">
        <v>0.528025723</v>
      </c>
      <c r="C2349">
        <v>1.045918841</v>
      </c>
      <c r="D2349">
        <v>0.565216883</v>
      </c>
      <c r="E2349">
        <v>1.188300404</v>
      </c>
    </row>
    <row r="2350" hidden="1" spans="1:5">
      <c r="A2350" s="5" t="s">
        <v>2349</v>
      </c>
      <c r="B2350">
        <v>0.935006317</v>
      </c>
      <c r="C2350">
        <v>1.005811945</v>
      </c>
      <c r="D2350">
        <v>0.12718976</v>
      </c>
      <c r="E2350">
        <v>0.628096415</v>
      </c>
    </row>
    <row r="2351" hidden="1" spans="1:5">
      <c r="A2351" s="5" t="s">
        <v>2350</v>
      </c>
      <c r="B2351">
        <v>0.541286662</v>
      </c>
      <c r="C2351">
        <v>0.957465739</v>
      </c>
      <c r="D2351">
        <v>0.823218513</v>
      </c>
      <c r="E2351">
        <v>0.935446177</v>
      </c>
    </row>
    <row r="2352" hidden="1" spans="1:5">
      <c r="A2352" s="5" t="s">
        <v>2351</v>
      </c>
      <c r="B2352">
        <v>0.451555672</v>
      </c>
      <c r="C2352">
        <v>0.947875069</v>
      </c>
      <c r="D2352">
        <v>0.400148477</v>
      </c>
      <c r="E2352">
        <v>0.777021025</v>
      </c>
    </row>
    <row r="2353" hidden="1" spans="1:5">
      <c r="A2353" s="5" t="s">
        <v>2352</v>
      </c>
      <c r="B2353">
        <v>0.932862781</v>
      </c>
      <c r="C2353">
        <v>1.006060471</v>
      </c>
      <c r="D2353">
        <v>0.264734748</v>
      </c>
      <c r="E2353">
        <v>0.713286624</v>
      </c>
    </row>
    <row r="2354" spans="1:5">
      <c r="A2354" s="5" t="s">
        <v>2353</v>
      </c>
      <c r="B2354">
        <v>1.41e-6</v>
      </c>
      <c r="C2354">
        <v>0.70892921</v>
      </c>
      <c r="D2354">
        <v>0.06274533</v>
      </c>
      <c r="E2354">
        <v>0.564347351</v>
      </c>
    </row>
    <row r="2355" hidden="1" spans="1:5">
      <c r="A2355" s="5" t="s">
        <v>2354</v>
      </c>
      <c r="B2355">
        <v>0.110438764</v>
      </c>
      <c r="C2355">
        <v>0.892563934</v>
      </c>
      <c r="D2355">
        <v>0.06072951</v>
      </c>
      <c r="E2355">
        <v>0.565876607</v>
      </c>
    </row>
    <row r="2356" hidden="1" spans="1:5">
      <c r="A2356" s="5" t="s">
        <v>2355</v>
      </c>
      <c r="B2356" t="e">
        <v>#N/A</v>
      </c>
      <c r="C2356" t="e">
        <v>#N/A</v>
      </c>
      <c r="D2356">
        <v>0.60083603</v>
      </c>
      <c r="E2356">
        <v>0.854803004</v>
      </c>
    </row>
    <row r="2357" hidden="1" spans="1:5">
      <c r="A2357" s="5" t="s">
        <v>2356</v>
      </c>
      <c r="B2357">
        <v>0.16468216</v>
      </c>
      <c r="C2357">
        <v>0.906047191</v>
      </c>
      <c r="D2357">
        <v>0.623202432</v>
      </c>
      <c r="E2357">
        <v>0.863547972</v>
      </c>
    </row>
    <row r="2358" hidden="1" spans="1:5">
      <c r="A2358" s="5" t="s">
        <v>2357</v>
      </c>
      <c r="B2358">
        <v>0.119361636</v>
      </c>
      <c r="C2358">
        <v>0.894461588</v>
      </c>
      <c r="D2358">
        <v>0.952412349</v>
      </c>
      <c r="E2358">
        <v>0.982220594</v>
      </c>
    </row>
    <row r="2359" hidden="1" spans="1:5">
      <c r="A2359" s="5" t="s">
        <v>2358</v>
      </c>
      <c r="B2359">
        <v>0.054455333</v>
      </c>
      <c r="C2359">
        <v>1.146301719</v>
      </c>
      <c r="D2359">
        <v>0.50756911</v>
      </c>
      <c r="E2359">
        <v>1.219201565</v>
      </c>
    </row>
    <row r="2360" hidden="1" spans="1:5">
      <c r="A2360" s="5" t="s">
        <v>2359</v>
      </c>
      <c r="B2360">
        <v>0.235193958</v>
      </c>
      <c r="C2360">
        <v>0.918898554</v>
      </c>
      <c r="D2360">
        <v>0.647267708</v>
      </c>
      <c r="E2360">
        <v>0.872269992</v>
      </c>
    </row>
    <row r="2361" hidden="1" spans="1:5">
      <c r="A2361" s="5" t="s">
        <v>2360</v>
      </c>
      <c r="B2361">
        <v>9.28e-5</v>
      </c>
      <c r="C2361">
        <v>0.757227382</v>
      </c>
      <c r="D2361">
        <v>0.752986432</v>
      </c>
      <c r="E2361">
        <v>0.91006915</v>
      </c>
    </row>
    <row r="2362" hidden="1" spans="1:5">
      <c r="A2362" s="5" t="s">
        <v>2361</v>
      </c>
      <c r="B2362">
        <v>0.722121125</v>
      </c>
      <c r="C2362">
        <v>1.025649614</v>
      </c>
      <c r="D2362">
        <v>0.307572624</v>
      </c>
      <c r="E2362">
        <v>0.735706237</v>
      </c>
    </row>
    <row r="2363" hidden="1" spans="1:5">
      <c r="A2363" s="5" t="s">
        <v>2362</v>
      </c>
      <c r="B2363">
        <v>0.73397438</v>
      </c>
      <c r="C2363">
        <v>0.976101082</v>
      </c>
      <c r="D2363">
        <v>0.928459998</v>
      </c>
      <c r="E2363">
        <v>1.027373447</v>
      </c>
    </row>
    <row r="2364" hidden="1" spans="1:5">
      <c r="A2364" s="5" t="s">
        <v>2363</v>
      </c>
      <c r="B2364">
        <v>0.157206318</v>
      </c>
      <c r="C2364">
        <v>0.904359363</v>
      </c>
      <c r="D2364">
        <v>0.519111862</v>
      </c>
      <c r="E2364">
        <v>0.824164135</v>
      </c>
    </row>
    <row r="2365" hidden="1" spans="1:5">
      <c r="A2365" s="5" t="s">
        <v>2364</v>
      </c>
      <c r="B2365">
        <v>0.21859933</v>
      </c>
      <c r="C2365">
        <v>1.091342831</v>
      </c>
      <c r="D2365">
        <v>0.585810105</v>
      </c>
      <c r="E2365">
        <v>0.849778741</v>
      </c>
    </row>
    <row r="2366" hidden="1" spans="1:5">
      <c r="A2366" s="5" t="s">
        <v>2365</v>
      </c>
      <c r="B2366">
        <v>0.03594461</v>
      </c>
      <c r="C2366">
        <v>0.859865997</v>
      </c>
      <c r="D2366">
        <v>0.873688145</v>
      </c>
      <c r="E2366">
        <v>0.953560163</v>
      </c>
    </row>
    <row r="2367" hidden="1" spans="1:5">
      <c r="A2367" s="5" t="s">
        <v>2366</v>
      </c>
      <c r="B2367">
        <v>0.081921673</v>
      </c>
      <c r="C2367">
        <v>1.13170301</v>
      </c>
      <c r="D2367">
        <v>0.47145193</v>
      </c>
      <c r="E2367">
        <v>0.805895998</v>
      </c>
    </row>
    <row r="2368" hidden="1" spans="1:5">
      <c r="A2368" s="5" t="s">
        <v>2367</v>
      </c>
      <c r="B2368">
        <v>0.583480367</v>
      </c>
      <c r="C2368">
        <v>1.040002012</v>
      </c>
      <c r="D2368">
        <v>0.088768213</v>
      </c>
      <c r="E2368">
        <v>0.600857309</v>
      </c>
    </row>
    <row r="2369" hidden="1" spans="1:5">
      <c r="A2369" s="5" t="s">
        <v>2368</v>
      </c>
      <c r="B2369">
        <v>0.066094679</v>
      </c>
      <c r="C2369">
        <v>1.139923257</v>
      </c>
      <c r="D2369">
        <v>0.702084302</v>
      </c>
      <c r="E2369">
        <v>0.892010117</v>
      </c>
    </row>
    <row r="2370" hidden="1" spans="1:5">
      <c r="A2370" s="5" t="s">
        <v>2369</v>
      </c>
      <c r="B2370">
        <v>0.454668668</v>
      </c>
      <c r="C2370">
        <v>1.054597773</v>
      </c>
      <c r="D2370">
        <v>0.746781631</v>
      </c>
      <c r="E2370">
        <v>0.907896434</v>
      </c>
    </row>
    <row r="2371" hidden="1" spans="1:5">
      <c r="A2371" s="5" t="s">
        <v>2370</v>
      </c>
      <c r="B2371">
        <v>0.027194337</v>
      </c>
      <c r="C2371">
        <v>0.854786178</v>
      </c>
      <c r="D2371">
        <v>0.103341473</v>
      </c>
      <c r="E2371">
        <v>0.614260121</v>
      </c>
    </row>
    <row r="2372" hidden="1" spans="1:5">
      <c r="A2372" s="5" t="s">
        <v>2371</v>
      </c>
      <c r="B2372">
        <v>0.177079417</v>
      </c>
      <c r="C2372">
        <v>1.101097246</v>
      </c>
      <c r="D2372">
        <v>0.208440251</v>
      </c>
      <c r="E2372">
        <v>1.45870806</v>
      </c>
    </row>
    <row r="2373" hidden="1" spans="1:5">
      <c r="A2373" s="5" t="s">
        <v>2372</v>
      </c>
      <c r="B2373">
        <v>0.511876525</v>
      </c>
      <c r="C2373">
        <v>1.047752273</v>
      </c>
      <c r="D2373">
        <v>0.639199615</v>
      </c>
      <c r="E2373">
        <v>0.869302474</v>
      </c>
    </row>
    <row r="2374" hidden="1" spans="1:5">
      <c r="A2374" s="5" t="s">
        <v>2373</v>
      </c>
      <c r="B2374">
        <v>0.074097744</v>
      </c>
      <c r="C2374">
        <v>0.880613043</v>
      </c>
      <c r="D2374">
        <v>0.477782062</v>
      </c>
      <c r="E2374">
        <v>0.80906257</v>
      </c>
    </row>
    <row r="2375" spans="1:5">
      <c r="A2375" s="5" t="s">
        <v>2374</v>
      </c>
      <c r="B2375">
        <v>0.078058388</v>
      </c>
      <c r="C2375">
        <v>1.133360844</v>
      </c>
      <c r="D2375">
        <v>0.029677405</v>
      </c>
      <c r="E2375">
        <v>0.514024841</v>
      </c>
    </row>
    <row r="2376" hidden="1" spans="1:5">
      <c r="A2376" s="5" t="s">
        <v>2375</v>
      </c>
      <c r="B2376">
        <v>0.098225087</v>
      </c>
      <c r="C2376">
        <v>0.889159949</v>
      </c>
      <c r="D2376">
        <v>0.599596103</v>
      </c>
      <c r="E2376">
        <v>0.854708005</v>
      </c>
    </row>
    <row r="2377" hidden="1" spans="1:5">
      <c r="A2377" s="5" t="s">
        <v>2376</v>
      </c>
      <c r="B2377">
        <v>0.258976972</v>
      </c>
      <c r="C2377">
        <v>0.922957656</v>
      </c>
      <c r="D2377">
        <v>0.136727968</v>
      </c>
      <c r="E2377">
        <v>0.637900158</v>
      </c>
    </row>
    <row r="2378" spans="1:5">
      <c r="A2378" s="5" t="s">
        <v>2377</v>
      </c>
      <c r="B2378">
        <v>0.018807483</v>
      </c>
      <c r="C2378">
        <v>0.846142538</v>
      </c>
      <c r="D2378">
        <v>0.0657592</v>
      </c>
      <c r="E2378">
        <v>0.574370762</v>
      </c>
    </row>
    <row r="2379" hidden="1" spans="1:5">
      <c r="A2379" s="5" t="s">
        <v>2378</v>
      </c>
      <c r="B2379">
        <v>0.02619831</v>
      </c>
      <c r="C2379">
        <v>1.171414059</v>
      </c>
      <c r="D2379">
        <v>0.757832308</v>
      </c>
      <c r="E2379">
        <v>1.096542353</v>
      </c>
    </row>
    <row r="2380" hidden="1" spans="1:5">
      <c r="A2380" s="5" t="s">
        <v>2379</v>
      </c>
      <c r="B2380">
        <v>0.229886986</v>
      </c>
      <c r="C2380">
        <v>1.089243857</v>
      </c>
      <c r="D2380">
        <v>0.550254979</v>
      </c>
      <c r="E2380">
        <v>1.195359935</v>
      </c>
    </row>
    <row r="2381" hidden="1" spans="1:5">
      <c r="A2381" s="5" t="s">
        <v>2380</v>
      </c>
      <c r="B2381">
        <v>0.533553887</v>
      </c>
      <c r="C2381">
        <v>1.045226291</v>
      </c>
      <c r="D2381">
        <v>0.234126579</v>
      </c>
      <c r="E2381">
        <v>1.425532701</v>
      </c>
    </row>
    <row r="2382" hidden="1" spans="1:5">
      <c r="A2382" s="5" t="s">
        <v>2381</v>
      </c>
      <c r="B2382">
        <v>0.000430592</v>
      </c>
      <c r="C2382">
        <v>0.778338386</v>
      </c>
      <c r="D2382">
        <v>0.75779406</v>
      </c>
      <c r="E2382">
        <v>0.911798365</v>
      </c>
    </row>
    <row r="2383" hidden="1" spans="1:5">
      <c r="A2383" s="5" t="s">
        <v>2382</v>
      </c>
      <c r="B2383">
        <v>0.332777065</v>
      </c>
      <c r="C2383">
        <v>1.07119638</v>
      </c>
      <c r="D2383">
        <v>0.59992538</v>
      </c>
      <c r="E2383">
        <v>0.854920238</v>
      </c>
    </row>
    <row r="2384" hidden="1" spans="1:5">
      <c r="A2384" s="5" t="s">
        <v>2383</v>
      </c>
      <c r="B2384">
        <v>0.257911902</v>
      </c>
      <c r="C2384">
        <v>1.083713333</v>
      </c>
      <c r="D2384" t="e">
        <v>#N/A</v>
      </c>
      <c r="E2384" t="e">
        <v>#N/A</v>
      </c>
    </row>
    <row r="2385" hidden="1" spans="1:5">
      <c r="A2385" s="5" t="s">
        <v>2384</v>
      </c>
      <c r="B2385">
        <v>0.117478802</v>
      </c>
      <c r="C2385">
        <v>1.117679203</v>
      </c>
      <c r="D2385">
        <v>0.347958169</v>
      </c>
      <c r="E2385">
        <v>1.326639314</v>
      </c>
    </row>
    <row r="2386" hidden="1" spans="1:5">
      <c r="A2386" s="5" t="s">
        <v>2385</v>
      </c>
      <c r="B2386">
        <v>0.800126665</v>
      </c>
      <c r="C2386">
        <v>0.982169522</v>
      </c>
      <c r="D2386">
        <v>0.32732995</v>
      </c>
      <c r="E2386">
        <v>0.745734099</v>
      </c>
    </row>
    <row r="2387" hidden="1" spans="1:5">
      <c r="A2387" s="5" t="s">
        <v>2386</v>
      </c>
      <c r="B2387">
        <v>0.104070435</v>
      </c>
      <c r="C2387">
        <v>1.122580383</v>
      </c>
      <c r="D2387">
        <v>0.769455502</v>
      </c>
      <c r="E2387">
        <v>0.91591839</v>
      </c>
    </row>
    <row r="2388" hidden="1" spans="1:5">
      <c r="A2388" s="5" t="s">
        <v>2387</v>
      </c>
      <c r="B2388">
        <v>0.802414288</v>
      </c>
      <c r="C2388">
        <v>0.982269089</v>
      </c>
      <c r="D2388">
        <v>0.691495991</v>
      </c>
      <c r="E2388">
        <v>0.888392812</v>
      </c>
    </row>
    <row r="2389" hidden="1" spans="1:5">
      <c r="A2389" s="5" t="s">
        <v>2388</v>
      </c>
      <c r="B2389">
        <v>0.037296809</v>
      </c>
      <c r="C2389">
        <v>0.862353655</v>
      </c>
      <c r="D2389">
        <v>0.243773986</v>
      </c>
      <c r="E2389">
        <v>1.423362135</v>
      </c>
    </row>
    <row r="2390" hidden="1" spans="1:5">
      <c r="A2390" s="5" t="s">
        <v>2389</v>
      </c>
      <c r="B2390">
        <v>0.820052452</v>
      </c>
      <c r="C2390">
        <v>1.016285074</v>
      </c>
      <c r="D2390">
        <v>0.917066882</v>
      </c>
      <c r="E2390">
        <v>0.969365631</v>
      </c>
    </row>
    <row r="2391" hidden="1" spans="1:5">
      <c r="A2391" s="5" t="s">
        <v>2390</v>
      </c>
      <c r="B2391">
        <v>0.082696585</v>
      </c>
      <c r="C2391">
        <v>0.883958525</v>
      </c>
      <c r="D2391">
        <v>0.442762262</v>
      </c>
      <c r="E2391">
        <v>0.794318023</v>
      </c>
    </row>
    <row r="2392" hidden="1" spans="1:5">
      <c r="A2392" s="5" t="s">
        <v>2391</v>
      </c>
      <c r="B2392">
        <v>0.751646238</v>
      </c>
      <c r="C2392">
        <v>0.977796716</v>
      </c>
      <c r="D2392">
        <v>0.214545493</v>
      </c>
      <c r="E2392">
        <v>0.687960491</v>
      </c>
    </row>
    <row r="2393" hidden="1" spans="1:5">
      <c r="A2393" s="5" t="s">
        <v>2392</v>
      </c>
      <c r="B2393">
        <v>0.947281879</v>
      </c>
      <c r="C2393">
        <v>1.004710349</v>
      </c>
      <c r="D2393">
        <v>0.441773898</v>
      </c>
      <c r="E2393">
        <v>1.258192977</v>
      </c>
    </row>
    <row r="2394" hidden="1" spans="1:5">
      <c r="A2394" s="5" t="s">
        <v>2393</v>
      </c>
      <c r="B2394">
        <v>0.894430121</v>
      </c>
      <c r="C2394">
        <v>0.990626155</v>
      </c>
      <c r="D2394">
        <v>0.174532523</v>
      </c>
      <c r="E2394">
        <v>0.660472625</v>
      </c>
    </row>
    <row r="2395" hidden="1" spans="1:5">
      <c r="A2395" s="5" t="s">
        <v>2394</v>
      </c>
      <c r="B2395">
        <v>0.001117282</v>
      </c>
      <c r="C2395">
        <v>0.793077826</v>
      </c>
      <c r="D2395">
        <v>0.165749859</v>
      </c>
      <c r="E2395">
        <v>0.654940601</v>
      </c>
    </row>
    <row r="2396" hidden="1" spans="1:5">
      <c r="A2396" s="5" t="s">
        <v>2395</v>
      </c>
      <c r="B2396" t="e">
        <v>#N/A</v>
      </c>
      <c r="C2396" t="e">
        <v>#N/A</v>
      </c>
      <c r="D2396">
        <v>0.8982408</v>
      </c>
      <c r="E2396">
        <v>0.962539197</v>
      </c>
    </row>
    <row r="2397" hidden="1" spans="1:5">
      <c r="A2397" s="5" t="s">
        <v>2396</v>
      </c>
      <c r="B2397">
        <v>0.339921048</v>
      </c>
      <c r="C2397">
        <v>1.070279631</v>
      </c>
      <c r="D2397">
        <v>0.888518738</v>
      </c>
      <c r="E2397">
        <v>1.043044682</v>
      </c>
    </row>
    <row r="2398" hidden="1" spans="1:5">
      <c r="A2398" s="5" t="s">
        <v>2397</v>
      </c>
      <c r="B2398">
        <v>0.740194947</v>
      </c>
      <c r="C2398">
        <v>0.976657903</v>
      </c>
      <c r="D2398">
        <v>0.983500536</v>
      </c>
      <c r="E2398">
        <v>1.006207516</v>
      </c>
    </row>
    <row r="2399" hidden="1" spans="1:5">
      <c r="A2399" s="5" t="s">
        <v>2398</v>
      </c>
      <c r="B2399">
        <v>0.020104877</v>
      </c>
      <c r="C2399">
        <v>0.847624273</v>
      </c>
      <c r="D2399">
        <v>0.661047946</v>
      </c>
      <c r="E2399">
        <v>0.877079004</v>
      </c>
    </row>
    <row r="2400" hidden="1" spans="1:5">
      <c r="A2400" s="5" t="s">
        <v>2399</v>
      </c>
      <c r="B2400">
        <v>0.482595372</v>
      </c>
      <c r="C2400">
        <v>0.950910391</v>
      </c>
      <c r="D2400">
        <v>0.865968448</v>
      </c>
      <c r="E2400">
        <v>0.950827839</v>
      </c>
    </row>
    <row r="2401" hidden="1" spans="1:5">
      <c r="A2401" s="5" t="s">
        <v>2400</v>
      </c>
      <c r="B2401">
        <v>0.731546427</v>
      </c>
      <c r="C2401">
        <v>1.024783012</v>
      </c>
      <c r="D2401">
        <v>0.984757651</v>
      </c>
      <c r="E2401">
        <v>0.994219253</v>
      </c>
    </row>
    <row r="2402" hidden="1" spans="1:5">
      <c r="A2402" s="5" t="s">
        <v>2401</v>
      </c>
      <c r="B2402">
        <v>0.782972809</v>
      </c>
      <c r="C2402">
        <v>1.019826657</v>
      </c>
      <c r="D2402">
        <v>0.200941394</v>
      </c>
      <c r="E2402">
        <v>0.681690958</v>
      </c>
    </row>
    <row r="2403" hidden="1" spans="1:5">
      <c r="A2403" s="5" t="s">
        <v>2402</v>
      </c>
      <c r="B2403">
        <v>0.295903753</v>
      </c>
      <c r="C2403">
        <v>0.928455915</v>
      </c>
      <c r="D2403">
        <v>0.256711685</v>
      </c>
      <c r="E2403">
        <v>0.712800591</v>
      </c>
    </row>
    <row r="2404" hidden="1" spans="1:5">
      <c r="A2404" s="5" t="s">
        <v>2403</v>
      </c>
      <c r="B2404">
        <v>0.397818975</v>
      </c>
      <c r="C2404">
        <v>1.062127702</v>
      </c>
      <c r="D2404">
        <v>0.48851345</v>
      </c>
      <c r="E2404">
        <v>0.811460212</v>
      </c>
    </row>
    <row r="2405" hidden="1" spans="1:5">
      <c r="A2405" s="5" t="s">
        <v>2404</v>
      </c>
      <c r="B2405">
        <v>0.964779563</v>
      </c>
      <c r="C2405">
        <v>0.99690415</v>
      </c>
      <c r="D2405">
        <v>0.756169021</v>
      </c>
      <c r="E2405">
        <v>0.911288363</v>
      </c>
    </row>
    <row r="2406" hidden="1" spans="1:5">
      <c r="A2406" s="5" t="s">
        <v>2405</v>
      </c>
      <c r="B2406">
        <v>0.410130784</v>
      </c>
      <c r="C2406">
        <v>1.060420061</v>
      </c>
      <c r="D2406">
        <v>0.826714047</v>
      </c>
      <c r="E2406">
        <v>0.936796384</v>
      </c>
    </row>
    <row r="2407" spans="1:5">
      <c r="A2407" s="5" t="s">
        <v>2406</v>
      </c>
      <c r="B2407">
        <v>0.001382257</v>
      </c>
      <c r="C2407">
        <v>0.79664789</v>
      </c>
      <c r="D2407">
        <v>0.024770765</v>
      </c>
      <c r="E2407">
        <v>0.498384432</v>
      </c>
    </row>
    <row r="2408" hidden="1" spans="1:5">
      <c r="A2408" s="5" t="s">
        <v>2407</v>
      </c>
      <c r="B2408">
        <v>0.143633197</v>
      </c>
      <c r="C2408">
        <v>0.900886068</v>
      </c>
      <c r="D2408">
        <v>0.349057391</v>
      </c>
      <c r="E2408">
        <v>0.752622728</v>
      </c>
    </row>
    <row r="2409" spans="1:5">
      <c r="A2409" s="5" t="s">
        <v>2408</v>
      </c>
      <c r="B2409">
        <v>0.004796529</v>
      </c>
      <c r="C2409">
        <v>0.817983936</v>
      </c>
      <c r="D2409">
        <v>0.025657106</v>
      </c>
      <c r="E2409">
        <v>0.500582862</v>
      </c>
    </row>
    <row r="2410" spans="1:5">
      <c r="A2410" s="5" t="s">
        <v>2409</v>
      </c>
      <c r="B2410">
        <v>6.46e-5</v>
      </c>
      <c r="C2410">
        <v>0.751451238</v>
      </c>
      <c r="D2410">
        <v>0.0400709</v>
      </c>
      <c r="E2410">
        <v>0.532721211</v>
      </c>
    </row>
    <row r="2411" hidden="1" spans="1:5">
      <c r="A2411" s="5" t="s">
        <v>2410</v>
      </c>
      <c r="B2411">
        <v>0.831887128</v>
      </c>
      <c r="C2411">
        <v>1.015158318</v>
      </c>
      <c r="D2411">
        <v>0.103618698</v>
      </c>
      <c r="E2411">
        <v>0.60898315</v>
      </c>
    </row>
    <row r="2412" spans="1:5">
      <c r="A2412" s="5" t="s">
        <v>2411</v>
      </c>
      <c r="B2412">
        <v>0.014315846</v>
      </c>
      <c r="C2412">
        <v>1.190372816</v>
      </c>
      <c r="D2412">
        <v>0.092246629</v>
      </c>
      <c r="E2412">
        <v>0.603956536</v>
      </c>
    </row>
    <row r="2413" hidden="1" spans="1:5">
      <c r="A2413" s="5" t="s">
        <v>2412</v>
      </c>
      <c r="B2413">
        <v>0.866994933</v>
      </c>
      <c r="C2413">
        <v>0.988191534</v>
      </c>
      <c r="D2413" t="e">
        <v>#N/A</v>
      </c>
      <c r="E2413" t="e">
        <v>#N/A</v>
      </c>
    </row>
    <row r="2414" hidden="1" spans="1:5">
      <c r="A2414" s="5" t="s">
        <v>2413</v>
      </c>
      <c r="B2414">
        <v>0.00697786</v>
      </c>
      <c r="C2414">
        <v>0.824617349</v>
      </c>
      <c r="D2414">
        <v>0.132787002</v>
      </c>
      <c r="E2414">
        <v>0.634591441</v>
      </c>
    </row>
    <row r="2415" hidden="1" spans="1:5">
      <c r="A2415" s="5" t="s">
        <v>2414</v>
      </c>
      <c r="B2415" t="e">
        <v>#N/A</v>
      </c>
      <c r="C2415" t="e">
        <v>#N/A</v>
      </c>
      <c r="D2415">
        <v>0.769918647</v>
      </c>
      <c r="E2415">
        <v>1.091453076</v>
      </c>
    </row>
    <row r="2416" hidden="1" spans="1:5">
      <c r="A2416" s="5" t="s">
        <v>2415</v>
      </c>
      <c r="B2416">
        <v>0.730292728</v>
      </c>
      <c r="C2416">
        <v>0.975752052</v>
      </c>
      <c r="D2416">
        <v>0.548324145</v>
      </c>
      <c r="E2416">
        <v>0.835999662</v>
      </c>
    </row>
    <row r="2417" hidden="1" spans="1:5">
      <c r="A2417" s="5" t="s">
        <v>2416</v>
      </c>
      <c r="B2417">
        <v>0.010504452</v>
      </c>
      <c r="C2417">
        <v>0.833479314</v>
      </c>
      <c r="D2417">
        <v>0.624432444</v>
      </c>
      <c r="E2417">
        <v>0.863472236</v>
      </c>
    </row>
    <row r="2418" hidden="1" spans="1:5">
      <c r="A2418" s="5" t="s">
        <v>2417</v>
      </c>
      <c r="B2418">
        <v>0.778333047</v>
      </c>
      <c r="C2418">
        <v>1.020192997</v>
      </c>
      <c r="D2418">
        <v>0.197878578</v>
      </c>
      <c r="E2418">
        <v>0.670524843</v>
      </c>
    </row>
    <row r="2419" hidden="1" spans="1:5">
      <c r="A2419" t="s">
        <v>2418</v>
      </c>
      <c r="B2419">
        <v>0.865098717</v>
      </c>
      <c r="C2419">
        <v>1.012156437</v>
      </c>
      <c r="D2419">
        <v>0.999768954</v>
      </c>
      <c r="E2419">
        <v>0.99982752</v>
      </c>
    </row>
    <row r="2420" hidden="1" spans="1:5">
      <c r="A2420" t="s">
        <v>2419</v>
      </c>
      <c r="B2420">
        <v>0.449815633</v>
      </c>
      <c r="C2420">
        <v>0.94773076</v>
      </c>
      <c r="D2420">
        <v>0.615455079</v>
      </c>
      <c r="E2420">
        <v>1.161892693</v>
      </c>
    </row>
    <row r="2421" spans="1:5">
      <c r="A2421" t="s">
        <v>2420</v>
      </c>
      <c r="B2421">
        <v>0.017209519</v>
      </c>
      <c r="C2421">
        <v>0.844229986</v>
      </c>
      <c r="D2421">
        <v>0.012479761</v>
      </c>
      <c r="E2421">
        <v>0.46247207</v>
      </c>
    </row>
    <row r="2422" hidden="1" spans="1:5">
      <c r="A2422" t="s">
        <v>2421</v>
      </c>
      <c r="B2422">
        <v>0.742014701</v>
      </c>
      <c r="C2422">
        <v>0.976901419</v>
      </c>
      <c r="D2422">
        <v>0.331683856</v>
      </c>
      <c r="E2422">
        <v>0.747591859</v>
      </c>
    </row>
    <row r="2423" hidden="1" spans="1:5">
      <c r="A2423" t="s">
        <v>2422</v>
      </c>
      <c r="B2423">
        <v>0.203271415</v>
      </c>
      <c r="C2423">
        <v>1.09469818</v>
      </c>
      <c r="D2423">
        <v>0.662702758</v>
      </c>
      <c r="E2423">
        <v>0.877190519</v>
      </c>
    </row>
    <row r="2424" hidden="1" spans="1:5">
      <c r="A2424" t="s">
        <v>2423</v>
      </c>
      <c r="B2424">
        <v>0.469248587</v>
      </c>
      <c r="C2424">
        <v>1.052805463</v>
      </c>
      <c r="D2424">
        <v>0.382587113</v>
      </c>
      <c r="E2424">
        <v>1.301509268</v>
      </c>
    </row>
    <row r="2425" hidden="1" spans="1:5">
      <c r="A2425" t="s">
        <v>2424</v>
      </c>
      <c r="B2425">
        <v>0.245109402</v>
      </c>
      <c r="C2425">
        <v>1.086183923</v>
      </c>
      <c r="D2425">
        <v>0.312747654</v>
      </c>
      <c r="E2425">
        <v>0.739739051</v>
      </c>
    </row>
    <row r="2426" hidden="1" spans="1:5">
      <c r="A2426" t="s">
        <v>2425</v>
      </c>
      <c r="B2426">
        <v>0.553939062</v>
      </c>
      <c r="C2426">
        <v>0.958755267</v>
      </c>
      <c r="D2426">
        <v>0.784852005</v>
      </c>
      <c r="E2426">
        <v>1.085048985</v>
      </c>
    </row>
    <row r="2427" hidden="1" spans="1:5">
      <c r="A2427" t="s">
        <v>2426</v>
      </c>
      <c r="B2427">
        <v>0.517396114</v>
      </c>
      <c r="C2427">
        <v>0.954885887</v>
      </c>
      <c r="D2427">
        <v>0.477915158</v>
      </c>
      <c r="E2427">
        <v>0.808985974</v>
      </c>
    </row>
    <row r="2428" hidden="1" spans="1:5">
      <c r="A2428" t="s">
        <v>2427</v>
      </c>
      <c r="B2428" t="e">
        <v>#N/A</v>
      </c>
      <c r="C2428" t="e">
        <v>#N/A</v>
      </c>
      <c r="D2428">
        <v>0.817825613</v>
      </c>
      <c r="E2428">
        <v>1.071440352</v>
      </c>
    </row>
    <row r="2429" hidden="1" spans="1:5">
      <c r="A2429" t="s">
        <v>2428</v>
      </c>
      <c r="B2429">
        <v>0.316462537</v>
      </c>
      <c r="C2429">
        <v>1.073774859</v>
      </c>
      <c r="D2429">
        <v>0.172731582</v>
      </c>
      <c r="E2429">
        <v>0.66384997</v>
      </c>
    </row>
    <row r="2430" hidden="1" spans="1:5">
      <c r="A2430" t="s">
        <v>2429</v>
      </c>
      <c r="B2430">
        <v>0.818015306</v>
      </c>
      <c r="C2430">
        <v>1.016467371</v>
      </c>
      <c r="D2430">
        <v>0.732975989</v>
      </c>
      <c r="E2430">
        <v>0.90242162</v>
      </c>
    </row>
    <row r="2431" hidden="1" spans="1:5">
      <c r="A2431" t="s">
        <v>2430</v>
      </c>
      <c r="B2431">
        <v>0.000275212</v>
      </c>
      <c r="C2431">
        <v>1.295946375</v>
      </c>
      <c r="D2431">
        <v>0.266030443</v>
      </c>
      <c r="E2431">
        <v>1.396507667</v>
      </c>
    </row>
    <row r="2432" spans="1:5">
      <c r="A2432" t="s">
        <v>2431</v>
      </c>
      <c r="B2432">
        <v>2.05e-5</v>
      </c>
      <c r="C2432">
        <v>0.738605962</v>
      </c>
      <c r="D2432">
        <v>0.031690485</v>
      </c>
      <c r="E2432">
        <v>0.522293323</v>
      </c>
    </row>
    <row r="2433" hidden="1" spans="1:5">
      <c r="A2433" t="s">
        <v>2432</v>
      </c>
      <c r="B2433" t="e">
        <v>#N/A</v>
      </c>
      <c r="C2433" t="e">
        <v>#N/A</v>
      </c>
      <c r="D2433" t="e">
        <v>#N/A</v>
      </c>
      <c r="E2433" t="e">
        <v>#N/A</v>
      </c>
    </row>
    <row r="2434" hidden="1" spans="1:5">
      <c r="A2434" t="s">
        <v>2433</v>
      </c>
      <c r="B2434">
        <v>1.04e-7</v>
      </c>
      <c r="C2434">
        <v>1.462716029</v>
      </c>
      <c r="D2434">
        <v>0.464762346</v>
      </c>
      <c r="E2434">
        <v>1.243803762</v>
      </c>
    </row>
    <row r="2435" hidden="1" spans="1:5">
      <c r="A2435" t="s">
        <v>2434</v>
      </c>
      <c r="B2435">
        <v>0.404813801</v>
      </c>
      <c r="C2435">
        <v>0.942336783</v>
      </c>
      <c r="D2435">
        <v>0.129910576</v>
      </c>
      <c r="E2435">
        <v>0.632874973</v>
      </c>
    </row>
    <row r="2436" hidden="1" spans="1:5">
      <c r="A2436" t="s">
        <v>2435</v>
      </c>
      <c r="B2436">
        <v>0.184990396</v>
      </c>
      <c r="C2436">
        <v>0.909844899</v>
      </c>
      <c r="D2436">
        <v>0.776542822</v>
      </c>
      <c r="E2436">
        <v>1.088483089</v>
      </c>
    </row>
    <row r="2437" hidden="1" spans="1:5">
      <c r="A2437" t="s">
        <v>2436</v>
      </c>
      <c r="B2437" t="e">
        <v>#N/A</v>
      </c>
      <c r="C2437" t="e">
        <v>#N/A</v>
      </c>
      <c r="D2437" t="e">
        <v>#N/A</v>
      </c>
      <c r="E2437" t="e">
        <v>#N/A</v>
      </c>
    </row>
    <row r="2438" hidden="1" spans="1:5">
      <c r="A2438" t="s">
        <v>2437</v>
      </c>
      <c r="B2438">
        <v>0.923909144</v>
      </c>
      <c r="C2438">
        <v>0.993247474</v>
      </c>
      <c r="D2438">
        <v>0.65523775</v>
      </c>
      <c r="E2438">
        <v>1.142503321</v>
      </c>
    </row>
    <row r="2439" spans="1:5">
      <c r="A2439" t="s">
        <v>2438</v>
      </c>
      <c r="B2439">
        <v>0.022387929</v>
      </c>
      <c r="C2439">
        <v>1.176419027</v>
      </c>
      <c r="D2439">
        <v>0.007794568</v>
      </c>
      <c r="E2439">
        <v>2.245529202</v>
      </c>
    </row>
    <row r="2440" hidden="1" spans="1:5">
      <c r="A2440" t="s">
        <v>2439</v>
      </c>
      <c r="B2440">
        <v>2.47e-6</v>
      </c>
      <c r="C2440">
        <v>0.714825461</v>
      </c>
      <c r="D2440" t="e">
        <v>#N/A</v>
      </c>
      <c r="E2440" t="e">
        <v>#N/A</v>
      </c>
    </row>
    <row r="2441" hidden="1" spans="1:5">
      <c r="A2441" t="s">
        <v>2440</v>
      </c>
      <c r="B2441">
        <v>0.721247388</v>
      </c>
      <c r="C2441">
        <v>1.025707532</v>
      </c>
      <c r="D2441">
        <v>0.759694133</v>
      </c>
      <c r="E2441">
        <v>1.096004301</v>
      </c>
    </row>
    <row r="2442" hidden="1" spans="1:5">
      <c r="A2442" t="s">
        <v>2441</v>
      </c>
      <c r="B2442" t="e">
        <v>#N/A</v>
      </c>
      <c r="C2442" t="e">
        <v>#N/A</v>
      </c>
      <c r="D2442" t="e">
        <v>#N/A</v>
      </c>
      <c r="E2442" t="e">
        <v>#N/A</v>
      </c>
    </row>
    <row r="2443" hidden="1" spans="1:5">
      <c r="A2443" t="s">
        <v>2442</v>
      </c>
      <c r="B2443" t="e">
        <v>#N/A</v>
      </c>
      <c r="C2443" t="e">
        <v>#N/A</v>
      </c>
      <c r="D2443">
        <v>0.078926695</v>
      </c>
      <c r="E2443">
        <v>0.588960618</v>
      </c>
    </row>
    <row r="2444" hidden="1" spans="1:5">
      <c r="A2444" t="s">
        <v>2443</v>
      </c>
      <c r="B2444">
        <v>0.051876911</v>
      </c>
      <c r="C2444">
        <v>1.149540176</v>
      </c>
      <c r="D2444">
        <v>0.735961233</v>
      </c>
      <c r="E2444">
        <v>1.106003092</v>
      </c>
    </row>
    <row r="2445" hidden="1" spans="1:5">
      <c r="A2445" t="s">
        <v>2444</v>
      </c>
      <c r="B2445">
        <v>0.191075965</v>
      </c>
      <c r="C2445">
        <v>1.097384678</v>
      </c>
      <c r="D2445">
        <v>0.730528007</v>
      </c>
      <c r="E2445">
        <v>0.902254977</v>
      </c>
    </row>
    <row r="2446" hidden="1" spans="1:5">
      <c r="A2446" t="s">
        <v>2445</v>
      </c>
      <c r="B2446" t="e">
        <v>#N/A</v>
      </c>
      <c r="C2446" t="e">
        <v>#N/A</v>
      </c>
      <c r="D2446">
        <v>0.408765537</v>
      </c>
      <c r="E2446">
        <v>0.781469246</v>
      </c>
    </row>
    <row r="2447" hidden="1" spans="1:5">
      <c r="A2447" t="s">
        <v>2446</v>
      </c>
      <c r="B2447">
        <v>0.046452345</v>
      </c>
      <c r="C2447">
        <v>0.867891853</v>
      </c>
      <c r="D2447">
        <v>0.207035659</v>
      </c>
      <c r="E2447">
        <v>0.68265702</v>
      </c>
    </row>
    <row r="2448" hidden="1" spans="1:5">
      <c r="A2448" t="s">
        <v>2447</v>
      </c>
      <c r="B2448">
        <v>0.054802489</v>
      </c>
      <c r="C2448">
        <v>1.146214904</v>
      </c>
      <c r="D2448" t="e">
        <v>#N/A</v>
      </c>
      <c r="E2448" t="e">
        <v>#N/A</v>
      </c>
    </row>
    <row r="2449" hidden="1" spans="1:5">
      <c r="A2449" t="s">
        <v>2448</v>
      </c>
      <c r="B2449">
        <v>0.024122173</v>
      </c>
      <c r="C2449">
        <v>1.17375367</v>
      </c>
      <c r="D2449">
        <v>0.825646406</v>
      </c>
      <c r="E2449">
        <v>0.936351136</v>
      </c>
    </row>
    <row r="2450" hidden="1" spans="1:5">
      <c r="A2450" t="s">
        <v>2449</v>
      </c>
      <c r="B2450">
        <v>0.176946527</v>
      </c>
      <c r="C2450">
        <v>1.100756416</v>
      </c>
      <c r="D2450">
        <v>0.140304557</v>
      </c>
      <c r="E2450">
        <v>0.633749863</v>
      </c>
    </row>
    <row r="2451" hidden="1" spans="1:5">
      <c r="A2451" t="s">
        <v>2450</v>
      </c>
      <c r="B2451">
        <v>0.88258749</v>
      </c>
      <c r="C2451">
        <v>0.989551488</v>
      </c>
      <c r="D2451">
        <v>0.194985589</v>
      </c>
      <c r="E2451">
        <v>0.669478024</v>
      </c>
    </row>
    <row r="2452" hidden="1" spans="1:5">
      <c r="A2452" t="s">
        <v>2451</v>
      </c>
      <c r="B2452">
        <v>0.511593466</v>
      </c>
      <c r="C2452">
        <v>0.954459134</v>
      </c>
      <c r="D2452">
        <v>0.672491849</v>
      </c>
      <c r="E2452">
        <v>1.135437552</v>
      </c>
    </row>
    <row r="2453" hidden="1" spans="1:5">
      <c r="A2453" t="s">
        <v>2452</v>
      </c>
      <c r="B2453">
        <v>0.033193019</v>
      </c>
      <c r="C2453">
        <v>0.859565618</v>
      </c>
      <c r="D2453">
        <v>0.50151932</v>
      </c>
      <c r="E2453">
        <v>1.222553623</v>
      </c>
    </row>
    <row r="2454" hidden="1" spans="1:5">
      <c r="A2454" t="s">
        <v>2453</v>
      </c>
      <c r="B2454">
        <v>0.068888132</v>
      </c>
      <c r="C2454">
        <v>0.8787395</v>
      </c>
      <c r="D2454">
        <v>0.100183263</v>
      </c>
      <c r="E2454">
        <v>0.611420159</v>
      </c>
    </row>
    <row r="2455" hidden="1" spans="1:5">
      <c r="A2455" t="s">
        <v>2454</v>
      </c>
      <c r="B2455">
        <v>0.698987078</v>
      </c>
      <c r="C2455">
        <v>0.972899193</v>
      </c>
      <c r="D2455">
        <v>0.210470835</v>
      </c>
      <c r="E2455">
        <v>0.687838395</v>
      </c>
    </row>
    <row r="2456" hidden="1" spans="1:5">
      <c r="A2456" t="s">
        <v>2455</v>
      </c>
      <c r="B2456">
        <v>0.057248177</v>
      </c>
      <c r="C2456">
        <v>0.873263981</v>
      </c>
      <c r="D2456">
        <v>0.585113373</v>
      </c>
      <c r="E2456">
        <v>0.849463174</v>
      </c>
    </row>
    <row r="2457" hidden="1" spans="1:5">
      <c r="A2457" t="s">
        <v>2456</v>
      </c>
      <c r="B2457">
        <v>7.93e-5</v>
      </c>
      <c r="C2457">
        <v>1.324434084</v>
      </c>
      <c r="D2457">
        <v>0.937463294</v>
      </c>
      <c r="E2457">
        <v>1.023732584</v>
      </c>
    </row>
    <row r="2458" hidden="1" spans="1:5">
      <c r="A2458" t="s">
        <v>2457</v>
      </c>
      <c r="B2458">
        <v>0.963341242</v>
      </c>
      <c r="C2458">
        <v>1.003257462</v>
      </c>
      <c r="D2458" t="e">
        <v>#N/A</v>
      </c>
      <c r="E2458" t="e">
        <v>#N/A</v>
      </c>
    </row>
    <row r="2459" spans="1:5">
      <c r="A2459" t="s">
        <v>2458</v>
      </c>
      <c r="B2459">
        <v>0.018123158</v>
      </c>
      <c r="C2459">
        <v>0.845306166</v>
      </c>
      <c r="D2459">
        <v>0.010506682</v>
      </c>
      <c r="E2459">
        <v>0.457178282</v>
      </c>
    </row>
    <row r="2460" hidden="1" spans="1:5">
      <c r="A2460" t="s">
        <v>2459</v>
      </c>
      <c r="B2460">
        <v>3.83e-5</v>
      </c>
      <c r="C2460">
        <v>1.341756708</v>
      </c>
      <c r="D2460">
        <v>0.700426491</v>
      </c>
      <c r="E2460">
        <v>0.890142844</v>
      </c>
    </row>
    <row r="2461" hidden="1" spans="1:5">
      <c r="A2461" t="s">
        <v>2460</v>
      </c>
      <c r="B2461">
        <v>0.314111552</v>
      </c>
      <c r="C2461">
        <v>0.931037447</v>
      </c>
      <c r="D2461" t="e">
        <v>#N/A</v>
      </c>
      <c r="E2461" t="e">
        <v>#N/A</v>
      </c>
    </row>
    <row r="2462" hidden="1" spans="1:5">
      <c r="A2462" t="s">
        <v>2461</v>
      </c>
      <c r="B2462" t="e">
        <v>#N/A</v>
      </c>
      <c r="C2462" t="e">
        <v>#N/A</v>
      </c>
      <c r="D2462" t="e">
        <v>#N/A</v>
      </c>
      <c r="E2462" t="e">
        <v>#N/A</v>
      </c>
    </row>
    <row r="2463" hidden="1" spans="1:5">
      <c r="A2463" t="s">
        <v>2462</v>
      </c>
      <c r="B2463">
        <v>0.330399168</v>
      </c>
      <c r="C2463">
        <v>1.072207258</v>
      </c>
      <c r="D2463">
        <v>0.786616726</v>
      </c>
      <c r="E2463">
        <v>1.084975655</v>
      </c>
    </row>
    <row r="2464" hidden="1" spans="1:5">
      <c r="A2464" t="s">
        <v>2463</v>
      </c>
      <c r="B2464">
        <v>0.987131114</v>
      </c>
      <c r="C2464">
        <v>0.998871249</v>
      </c>
      <c r="D2464">
        <v>0.820222945</v>
      </c>
      <c r="E2464">
        <v>1.070299702</v>
      </c>
    </row>
    <row r="2465" hidden="1" spans="1:5">
      <c r="A2465" t="s">
        <v>2464</v>
      </c>
      <c r="B2465">
        <v>0.447520227</v>
      </c>
      <c r="C2465">
        <v>1.055626143</v>
      </c>
      <c r="D2465">
        <v>0.962510533</v>
      </c>
      <c r="E2465">
        <v>1.014215135</v>
      </c>
    </row>
    <row r="2466" hidden="1" spans="1:5">
      <c r="A2466" t="s">
        <v>2465</v>
      </c>
      <c r="B2466">
        <v>0.16018391</v>
      </c>
      <c r="C2466">
        <v>1.105019099</v>
      </c>
      <c r="D2466">
        <v>0.147449661</v>
      </c>
      <c r="E2466">
        <v>0.647380398</v>
      </c>
    </row>
    <row r="2467" hidden="1" spans="1:5">
      <c r="A2467" t="s">
        <v>2466</v>
      </c>
      <c r="B2467">
        <v>0.106675824</v>
      </c>
      <c r="C2467">
        <v>1.121881122</v>
      </c>
      <c r="D2467" t="e">
        <v>#N/A</v>
      </c>
      <c r="E2467" t="e">
        <v>#N/A</v>
      </c>
    </row>
    <row r="2468" hidden="1" spans="1:5">
      <c r="A2468" t="s">
        <v>2467</v>
      </c>
      <c r="B2468">
        <v>0.000537917</v>
      </c>
      <c r="C2468">
        <v>1.279866023</v>
      </c>
      <c r="D2468">
        <v>0.537570326</v>
      </c>
      <c r="E2468">
        <v>1.202146186</v>
      </c>
    </row>
    <row r="2469" hidden="1" spans="1:5">
      <c r="A2469" t="s">
        <v>2468</v>
      </c>
      <c r="B2469">
        <v>0.010464447</v>
      </c>
      <c r="C2469">
        <v>1.199544429</v>
      </c>
      <c r="D2469">
        <v>0.198835396</v>
      </c>
      <c r="E2469">
        <v>1.471642845</v>
      </c>
    </row>
    <row r="2470" hidden="1" spans="1:5">
      <c r="A2470" t="s">
        <v>2469</v>
      </c>
      <c r="B2470">
        <v>0.046044088</v>
      </c>
      <c r="C2470">
        <v>1.1523728</v>
      </c>
      <c r="D2470">
        <v>0.81960914</v>
      </c>
      <c r="E2470">
        <v>0.933854197</v>
      </c>
    </row>
    <row r="2471" hidden="1" spans="1:5">
      <c r="A2471" t="s">
        <v>2470</v>
      </c>
      <c r="B2471" t="e">
        <v>#N/A</v>
      </c>
      <c r="C2471" t="e">
        <v>#N/A</v>
      </c>
      <c r="D2471">
        <v>0.184228416</v>
      </c>
      <c r="E2471">
        <v>1.4894406</v>
      </c>
    </row>
    <row r="2472" hidden="1" spans="1:5">
      <c r="A2472" t="s">
        <v>2471</v>
      </c>
      <c r="B2472">
        <v>0.001564556</v>
      </c>
      <c r="C2472">
        <v>0.798749293</v>
      </c>
      <c r="D2472">
        <v>0.124571869</v>
      </c>
      <c r="E2472">
        <v>0.629037024</v>
      </c>
    </row>
    <row r="2473" hidden="1" spans="1:5">
      <c r="A2473" t="s">
        <v>2472</v>
      </c>
      <c r="B2473">
        <v>0.030884086</v>
      </c>
      <c r="C2473">
        <v>0.857585134</v>
      </c>
      <c r="D2473">
        <v>0.448125093</v>
      </c>
      <c r="E2473">
        <v>1.254981048</v>
      </c>
    </row>
    <row r="2474" hidden="1" spans="1:5">
      <c r="A2474" t="s">
        <v>2473</v>
      </c>
      <c r="B2474">
        <v>0.608689899</v>
      </c>
      <c r="C2474">
        <v>1.03710603</v>
      </c>
      <c r="D2474">
        <v>0.264201422</v>
      </c>
      <c r="E2474">
        <v>1.395970115</v>
      </c>
    </row>
    <row r="2475" hidden="1" spans="1:5">
      <c r="A2475" t="s">
        <v>2474</v>
      </c>
      <c r="B2475">
        <v>0.964837604</v>
      </c>
      <c r="C2475">
        <v>1.003160691</v>
      </c>
      <c r="D2475">
        <v>0.356530456</v>
      </c>
      <c r="E2475">
        <v>0.759629213</v>
      </c>
    </row>
    <row r="2476" hidden="1" spans="1:5">
      <c r="A2476" t="s">
        <v>2475</v>
      </c>
      <c r="B2476">
        <v>0.215617439</v>
      </c>
      <c r="C2476">
        <v>1.092447524</v>
      </c>
      <c r="D2476">
        <v>0.877205853</v>
      </c>
      <c r="E2476">
        <v>1.047086293</v>
      </c>
    </row>
    <row r="2477" hidden="1" spans="1:5">
      <c r="A2477" t="s">
        <v>2476</v>
      </c>
      <c r="B2477">
        <v>0.543303067</v>
      </c>
      <c r="C2477">
        <v>0.957715798</v>
      </c>
      <c r="D2477">
        <v>0.656538697</v>
      </c>
      <c r="E2477">
        <v>0.875730621</v>
      </c>
    </row>
    <row r="2478" hidden="1" spans="1:5">
      <c r="A2478" t="s">
        <v>2477</v>
      </c>
      <c r="B2478">
        <v>0.025887678</v>
      </c>
      <c r="C2478">
        <v>0.853230377</v>
      </c>
      <c r="D2478">
        <v>0.24652534</v>
      </c>
      <c r="E2478">
        <v>0.707796075</v>
      </c>
    </row>
    <row r="2479" hidden="1" spans="1:5">
      <c r="A2479" t="s">
        <v>2478</v>
      </c>
      <c r="B2479">
        <v>0.021303788</v>
      </c>
      <c r="C2479">
        <v>1.177859349</v>
      </c>
      <c r="D2479">
        <v>0.656171533</v>
      </c>
      <c r="E2479">
        <v>0.875402116</v>
      </c>
    </row>
    <row r="2480" hidden="1" spans="1:5">
      <c r="A2480" t="s">
        <v>2479</v>
      </c>
      <c r="B2480">
        <v>0.073538686</v>
      </c>
      <c r="C2480">
        <v>0.880482649</v>
      </c>
      <c r="D2480">
        <v>0.351995411</v>
      </c>
      <c r="E2480">
        <v>0.756975966</v>
      </c>
    </row>
    <row r="2481" hidden="1" spans="1:5">
      <c r="A2481" t="s">
        <v>2480</v>
      </c>
      <c r="B2481">
        <v>0.656057714</v>
      </c>
      <c r="C2481">
        <v>0.968831181</v>
      </c>
      <c r="D2481">
        <v>0.427906315</v>
      </c>
      <c r="E2481">
        <v>0.789639868</v>
      </c>
    </row>
    <row r="2482" hidden="1" spans="1:5">
      <c r="A2482" t="s">
        <v>2481</v>
      </c>
      <c r="B2482">
        <v>0.176009095</v>
      </c>
      <c r="C2482">
        <v>0.908291706</v>
      </c>
      <c r="D2482" t="e">
        <v>#N/A</v>
      </c>
      <c r="E2482" t="e">
        <v>#N/A</v>
      </c>
    </row>
    <row r="2483" hidden="1" spans="1:5">
      <c r="A2483" t="s">
        <v>2482</v>
      </c>
      <c r="B2483" t="e">
        <v>#N/A</v>
      </c>
      <c r="C2483" t="e">
        <v>#N/A</v>
      </c>
      <c r="D2483">
        <v>0.102129637</v>
      </c>
      <c r="E2483">
        <v>0.607911135</v>
      </c>
    </row>
    <row r="2484" hidden="1" spans="1:5">
      <c r="A2484" t="s">
        <v>2483</v>
      </c>
      <c r="B2484">
        <v>0.235598966</v>
      </c>
      <c r="C2484">
        <v>1.088006433</v>
      </c>
      <c r="D2484">
        <v>0.695784255</v>
      </c>
      <c r="E2484">
        <v>1.125537007</v>
      </c>
    </row>
    <row r="2485" hidden="1" spans="1:5">
      <c r="A2485" t="s">
        <v>2484</v>
      </c>
      <c r="B2485" t="e">
        <v>#N/A</v>
      </c>
      <c r="C2485" t="e">
        <v>#N/A</v>
      </c>
      <c r="D2485">
        <v>0.94316173</v>
      </c>
      <c r="E2485">
        <v>1.021453097</v>
      </c>
    </row>
    <row r="2486" hidden="1" spans="1:5">
      <c r="A2486" t="s">
        <v>2485</v>
      </c>
      <c r="B2486">
        <v>0.759864506</v>
      </c>
      <c r="C2486">
        <v>1.021947969</v>
      </c>
      <c r="D2486">
        <v>0.721955163</v>
      </c>
      <c r="E2486">
        <v>0.899367153</v>
      </c>
    </row>
    <row r="2487" hidden="1" spans="1:5">
      <c r="A2487" t="s">
        <v>2486</v>
      </c>
      <c r="B2487" t="e">
        <v>#N/A</v>
      </c>
      <c r="C2487" t="e">
        <v>#N/A</v>
      </c>
      <c r="D2487" t="e">
        <v>#N/A</v>
      </c>
      <c r="E2487" t="e">
        <v>#N/A</v>
      </c>
    </row>
    <row r="2488" hidden="1" spans="1:5">
      <c r="A2488" t="s">
        <v>2487</v>
      </c>
      <c r="B2488">
        <v>0.950763092</v>
      </c>
      <c r="C2488">
        <v>1.004393032</v>
      </c>
      <c r="D2488">
        <v>0.305559474</v>
      </c>
      <c r="E2488">
        <v>0.734768745</v>
      </c>
    </row>
    <row r="2489" hidden="1" spans="1:5">
      <c r="A2489" t="s">
        <v>2488</v>
      </c>
      <c r="B2489">
        <v>0.344423731</v>
      </c>
      <c r="C2489">
        <v>1.069523117</v>
      </c>
      <c r="D2489">
        <v>0.658925456</v>
      </c>
      <c r="E2489">
        <v>0.876529572</v>
      </c>
    </row>
    <row r="2490" hidden="1" spans="1:5">
      <c r="A2490" t="s">
        <v>2489</v>
      </c>
      <c r="B2490" t="e">
        <v>#N/A</v>
      </c>
      <c r="C2490" t="e">
        <v>#N/A</v>
      </c>
      <c r="D2490" t="e">
        <v>#N/A</v>
      </c>
      <c r="E2490" t="e">
        <v>#N/A</v>
      </c>
    </row>
    <row r="2491" hidden="1" spans="1:5">
      <c r="A2491" t="s">
        <v>2490</v>
      </c>
      <c r="B2491">
        <v>0.246986582</v>
      </c>
      <c r="C2491">
        <v>0.921075699</v>
      </c>
      <c r="D2491">
        <v>0.633891172</v>
      </c>
      <c r="E2491">
        <v>1.153230194</v>
      </c>
    </row>
    <row r="2492" hidden="1" spans="1:5">
      <c r="A2492" t="s">
        <v>2491</v>
      </c>
      <c r="B2492">
        <v>0.010086833</v>
      </c>
      <c r="C2492">
        <v>1.200780627</v>
      </c>
      <c r="D2492">
        <v>0.268926551</v>
      </c>
      <c r="E2492">
        <v>1.391449012</v>
      </c>
    </row>
    <row r="2493" hidden="1" spans="1:5">
      <c r="A2493" t="s">
        <v>2492</v>
      </c>
      <c r="B2493">
        <v>0.00256756</v>
      </c>
      <c r="C2493">
        <v>0.806944692</v>
      </c>
      <c r="D2493">
        <v>0.359701776</v>
      </c>
      <c r="E2493">
        <v>0.758633588</v>
      </c>
    </row>
    <row r="2494" hidden="1" spans="1:5">
      <c r="A2494" t="s">
        <v>2493</v>
      </c>
      <c r="B2494">
        <v>0.043258166</v>
      </c>
      <c r="C2494">
        <v>1.154475431</v>
      </c>
      <c r="D2494">
        <v>0.686330294</v>
      </c>
      <c r="E2494">
        <v>1.128961282</v>
      </c>
    </row>
    <row r="2495" hidden="1" spans="1:5">
      <c r="A2495" t="s">
        <v>2494</v>
      </c>
      <c r="B2495">
        <v>0.871949722</v>
      </c>
      <c r="C2495">
        <v>1.011543477</v>
      </c>
      <c r="D2495">
        <v>0.101252589</v>
      </c>
      <c r="E2495">
        <v>0.603016374</v>
      </c>
    </row>
    <row r="2496" hidden="1" spans="1:5">
      <c r="A2496" t="s">
        <v>2495</v>
      </c>
      <c r="B2496">
        <v>0.423997641</v>
      </c>
      <c r="C2496">
        <v>1.058510287</v>
      </c>
      <c r="D2496" t="e">
        <v>#N/A</v>
      </c>
      <c r="E2496" t="e">
        <v>#N/A</v>
      </c>
    </row>
    <row r="2497" hidden="1" spans="1:5">
      <c r="A2497" t="s">
        <v>2496</v>
      </c>
      <c r="B2497">
        <v>0.312993603</v>
      </c>
      <c r="C2497">
        <v>1.074363137</v>
      </c>
      <c r="D2497" t="e">
        <v>#N/A</v>
      </c>
      <c r="E2497" t="e">
        <v>#N/A</v>
      </c>
    </row>
    <row r="2498" hidden="1" spans="1:5">
      <c r="A2498" t="s">
        <v>2497</v>
      </c>
      <c r="B2498">
        <v>0.103521482</v>
      </c>
      <c r="C2498">
        <v>1.123117725</v>
      </c>
      <c r="D2498">
        <v>0.633679709</v>
      </c>
      <c r="E2498">
        <v>0.867583417</v>
      </c>
    </row>
    <row r="2499" hidden="1" spans="1:5">
      <c r="A2499" t="s">
        <v>2498</v>
      </c>
      <c r="B2499" t="e">
        <v>#N/A</v>
      </c>
      <c r="C2499" t="e">
        <v>#N/A</v>
      </c>
      <c r="D2499" t="e">
        <v>#N/A</v>
      </c>
      <c r="E2499" t="e">
        <v>#N/A</v>
      </c>
    </row>
    <row r="2500" hidden="1" spans="1:5">
      <c r="A2500" t="s">
        <v>2499</v>
      </c>
      <c r="B2500" t="e">
        <v>#N/A</v>
      </c>
      <c r="C2500" t="e">
        <v>#N/A</v>
      </c>
      <c r="D2500">
        <v>0.988681469</v>
      </c>
      <c r="E2500">
        <v>0.995675633</v>
      </c>
    </row>
    <row r="2501" spans="1:5">
      <c r="A2501" t="s">
        <v>2500</v>
      </c>
      <c r="B2501">
        <v>3.9e-6</v>
      </c>
      <c r="C2501">
        <v>0.719177862</v>
      </c>
      <c r="D2501">
        <v>0.05484729</v>
      </c>
      <c r="E2501">
        <v>0.56055766</v>
      </c>
    </row>
    <row r="2502" hidden="1" spans="1:5">
      <c r="A2502" t="s">
        <v>2501</v>
      </c>
      <c r="B2502" t="e">
        <v>#N/A</v>
      </c>
      <c r="C2502" t="e">
        <v>#N/A</v>
      </c>
      <c r="D2502">
        <v>0.757863024</v>
      </c>
      <c r="E2502">
        <v>1.096621917</v>
      </c>
    </row>
    <row r="2503" hidden="1" spans="1:5">
      <c r="A2503" t="s">
        <v>2502</v>
      </c>
      <c r="B2503">
        <v>0.223538035</v>
      </c>
      <c r="C2503">
        <v>1.090435616</v>
      </c>
      <c r="D2503">
        <v>0.814441013</v>
      </c>
      <c r="E2503">
        <v>1.072476555</v>
      </c>
    </row>
    <row r="2504" hidden="1" spans="1:5">
      <c r="A2504" t="s">
        <v>2503</v>
      </c>
      <c r="B2504">
        <v>0.535027143</v>
      </c>
      <c r="C2504">
        <v>0.956769192</v>
      </c>
      <c r="D2504">
        <v>0.100990529</v>
      </c>
      <c r="E2504">
        <v>0.606538609</v>
      </c>
    </row>
    <row r="2505" hidden="1" spans="1:5">
      <c r="A2505" t="s">
        <v>2504</v>
      </c>
      <c r="B2505">
        <v>0.604578915</v>
      </c>
      <c r="C2505">
        <v>0.963895827</v>
      </c>
      <c r="D2505">
        <v>0.858049859</v>
      </c>
      <c r="E2505">
        <v>0.947904097</v>
      </c>
    </row>
    <row r="2506" spans="1:5">
      <c r="A2506" t="s">
        <v>2505</v>
      </c>
      <c r="B2506">
        <v>8.99e-5</v>
      </c>
      <c r="C2506">
        <v>0.756324952</v>
      </c>
      <c r="D2506">
        <v>0.037112426</v>
      </c>
      <c r="E2506">
        <v>0.531523082</v>
      </c>
    </row>
    <row r="2507" hidden="1" spans="1:5">
      <c r="A2507" t="s">
        <v>2506</v>
      </c>
      <c r="B2507">
        <v>0.00152349</v>
      </c>
      <c r="C2507">
        <v>0.797667505</v>
      </c>
      <c r="D2507">
        <v>0.80299555</v>
      </c>
      <c r="E2507">
        <v>0.928118943</v>
      </c>
    </row>
    <row r="2508" hidden="1" spans="1:5">
      <c r="A2508" t="s">
        <v>2507</v>
      </c>
      <c r="B2508">
        <v>0.010110783</v>
      </c>
      <c r="C2508">
        <v>0.832913755</v>
      </c>
      <c r="D2508">
        <v>0.225283115</v>
      </c>
      <c r="E2508">
        <v>0.696861692</v>
      </c>
    </row>
    <row r="2509" hidden="1" spans="1:5">
      <c r="A2509" t="s">
        <v>2508</v>
      </c>
      <c r="B2509">
        <v>4.27e-5</v>
      </c>
      <c r="C2509">
        <v>0.747623544</v>
      </c>
      <c r="D2509">
        <v>0.272548343</v>
      </c>
      <c r="E2509">
        <v>0.720396191</v>
      </c>
    </row>
    <row r="2510" hidden="1" spans="1:5">
      <c r="A2510" t="s">
        <v>2509</v>
      </c>
      <c r="B2510" t="e">
        <v>#N/A</v>
      </c>
      <c r="C2510" t="e">
        <v>#N/A</v>
      </c>
      <c r="D2510">
        <v>0.063330125</v>
      </c>
      <c r="E2510">
        <v>0.571021102</v>
      </c>
    </row>
    <row r="2511" hidden="1" spans="1:5">
      <c r="A2511" t="s">
        <v>2510</v>
      </c>
      <c r="B2511">
        <v>0.029919804</v>
      </c>
      <c r="C2511">
        <v>0.857121651</v>
      </c>
      <c r="D2511">
        <v>0.847405705</v>
      </c>
      <c r="E2511">
        <v>0.944032218</v>
      </c>
    </row>
    <row r="2512" hidden="1" spans="1:5">
      <c r="A2512" t="s">
        <v>2511</v>
      </c>
      <c r="B2512" t="e">
        <v>#N/A</v>
      </c>
      <c r="C2512" t="e">
        <v>#N/A</v>
      </c>
      <c r="D2512">
        <v>0.543712265</v>
      </c>
      <c r="E2512">
        <v>1.199843125</v>
      </c>
    </row>
    <row r="2513" hidden="1" spans="1:5">
      <c r="A2513" t="s">
        <v>2512</v>
      </c>
      <c r="B2513">
        <v>0.065823965</v>
      </c>
      <c r="C2513">
        <v>1.139969013</v>
      </c>
      <c r="D2513">
        <v>0.277809305</v>
      </c>
      <c r="E2513">
        <v>0.719712716</v>
      </c>
    </row>
    <row r="2514" hidden="1" spans="1:5">
      <c r="A2514" t="s">
        <v>2513</v>
      </c>
      <c r="B2514">
        <v>0.011633906</v>
      </c>
      <c r="C2514">
        <v>1.19627743</v>
      </c>
      <c r="D2514">
        <v>0.355604446</v>
      </c>
      <c r="E2514">
        <v>1.324489894</v>
      </c>
    </row>
    <row r="2515" hidden="1" spans="1:5">
      <c r="A2515" t="s">
        <v>2514</v>
      </c>
      <c r="B2515">
        <v>0.245478508</v>
      </c>
      <c r="C2515">
        <v>0.920722029</v>
      </c>
      <c r="D2515">
        <v>0.039597842</v>
      </c>
      <c r="E2515">
        <v>0.536169154</v>
      </c>
    </row>
    <row r="2516" hidden="1" spans="1:5">
      <c r="A2516" t="s">
        <v>2515</v>
      </c>
      <c r="B2516">
        <v>0.170830247</v>
      </c>
      <c r="C2516">
        <v>1.102279429</v>
      </c>
      <c r="D2516">
        <v>0.149680594</v>
      </c>
      <c r="E2516">
        <v>1.545646417</v>
      </c>
    </row>
    <row r="2517" hidden="1" spans="1:5">
      <c r="A2517" t="s">
        <v>2516</v>
      </c>
      <c r="B2517" t="e">
        <v>#N/A</v>
      </c>
      <c r="C2517" t="e">
        <v>#N/A</v>
      </c>
      <c r="D2517">
        <v>0.003708538</v>
      </c>
      <c r="E2517">
        <v>0.404106133</v>
      </c>
    </row>
    <row r="2518" hidden="1" spans="1:5">
      <c r="A2518" t="s">
        <v>2517</v>
      </c>
      <c r="B2518">
        <v>0.986507496</v>
      </c>
      <c r="C2518">
        <v>1.001196393</v>
      </c>
      <c r="D2518">
        <v>0.115187052</v>
      </c>
      <c r="E2518">
        <v>0.614527612</v>
      </c>
    </row>
    <row r="2519" hidden="1" spans="1:5">
      <c r="A2519" t="s">
        <v>2518</v>
      </c>
      <c r="B2519">
        <v>0.30042573</v>
      </c>
      <c r="C2519">
        <v>0.928908581</v>
      </c>
      <c r="D2519">
        <v>0.533249637</v>
      </c>
      <c r="E2519">
        <v>1.205214627</v>
      </c>
    </row>
    <row r="2520" hidden="1" spans="1:5">
      <c r="A2520" t="s">
        <v>2519</v>
      </c>
      <c r="B2520">
        <v>0.332035614</v>
      </c>
      <c r="C2520">
        <v>1.071407585</v>
      </c>
      <c r="D2520">
        <v>0.709517966</v>
      </c>
      <c r="E2520">
        <v>1.117701543</v>
      </c>
    </row>
    <row r="2521" hidden="1" spans="1:5">
      <c r="A2521" t="s">
        <v>2520</v>
      </c>
      <c r="B2521">
        <v>0.703442659</v>
      </c>
      <c r="C2521">
        <v>0.973347599</v>
      </c>
      <c r="D2521">
        <v>0.153875055</v>
      </c>
      <c r="E2521">
        <v>0.65207448</v>
      </c>
    </row>
    <row r="2522" hidden="1" spans="1:5">
      <c r="A2522" t="s">
        <v>2521</v>
      </c>
      <c r="B2522">
        <v>0.391781377</v>
      </c>
      <c r="C2522">
        <v>1.062757637</v>
      </c>
      <c r="D2522">
        <v>0.311652301</v>
      </c>
      <c r="E2522">
        <v>0.737174912</v>
      </c>
    </row>
    <row r="2523" hidden="1" spans="1:5">
      <c r="A2523" t="s">
        <v>2522</v>
      </c>
      <c r="B2523">
        <v>0.000495424</v>
      </c>
      <c r="C2523">
        <v>0.780097179</v>
      </c>
      <c r="D2523">
        <v>0.312985902</v>
      </c>
      <c r="E2523">
        <v>0.739452545</v>
      </c>
    </row>
    <row r="2524" hidden="1" spans="1:5">
      <c r="A2524" t="s">
        <v>2523</v>
      </c>
      <c r="B2524" t="e">
        <v>#N/A</v>
      </c>
      <c r="C2524" t="e">
        <v>#N/A</v>
      </c>
      <c r="D2524">
        <v>0.138047992</v>
      </c>
      <c r="E2524">
        <v>0.642112222</v>
      </c>
    </row>
    <row r="2525" hidden="1" spans="1:5">
      <c r="A2525" t="s">
        <v>2524</v>
      </c>
      <c r="B2525" t="e">
        <v>#N/A</v>
      </c>
      <c r="C2525" t="e">
        <v>#N/A</v>
      </c>
      <c r="D2525">
        <v>0.941236103</v>
      </c>
      <c r="E2525">
        <v>0.978220763</v>
      </c>
    </row>
    <row r="2526" hidden="1" spans="1:5">
      <c r="A2526" t="s">
        <v>2525</v>
      </c>
      <c r="B2526">
        <v>0.004122552</v>
      </c>
      <c r="C2526">
        <v>1.226451529</v>
      </c>
      <c r="D2526">
        <v>0.649514186</v>
      </c>
      <c r="E2526">
        <v>1.145188559</v>
      </c>
    </row>
    <row r="2527" hidden="1" spans="1:5">
      <c r="A2527" t="s">
        <v>2526</v>
      </c>
      <c r="B2527">
        <v>0.96540559</v>
      </c>
      <c r="C2527">
        <v>0.996919964</v>
      </c>
      <c r="D2527">
        <v>0.182089951</v>
      </c>
      <c r="E2527">
        <v>0.668023622</v>
      </c>
    </row>
    <row r="2528" hidden="1" spans="1:5">
      <c r="A2528" t="s">
        <v>2527</v>
      </c>
      <c r="B2528">
        <v>0.000119589</v>
      </c>
      <c r="C2528">
        <v>1.316264123</v>
      </c>
      <c r="D2528">
        <v>0.936808688</v>
      </c>
      <c r="E2528">
        <v>1.02393999</v>
      </c>
    </row>
    <row r="2529" hidden="1" spans="1:5">
      <c r="A2529" t="s">
        <v>2528</v>
      </c>
      <c r="B2529">
        <v>0.578982736</v>
      </c>
      <c r="C2529">
        <v>0.961129461</v>
      </c>
      <c r="D2529">
        <v>0.057126058</v>
      </c>
      <c r="E2529">
        <v>0.556866963</v>
      </c>
    </row>
    <row r="2530" hidden="1" spans="1:5">
      <c r="A2530" t="s">
        <v>2529</v>
      </c>
      <c r="B2530">
        <v>0.51740681</v>
      </c>
      <c r="C2530">
        <v>0.954964758</v>
      </c>
      <c r="D2530">
        <v>0.674803391</v>
      </c>
      <c r="E2530">
        <v>0.882350201</v>
      </c>
    </row>
    <row r="2531" hidden="1" spans="1:5">
      <c r="A2531" t="s">
        <v>2530</v>
      </c>
      <c r="B2531">
        <v>0.270840395</v>
      </c>
      <c r="C2531">
        <v>1.081620465</v>
      </c>
      <c r="D2531">
        <v>0.584072753</v>
      </c>
      <c r="E2531">
        <v>0.847594632</v>
      </c>
    </row>
    <row r="2532" hidden="1" spans="1:5">
      <c r="A2532" t="s">
        <v>2531</v>
      </c>
      <c r="B2532">
        <v>0.601694104</v>
      </c>
      <c r="C2532">
        <v>0.963490271</v>
      </c>
      <c r="D2532">
        <v>0.432001912</v>
      </c>
      <c r="E2532">
        <v>0.790792641</v>
      </c>
    </row>
    <row r="2533" hidden="1" spans="1:5">
      <c r="A2533" t="s">
        <v>2532</v>
      </c>
      <c r="B2533">
        <v>0.000517737</v>
      </c>
      <c r="C2533">
        <v>1.281708909</v>
      </c>
      <c r="D2533">
        <v>0.861164202</v>
      </c>
      <c r="E2533">
        <v>0.949091806</v>
      </c>
    </row>
    <row r="2534" hidden="1" spans="1:5">
      <c r="A2534" t="s">
        <v>2533</v>
      </c>
      <c r="B2534">
        <v>3.28e-5</v>
      </c>
      <c r="C2534">
        <v>1.345106381</v>
      </c>
      <c r="D2534">
        <v>0.381376114</v>
      </c>
      <c r="E2534">
        <v>0.768283065</v>
      </c>
    </row>
    <row r="2535" hidden="1" spans="1:5">
      <c r="A2535" t="s">
        <v>2534</v>
      </c>
      <c r="B2535">
        <v>0.029609464</v>
      </c>
      <c r="C2535">
        <v>0.856788729</v>
      </c>
      <c r="D2535">
        <v>0.609886107</v>
      </c>
      <c r="E2535">
        <v>1.164584124</v>
      </c>
    </row>
    <row r="2536" hidden="1" spans="1:5">
      <c r="A2536" t="s">
        <v>2535</v>
      </c>
      <c r="B2536">
        <v>0.427493844</v>
      </c>
      <c r="C2536">
        <v>1.058051723</v>
      </c>
      <c r="D2536">
        <v>0.063838651</v>
      </c>
      <c r="E2536">
        <v>0.560554848</v>
      </c>
    </row>
    <row r="2537" hidden="1" spans="1:5">
      <c r="A2537" t="s">
        <v>2536</v>
      </c>
      <c r="B2537" t="e">
        <v>#N/A</v>
      </c>
      <c r="C2537" t="e">
        <v>#N/A</v>
      </c>
      <c r="D2537">
        <v>0.655323582</v>
      </c>
      <c r="E2537">
        <v>0.875230781</v>
      </c>
    </row>
    <row r="2538" hidden="1" spans="1:5">
      <c r="A2538" t="s">
        <v>2537</v>
      </c>
      <c r="B2538">
        <v>0.515002263</v>
      </c>
      <c r="C2538">
        <v>1.04748855</v>
      </c>
      <c r="D2538">
        <v>0.682870035</v>
      </c>
      <c r="E2538">
        <v>0.885331427</v>
      </c>
    </row>
    <row r="2539" hidden="1" spans="1:5">
      <c r="A2539" t="s">
        <v>2538</v>
      </c>
      <c r="B2539" t="e">
        <v>#N/A</v>
      </c>
      <c r="C2539" t="e">
        <v>#N/A</v>
      </c>
      <c r="D2539" t="e">
        <v>#N/A</v>
      </c>
      <c r="E2539" t="e">
        <v>#N/A</v>
      </c>
    </row>
    <row r="2540" hidden="1" spans="1:5">
      <c r="A2540" t="s">
        <v>2539</v>
      </c>
      <c r="B2540">
        <v>0.6292206</v>
      </c>
      <c r="C2540">
        <v>0.9662861</v>
      </c>
      <c r="D2540">
        <v>0.828345936</v>
      </c>
      <c r="E2540">
        <v>1.066904976</v>
      </c>
    </row>
    <row r="2541" hidden="1" spans="1:5">
      <c r="A2541" t="s">
        <v>2540</v>
      </c>
      <c r="B2541">
        <v>0.002889483</v>
      </c>
      <c r="C2541">
        <v>0.80871512</v>
      </c>
      <c r="D2541">
        <v>0.17340028</v>
      </c>
      <c r="E2541">
        <v>0.664022235</v>
      </c>
    </row>
    <row r="2542" hidden="1" spans="1:5">
      <c r="A2542" t="s">
        <v>2541</v>
      </c>
      <c r="B2542">
        <v>0.165764995</v>
      </c>
      <c r="C2542">
        <v>0.905934678</v>
      </c>
      <c r="D2542" t="e">
        <v>#N/A</v>
      </c>
      <c r="E2542" t="e">
        <v>#N/A</v>
      </c>
    </row>
    <row r="2543" hidden="1" spans="1:5">
      <c r="A2543" t="s">
        <v>2542</v>
      </c>
      <c r="B2543">
        <v>0.33262248</v>
      </c>
      <c r="C2543">
        <v>1.071481516</v>
      </c>
      <c r="D2543">
        <v>0.988469988</v>
      </c>
      <c r="E2543">
        <v>0.995606413</v>
      </c>
    </row>
    <row r="2544" hidden="1" spans="1:5">
      <c r="A2544" t="s">
        <v>2543</v>
      </c>
      <c r="B2544">
        <v>0.358425873</v>
      </c>
      <c r="C2544">
        <v>0.936727375</v>
      </c>
      <c r="D2544">
        <v>0.066251108</v>
      </c>
      <c r="E2544">
        <v>0.575393871</v>
      </c>
    </row>
    <row r="2545" spans="1:5">
      <c r="A2545" t="s">
        <v>2544</v>
      </c>
      <c r="B2545">
        <v>0.019274035</v>
      </c>
      <c r="C2545">
        <v>1.181496856</v>
      </c>
      <c r="D2545">
        <v>0.047547005</v>
      </c>
      <c r="E2545">
        <v>0.539160683</v>
      </c>
    </row>
    <row r="2546" hidden="1" spans="1:5">
      <c r="A2546" t="s">
        <v>2545</v>
      </c>
      <c r="B2546">
        <v>0.266380735</v>
      </c>
      <c r="C2546">
        <v>1.082158413</v>
      </c>
      <c r="D2546">
        <v>0.451674088</v>
      </c>
      <c r="E2546">
        <v>0.797106058</v>
      </c>
    </row>
    <row r="2547" hidden="1" spans="1:5">
      <c r="A2547" t="s">
        <v>2546</v>
      </c>
      <c r="B2547">
        <v>0.438697516</v>
      </c>
      <c r="C2547">
        <v>0.946379608</v>
      </c>
      <c r="D2547">
        <v>0.470178893</v>
      </c>
      <c r="E2547">
        <v>1.24237405</v>
      </c>
    </row>
    <row r="2548" hidden="1" spans="1:5">
      <c r="A2548" t="s">
        <v>2547</v>
      </c>
      <c r="B2548">
        <v>3.73e-5</v>
      </c>
      <c r="C2548">
        <v>0.745719423</v>
      </c>
      <c r="D2548">
        <v>0.122174826</v>
      </c>
      <c r="E2548">
        <v>0.631023746</v>
      </c>
    </row>
    <row r="2549" hidden="1" spans="1:5">
      <c r="A2549" t="s">
        <v>2548</v>
      </c>
      <c r="B2549">
        <v>0.174524758</v>
      </c>
      <c r="C2549">
        <v>1.101413019</v>
      </c>
      <c r="D2549">
        <v>0.582760768</v>
      </c>
      <c r="E2549">
        <v>1.178256352</v>
      </c>
    </row>
    <row r="2550" hidden="1" spans="1:5">
      <c r="A2550" t="s">
        <v>2549</v>
      </c>
      <c r="B2550">
        <v>0.465636269</v>
      </c>
      <c r="C2550">
        <v>0.949492891</v>
      </c>
      <c r="D2550">
        <v>0.601131016</v>
      </c>
      <c r="E2550">
        <v>0.854927224</v>
      </c>
    </row>
    <row r="2551" hidden="1" spans="1:5">
      <c r="A2551" t="s">
        <v>2550</v>
      </c>
      <c r="B2551" t="e">
        <v>#N/A</v>
      </c>
      <c r="C2551" t="e">
        <v>#N/A</v>
      </c>
      <c r="D2551">
        <v>0.235781897</v>
      </c>
      <c r="E2551">
        <v>1.428166409</v>
      </c>
    </row>
    <row r="2552" hidden="1" spans="1:5">
      <c r="A2552" t="s">
        <v>2551</v>
      </c>
      <c r="B2552" t="e">
        <v>#N/A</v>
      </c>
      <c r="C2552" t="e">
        <v>#N/A</v>
      </c>
      <c r="D2552">
        <v>0.067124148</v>
      </c>
      <c r="E2552">
        <v>0.573465853</v>
      </c>
    </row>
    <row r="2553" hidden="1" spans="1:5">
      <c r="A2553" t="s">
        <v>2552</v>
      </c>
      <c r="B2553">
        <v>0.12807287</v>
      </c>
      <c r="C2553">
        <v>1.114322603</v>
      </c>
      <c r="D2553">
        <v>0.266284949</v>
      </c>
      <c r="E2553">
        <v>1.397416456</v>
      </c>
    </row>
    <row r="2554" hidden="1" spans="1:5">
      <c r="A2554" t="s">
        <v>2553</v>
      </c>
      <c r="B2554">
        <v>0.007775051</v>
      </c>
      <c r="C2554">
        <v>0.827444838</v>
      </c>
      <c r="D2554">
        <v>0.264500021</v>
      </c>
      <c r="E2554">
        <v>0.71310582</v>
      </c>
    </row>
    <row r="2555" hidden="1" spans="1:5">
      <c r="A2555" t="s">
        <v>2554</v>
      </c>
      <c r="B2555">
        <v>0.400614442</v>
      </c>
      <c r="C2555">
        <v>0.94199857</v>
      </c>
      <c r="D2555">
        <v>0.120863689</v>
      </c>
      <c r="E2555">
        <v>0.626263856</v>
      </c>
    </row>
    <row r="2556" hidden="1" spans="1:5">
      <c r="A2556" t="s">
        <v>2555</v>
      </c>
      <c r="B2556">
        <v>0.457463718</v>
      </c>
      <c r="C2556">
        <v>0.948548562</v>
      </c>
      <c r="D2556">
        <v>0.040862001</v>
      </c>
      <c r="E2556">
        <v>0.537562475</v>
      </c>
    </row>
    <row r="2557" hidden="1" spans="1:5">
      <c r="A2557" t="s">
        <v>2556</v>
      </c>
      <c r="B2557">
        <v>6.73e-8</v>
      </c>
      <c r="C2557">
        <v>1.469195173</v>
      </c>
      <c r="D2557">
        <v>0.313747646</v>
      </c>
      <c r="E2557">
        <v>1.350769548</v>
      </c>
    </row>
    <row r="2558" spans="1:5">
      <c r="A2558" t="s">
        <v>2557</v>
      </c>
      <c r="B2558">
        <v>0.056212083</v>
      </c>
      <c r="C2558">
        <v>1.145410073</v>
      </c>
      <c r="D2558">
        <v>0.016315628</v>
      </c>
      <c r="E2558">
        <v>0.483666321</v>
      </c>
    </row>
    <row r="2559" hidden="1" spans="1:5">
      <c r="A2559" t="s">
        <v>2558</v>
      </c>
      <c r="B2559">
        <v>0.625815298</v>
      </c>
      <c r="C2559">
        <v>0.965871218</v>
      </c>
      <c r="D2559">
        <v>0.608768024</v>
      </c>
      <c r="E2559">
        <v>0.858203181</v>
      </c>
    </row>
    <row r="2560" hidden="1" spans="1:5">
      <c r="A2560" t="s">
        <v>2559</v>
      </c>
      <c r="B2560">
        <v>0.033594535</v>
      </c>
      <c r="C2560">
        <v>0.859767228</v>
      </c>
      <c r="D2560">
        <v>0.272492499</v>
      </c>
      <c r="E2560">
        <v>0.721122134</v>
      </c>
    </row>
    <row r="2561" hidden="1" spans="1:5">
      <c r="A2561" t="s">
        <v>2560</v>
      </c>
      <c r="B2561">
        <v>0.383373072</v>
      </c>
      <c r="C2561">
        <v>0.939865988</v>
      </c>
      <c r="D2561">
        <v>0.745940597</v>
      </c>
      <c r="E2561">
        <v>0.907642492</v>
      </c>
    </row>
    <row r="2562" hidden="1" spans="1:5">
      <c r="A2562" t="s">
        <v>2561</v>
      </c>
      <c r="B2562">
        <v>0.076718288</v>
      </c>
      <c r="C2562">
        <v>0.881626686</v>
      </c>
      <c r="D2562">
        <v>0.829786223</v>
      </c>
      <c r="E2562">
        <v>0.937896329</v>
      </c>
    </row>
    <row r="2563" hidden="1" spans="1:5">
      <c r="A2563" t="s">
        <v>2562</v>
      </c>
      <c r="B2563">
        <v>0.043705347</v>
      </c>
      <c r="C2563">
        <v>1.1545749</v>
      </c>
      <c r="D2563">
        <v>0.437889092</v>
      </c>
      <c r="E2563">
        <v>0.793190085</v>
      </c>
    </row>
    <row r="2564" hidden="1" spans="1:5">
      <c r="A2564" t="s">
        <v>2563</v>
      </c>
      <c r="B2564" t="e">
        <v>#N/A</v>
      </c>
      <c r="C2564" t="e">
        <v>#N/A</v>
      </c>
      <c r="D2564">
        <v>0.694609108</v>
      </c>
      <c r="E2564">
        <v>0.889372749</v>
      </c>
    </row>
    <row r="2565" hidden="1" spans="1:5">
      <c r="A2565" t="s">
        <v>2564</v>
      </c>
      <c r="B2565">
        <v>7.31e-8</v>
      </c>
      <c r="C2565">
        <v>0.680729506</v>
      </c>
      <c r="D2565">
        <v>0.235447998</v>
      </c>
      <c r="E2565">
        <v>0.70129359</v>
      </c>
    </row>
    <row r="2566" hidden="1" spans="1:5">
      <c r="A2566" t="s">
        <v>2565</v>
      </c>
      <c r="B2566">
        <v>0.985298313</v>
      </c>
      <c r="C2566">
        <v>1.001293914</v>
      </c>
      <c r="D2566">
        <v>0.604737068</v>
      </c>
      <c r="E2566">
        <v>1.168179867</v>
      </c>
    </row>
    <row r="2567" hidden="1" spans="1:5">
      <c r="A2567" t="s">
        <v>2566</v>
      </c>
      <c r="B2567">
        <v>0.520870427</v>
      </c>
      <c r="C2567">
        <v>1.046880173</v>
      </c>
      <c r="D2567">
        <v>0.261609853</v>
      </c>
      <c r="E2567">
        <v>1.402273144</v>
      </c>
    </row>
    <row r="2568" hidden="1" spans="1:5">
      <c r="A2568" t="s">
        <v>2567</v>
      </c>
      <c r="B2568">
        <v>0.816194682</v>
      </c>
      <c r="C2568">
        <v>0.983636294</v>
      </c>
      <c r="D2568">
        <v>0.151076407</v>
      </c>
      <c r="E2568">
        <v>0.650155835</v>
      </c>
    </row>
    <row r="2569" hidden="1" spans="1:5">
      <c r="A2569" t="s">
        <v>2568</v>
      </c>
      <c r="B2569" t="e">
        <v>#N/A</v>
      </c>
      <c r="C2569" t="e">
        <v>#N/A</v>
      </c>
      <c r="D2569">
        <v>0.336340843</v>
      </c>
      <c r="E2569">
        <v>0.750252978</v>
      </c>
    </row>
    <row r="2570" hidden="1" spans="1:5">
      <c r="A2570" t="s">
        <v>2569</v>
      </c>
      <c r="B2570" t="e">
        <v>#N/A</v>
      </c>
      <c r="C2570" t="e">
        <v>#N/A</v>
      </c>
      <c r="D2570">
        <v>0.434766603</v>
      </c>
      <c r="E2570">
        <v>0.791893804</v>
      </c>
    </row>
    <row r="2571" hidden="1" spans="1:5">
      <c r="A2571" t="s">
        <v>2570</v>
      </c>
      <c r="B2571">
        <v>0.249119794</v>
      </c>
      <c r="C2571">
        <v>0.921072927</v>
      </c>
      <c r="D2571">
        <v>0.292230563</v>
      </c>
      <c r="E2571">
        <v>0.730362398</v>
      </c>
    </row>
    <row r="2572" hidden="1" spans="1:5">
      <c r="A2572" t="s">
        <v>2571</v>
      </c>
      <c r="B2572" t="e">
        <v>#N/A</v>
      </c>
      <c r="C2572" t="e">
        <v>#N/A</v>
      </c>
      <c r="D2572">
        <v>0.033545377</v>
      </c>
      <c r="E2572">
        <v>0.528205037</v>
      </c>
    </row>
    <row r="2573" hidden="1" spans="1:5">
      <c r="A2573" t="s">
        <v>2572</v>
      </c>
      <c r="B2573" t="e">
        <v>#N/A</v>
      </c>
      <c r="C2573" t="e">
        <v>#N/A</v>
      </c>
      <c r="D2573">
        <v>0.942478792</v>
      </c>
      <c r="E2573">
        <v>0.978633873</v>
      </c>
    </row>
    <row r="2574" hidden="1" spans="1:5">
      <c r="A2574" t="s">
        <v>2573</v>
      </c>
      <c r="B2574">
        <v>0.100473949</v>
      </c>
      <c r="C2574">
        <v>0.889769028</v>
      </c>
      <c r="D2574">
        <v>0.47141674</v>
      </c>
      <c r="E2574">
        <v>0.806446203</v>
      </c>
    </row>
    <row r="2575" hidden="1" spans="1:5">
      <c r="A2575" t="s">
        <v>2574</v>
      </c>
      <c r="B2575">
        <v>0.148550709</v>
      </c>
      <c r="C2575">
        <v>0.902379248</v>
      </c>
      <c r="D2575">
        <v>0.756881124</v>
      </c>
      <c r="E2575">
        <v>1.097842211</v>
      </c>
    </row>
    <row r="2576" hidden="1" spans="1:5">
      <c r="A2576" t="s">
        <v>2575</v>
      </c>
      <c r="B2576">
        <v>0.595798903</v>
      </c>
      <c r="C2576">
        <v>1.038549084</v>
      </c>
      <c r="D2576" t="e">
        <v>#N/A</v>
      </c>
      <c r="E2576" t="e">
        <v>#N/A</v>
      </c>
    </row>
    <row r="2577" hidden="1" spans="1:5">
      <c r="A2577" t="s">
        <v>2576</v>
      </c>
      <c r="B2577">
        <v>0.0008701</v>
      </c>
      <c r="C2577">
        <v>0.788592302</v>
      </c>
      <c r="D2577">
        <v>0.63695634</v>
      </c>
      <c r="E2577">
        <v>0.86862044</v>
      </c>
    </row>
    <row r="2578" hidden="1" spans="1:5">
      <c r="A2578" t="s">
        <v>2577</v>
      </c>
      <c r="B2578">
        <v>0.311413321</v>
      </c>
      <c r="C2578">
        <v>1.074579434</v>
      </c>
      <c r="D2578">
        <v>0.055826428</v>
      </c>
      <c r="E2578">
        <v>0.559064112</v>
      </c>
    </row>
    <row r="2579" hidden="1" spans="1:5">
      <c r="A2579" t="s">
        <v>2578</v>
      </c>
      <c r="B2579">
        <v>0.41740065</v>
      </c>
      <c r="C2579">
        <v>1.059340662</v>
      </c>
      <c r="D2579">
        <v>0.270969243</v>
      </c>
      <c r="E2579">
        <v>1.394248954</v>
      </c>
    </row>
    <row r="2580" hidden="1" spans="1:5">
      <c r="A2580" t="s">
        <v>2579</v>
      </c>
      <c r="B2580">
        <v>0.419481033</v>
      </c>
      <c r="C2580">
        <v>0.944264061</v>
      </c>
      <c r="D2580">
        <v>0.68082782</v>
      </c>
      <c r="E2580">
        <v>0.883826613</v>
      </c>
    </row>
    <row r="2581" hidden="1" spans="1:5">
      <c r="A2581" t="s">
        <v>2580</v>
      </c>
      <c r="B2581">
        <v>0.00356984</v>
      </c>
      <c r="C2581">
        <v>0.812700357</v>
      </c>
      <c r="D2581">
        <v>0.200724749</v>
      </c>
      <c r="E2581">
        <v>0.676104785</v>
      </c>
    </row>
    <row r="2582" hidden="1" spans="1:5">
      <c r="A2582" t="s">
        <v>2581</v>
      </c>
      <c r="B2582">
        <v>0.023011103</v>
      </c>
      <c r="C2582">
        <v>0.850992724</v>
      </c>
      <c r="D2582">
        <v>0.397984893</v>
      </c>
      <c r="E2582">
        <v>0.775189137</v>
      </c>
    </row>
    <row r="2583" hidden="1" spans="1:5">
      <c r="A2583" t="s">
        <v>2582</v>
      </c>
      <c r="B2583">
        <v>0.598832313</v>
      </c>
      <c r="C2583">
        <v>0.963343481</v>
      </c>
      <c r="D2583">
        <v>0.541154108</v>
      </c>
      <c r="E2583">
        <v>0.831627487</v>
      </c>
    </row>
    <row r="2584" hidden="1" spans="1:5">
      <c r="A2584" t="s">
        <v>2583</v>
      </c>
      <c r="B2584">
        <v>0.000164058</v>
      </c>
      <c r="C2584">
        <v>0.762864785</v>
      </c>
      <c r="D2584">
        <v>0.136587468</v>
      </c>
      <c r="E2584">
        <v>0.637570032</v>
      </c>
    </row>
    <row r="2585" hidden="1" spans="1:5">
      <c r="A2585" t="s">
        <v>2584</v>
      </c>
      <c r="B2585">
        <v>0.001895131</v>
      </c>
      <c r="C2585">
        <v>0.801473356</v>
      </c>
      <c r="D2585">
        <v>0.125992427</v>
      </c>
      <c r="E2585">
        <v>0.63344383</v>
      </c>
    </row>
    <row r="2586" hidden="1" spans="1:5">
      <c r="A2586" t="s">
        <v>2585</v>
      </c>
      <c r="B2586">
        <v>0.001064052</v>
      </c>
      <c r="C2586">
        <v>0.791346996</v>
      </c>
      <c r="D2586">
        <v>0.388450283</v>
      </c>
      <c r="E2586">
        <v>0.772982708</v>
      </c>
    </row>
    <row r="2587" spans="1:1">
      <c r="A2587"/>
    </row>
    <row r="2588" spans="1:1">
      <c r="A2588"/>
    </row>
    <row r="2589" spans="1:1">
      <c r="A2589"/>
    </row>
    <row r="2590" spans="1:1">
      <c r="A2590"/>
    </row>
    <row r="2591" spans="1:1">
      <c r="A2591"/>
    </row>
    <row r="2592" spans="1:1">
      <c r="A2592"/>
    </row>
    <row r="2593" spans="1:1">
      <c r="A2593"/>
    </row>
    <row r="2594" spans="1:1">
      <c r="A2594"/>
    </row>
    <row r="2595" spans="1:1">
      <c r="A2595"/>
    </row>
    <row r="2596" spans="1:1">
      <c r="A2596"/>
    </row>
    <row r="2597" spans="1:1">
      <c r="A2597"/>
    </row>
    <row r="2598" spans="1:1">
      <c r="A2598"/>
    </row>
    <row r="2599" spans="1:1">
      <c r="A2599"/>
    </row>
    <row r="2600" spans="1:1">
      <c r="A2600"/>
    </row>
    <row r="2601" spans="1:1">
      <c r="A2601"/>
    </row>
    <row r="2602" spans="1:1">
      <c r="A2602"/>
    </row>
    <row r="2603" spans="1:1">
      <c r="A2603"/>
    </row>
    <row r="2604" spans="1:1">
      <c r="A2604"/>
    </row>
    <row r="2605" spans="1:1">
      <c r="A2605"/>
    </row>
    <row r="2606" spans="1:1">
      <c r="A2606"/>
    </row>
    <row r="2607" spans="1:1">
      <c r="A2607"/>
    </row>
    <row r="2608" spans="1:1">
      <c r="A2608"/>
    </row>
    <row r="2609" spans="1:1">
      <c r="A2609"/>
    </row>
    <row r="2610" spans="1:1">
      <c r="A2610"/>
    </row>
    <row r="2611" spans="1:1">
      <c r="A2611"/>
    </row>
    <row r="2612" spans="1:1">
      <c r="A2612"/>
    </row>
    <row r="2613" spans="1:1">
      <c r="A2613"/>
    </row>
    <row r="2614" spans="1:1">
      <c r="A2614"/>
    </row>
    <row r="2615" spans="1:1">
      <c r="A2615"/>
    </row>
    <row r="2616" spans="1:1">
      <c r="A2616"/>
    </row>
    <row r="2617" spans="1:1">
      <c r="A2617"/>
    </row>
    <row r="2618" spans="1:1">
      <c r="A2618"/>
    </row>
    <row r="2619" spans="1:1">
      <c r="A2619"/>
    </row>
    <row r="2620" spans="1:1">
      <c r="A2620"/>
    </row>
    <row r="2621" spans="1:1">
      <c r="A2621"/>
    </row>
    <row r="2622" spans="1:1">
      <c r="A2622"/>
    </row>
    <row r="2623" spans="1:1">
      <c r="A2623"/>
    </row>
    <row r="2624" spans="1:1">
      <c r="A2624"/>
    </row>
    <row r="2625" spans="1:1">
      <c r="A2625"/>
    </row>
    <row r="2626" spans="1:1">
      <c r="A2626"/>
    </row>
    <row r="2627" spans="1:1">
      <c r="A2627"/>
    </row>
    <row r="2628" spans="1:1">
      <c r="A2628"/>
    </row>
    <row r="2629" spans="1:1">
      <c r="A2629"/>
    </row>
    <row r="2630" spans="1:1">
      <c r="A2630"/>
    </row>
    <row r="2631" spans="1:1">
      <c r="A2631"/>
    </row>
    <row r="2632" spans="1:1">
      <c r="A2632"/>
    </row>
    <row r="2633" spans="1:1">
      <c r="A2633"/>
    </row>
    <row r="2634" spans="1:1">
      <c r="A2634"/>
    </row>
    <row r="2635" spans="1:1">
      <c r="A2635"/>
    </row>
    <row r="2636" spans="1:1">
      <c r="A2636"/>
    </row>
    <row r="2637" spans="1:1">
      <c r="A2637"/>
    </row>
    <row r="2638" spans="1:1">
      <c r="A2638"/>
    </row>
    <row r="2639" spans="1:1">
      <c r="A2639"/>
    </row>
    <row r="2640" spans="1:1">
      <c r="A2640"/>
    </row>
    <row r="2641" spans="1:1">
      <c r="A2641"/>
    </row>
    <row r="2642" spans="1:1">
      <c r="A2642"/>
    </row>
    <row r="2643" spans="1:1">
      <c r="A2643"/>
    </row>
    <row r="2644" spans="1:1">
      <c r="A2644"/>
    </row>
    <row r="2645" spans="1:1">
      <c r="A2645"/>
    </row>
    <row r="2646" spans="1:1">
      <c r="A2646"/>
    </row>
    <row r="2647" spans="1:1">
      <c r="A2647"/>
    </row>
    <row r="2648" spans="1:1">
      <c r="A2648"/>
    </row>
    <row r="2649" spans="1:1">
      <c r="A2649"/>
    </row>
    <row r="2650" spans="1:1">
      <c r="A2650"/>
    </row>
    <row r="2651" spans="1:1">
      <c r="A2651"/>
    </row>
    <row r="2652" spans="1:1">
      <c r="A2652"/>
    </row>
    <row r="2653" spans="1:1">
      <c r="A2653"/>
    </row>
    <row r="2654" spans="1:1">
      <c r="A2654"/>
    </row>
    <row r="2655" spans="1:1">
      <c r="A2655"/>
    </row>
    <row r="2656" spans="1:1">
      <c r="A2656"/>
    </row>
    <row r="2657" spans="1:1">
      <c r="A2657"/>
    </row>
    <row r="2658" spans="1:1">
      <c r="A2658"/>
    </row>
    <row r="2659" spans="1:1">
      <c r="A2659"/>
    </row>
    <row r="2660" spans="1:1">
      <c r="A2660"/>
    </row>
    <row r="2661" spans="1:1">
      <c r="A2661"/>
    </row>
    <row r="2662" spans="1:1">
      <c r="A2662"/>
    </row>
    <row r="2663" spans="1:1">
      <c r="A2663"/>
    </row>
    <row r="2664" spans="1:1">
      <c r="A2664"/>
    </row>
    <row r="2665" spans="1:1">
      <c r="A2665"/>
    </row>
    <row r="2666" spans="1:1">
      <c r="A2666"/>
    </row>
    <row r="2667" spans="1:1">
      <c r="A2667"/>
    </row>
    <row r="2668" spans="1:1">
      <c r="A2668"/>
    </row>
    <row r="2669" spans="1:1">
      <c r="A2669"/>
    </row>
    <row r="2670" spans="1:1">
      <c r="A2670"/>
    </row>
    <row r="2671" spans="1:1">
      <c r="A2671"/>
    </row>
    <row r="2672" spans="1:1">
      <c r="A2672"/>
    </row>
    <row r="2673" spans="1:1">
      <c r="A2673"/>
    </row>
    <row r="2674" spans="1:1">
      <c r="A2674"/>
    </row>
    <row r="2675" spans="1:1">
      <c r="A2675"/>
    </row>
    <row r="2676" spans="1:1">
      <c r="A2676"/>
    </row>
    <row r="2677" spans="1:1">
      <c r="A2677"/>
    </row>
    <row r="2678" spans="1:1">
      <c r="A2678"/>
    </row>
    <row r="2679" spans="1:1">
      <c r="A2679"/>
    </row>
    <row r="2680" spans="1:1">
      <c r="A2680"/>
    </row>
    <row r="2681" spans="1:1">
      <c r="A2681"/>
    </row>
    <row r="2682" spans="1:1">
      <c r="A2682"/>
    </row>
    <row r="2683" spans="1:1">
      <c r="A2683"/>
    </row>
    <row r="2684" spans="1:1">
      <c r="A2684"/>
    </row>
    <row r="2685" spans="1:1">
      <c r="A2685"/>
    </row>
    <row r="2686" spans="1:1">
      <c r="A2686"/>
    </row>
    <row r="2687" spans="1:1">
      <c r="A2687"/>
    </row>
    <row r="2688" spans="1:1">
      <c r="A2688"/>
    </row>
    <row r="2689" spans="1:1">
      <c r="A2689"/>
    </row>
    <row r="2690" spans="1:1">
      <c r="A2690"/>
    </row>
    <row r="2691" spans="1:1">
      <c r="A2691"/>
    </row>
    <row r="2692" spans="1:1">
      <c r="A2692"/>
    </row>
    <row r="2693" spans="1:1">
      <c r="A2693"/>
    </row>
    <row r="2694" spans="1:1">
      <c r="A2694"/>
    </row>
    <row r="2695" spans="1:1">
      <c r="A2695"/>
    </row>
    <row r="2696" spans="1:1">
      <c r="A2696"/>
    </row>
    <row r="2697" spans="1:1">
      <c r="A2697"/>
    </row>
    <row r="2698" spans="1:1">
      <c r="A2698"/>
    </row>
    <row r="2699" spans="1:1">
      <c r="A2699"/>
    </row>
    <row r="2700" spans="1:1">
      <c r="A2700"/>
    </row>
    <row r="2701" spans="1:1">
      <c r="A2701"/>
    </row>
    <row r="2702" spans="1:1">
      <c r="A2702"/>
    </row>
    <row r="2703" spans="1:1">
      <c r="A2703"/>
    </row>
    <row r="2704" spans="1:1">
      <c r="A2704"/>
    </row>
    <row r="2705" spans="1:1">
      <c r="A2705"/>
    </row>
    <row r="2706" spans="1:1">
      <c r="A2706"/>
    </row>
    <row r="2707" spans="1:1">
      <c r="A2707"/>
    </row>
    <row r="2708" spans="1:1">
      <c r="A2708"/>
    </row>
    <row r="2709" spans="1:1">
      <c r="A2709"/>
    </row>
    <row r="2710" spans="1:1">
      <c r="A2710"/>
    </row>
    <row r="2711" spans="1:1">
      <c r="A2711"/>
    </row>
    <row r="2712" spans="1:1">
      <c r="A2712"/>
    </row>
    <row r="2713" spans="1:1">
      <c r="A2713"/>
    </row>
    <row r="2714" spans="1:1">
      <c r="A2714"/>
    </row>
    <row r="2715" spans="1:1">
      <c r="A2715"/>
    </row>
    <row r="2716" spans="1:1">
      <c r="A2716"/>
    </row>
    <row r="2717" spans="1:1">
      <c r="A2717"/>
    </row>
    <row r="2718" spans="1:1">
      <c r="A2718"/>
    </row>
    <row r="2719" spans="1:1">
      <c r="A2719"/>
    </row>
    <row r="2720" spans="1:1">
      <c r="A2720"/>
    </row>
    <row r="2721" spans="1:1">
      <c r="A2721"/>
    </row>
    <row r="2722" spans="1:1">
      <c r="A2722"/>
    </row>
    <row r="2723" spans="1:1">
      <c r="A2723"/>
    </row>
    <row r="2724" spans="1:1">
      <c r="A2724"/>
    </row>
    <row r="2725" spans="1:1">
      <c r="A2725"/>
    </row>
    <row r="2726" spans="1:1">
      <c r="A2726"/>
    </row>
    <row r="2727" spans="1:1">
      <c r="A2727"/>
    </row>
    <row r="2728" spans="1:1">
      <c r="A2728"/>
    </row>
    <row r="2729" spans="1:1">
      <c r="A2729"/>
    </row>
    <row r="2730" spans="1:1">
      <c r="A2730"/>
    </row>
    <row r="2731" spans="1:1">
      <c r="A2731"/>
    </row>
    <row r="2732" spans="1:1">
      <c r="A2732"/>
    </row>
    <row r="2733" spans="1:1">
      <c r="A2733"/>
    </row>
    <row r="2734" spans="1:1">
      <c r="A2734"/>
    </row>
    <row r="2735" spans="1:1">
      <c r="A2735"/>
    </row>
    <row r="2736" spans="1:1">
      <c r="A2736"/>
    </row>
    <row r="2737" spans="1:1">
      <c r="A2737"/>
    </row>
    <row r="2738" spans="1:1">
      <c r="A2738"/>
    </row>
    <row r="2739" spans="1:1">
      <c r="A2739"/>
    </row>
    <row r="2740" spans="1:1">
      <c r="A2740"/>
    </row>
    <row r="2741" spans="1:1">
      <c r="A2741"/>
    </row>
    <row r="2742" spans="1:1">
      <c r="A2742"/>
    </row>
    <row r="2743" spans="1:1">
      <c r="A2743"/>
    </row>
    <row r="2744" spans="1:1">
      <c r="A2744"/>
    </row>
    <row r="2745" spans="1:1">
      <c r="A2745"/>
    </row>
    <row r="2746" spans="1:1">
      <c r="A2746"/>
    </row>
    <row r="2747" spans="1:1">
      <c r="A2747"/>
    </row>
    <row r="2748" spans="1:1">
      <c r="A2748"/>
    </row>
    <row r="2749" spans="1:1">
      <c r="A2749"/>
    </row>
    <row r="2750" spans="1:1">
      <c r="A2750"/>
    </row>
    <row r="2751" spans="1:1">
      <c r="A2751"/>
    </row>
    <row r="2752" spans="1:1">
      <c r="A2752"/>
    </row>
    <row r="2753" spans="1:1">
      <c r="A2753"/>
    </row>
    <row r="2754" spans="1:1">
      <c r="A2754"/>
    </row>
    <row r="2755" spans="1:1">
      <c r="A2755"/>
    </row>
    <row r="2756" spans="1:1">
      <c r="A2756"/>
    </row>
    <row r="2757" spans="1:1">
      <c r="A2757"/>
    </row>
    <row r="2758" spans="1:1">
      <c r="A2758"/>
    </row>
    <row r="2759" spans="1:1">
      <c r="A2759"/>
    </row>
    <row r="2760" spans="1:1">
      <c r="A2760"/>
    </row>
    <row r="2761" spans="1:1">
      <c r="A2761"/>
    </row>
    <row r="2762" spans="1:1">
      <c r="A2762"/>
    </row>
    <row r="2763" spans="1:1">
      <c r="A2763"/>
    </row>
    <row r="2764" spans="1:1">
      <c r="A2764"/>
    </row>
    <row r="2765" spans="1:1">
      <c r="A2765"/>
    </row>
    <row r="2766" spans="1:1">
      <c r="A2766"/>
    </row>
    <row r="2767" spans="1:1">
      <c r="A2767"/>
    </row>
    <row r="2768" spans="1:1">
      <c r="A2768"/>
    </row>
    <row r="2769" spans="1:1">
      <c r="A2769"/>
    </row>
    <row r="2770" spans="1:1">
      <c r="A2770"/>
    </row>
    <row r="2771" spans="1:1">
      <c r="A2771"/>
    </row>
    <row r="2772" spans="1:1">
      <c r="A2772"/>
    </row>
    <row r="2773" spans="1:1">
      <c r="A2773"/>
    </row>
    <row r="2774" spans="1:1">
      <c r="A2774"/>
    </row>
    <row r="2775" spans="1:1">
      <c r="A2775"/>
    </row>
    <row r="2776" spans="1:1">
      <c r="A2776"/>
    </row>
    <row r="2777" spans="1:1">
      <c r="A2777"/>
    </row>
    <row r="2778" spans="1:1">
      <c r="A2778"/>
    </row>
    <row r="2779" spans="1:1">
      <c r="A2779"/>
    </row>
    <row r="2780" spans="1:1">
      <c r="A2780"/>
    </row>
    <row r="2781" spans="1:1">
      <c r="A2781"/>
    </row>
    <row r="2782" spans="1:1">
      <c r="A2782"/>
    </row>
    <row r="2783" spans="1:1">
      <c r="A2783"/>
    </row>
    <row r="2784" spans="1:1">
      <c r="A2784"/>
    </row>
    <row r="2785" spans="1:1">
      <c r="A2785"/>
    </row>
    <row r="2786" spans="1:1">
      <c r="A2786"/>
    </row>
    <row r="2787" spans="1:1">
      <c r="A2787"/>
    </row>
    <row r="2788" spans="1:1">
      <c r="A2788"/>
    </row>
    <row r="2789" spans="1:1">
      <c r="A2789"/>
    </row>
    <row r="2790" spans="1:1">
      <c r="A2790"/>
    </row>
    <row r="2791" spans="1:1">
      <c r="A2791"/>
    </row>
    <row r="2792" spans="1:1">
      <c r="A2792"/>
    </row>
    <row r="2793" spans="1:1">
      <c r="A2793"/>
    </row>
    <row r="2794" spans="1:1">
      <c r="A2794"/>
    </row>
    <row r="2795" spans="1:1">
      <c r="A2795"/>
    </row>
    <row r="2796" spans="1:1">
      <c r="A2796"/>
    </row>
    <row r="2797" spans="1:1">
      <c r="A2797"/>
    </row>
    <row r="2798" spans="1:1">
      <c r="A2798"/>
    </row>
    <row r="2799" spans="1:1">
      <c r="A2799"/>
    </row>
    <row r="2800" spans="1:1">
      <c r="A2800"/>
    </row>
    <row r="2801" spans="1:1">
      <c r="A2801"/>
    </row>
    <row r="2802" spans="1:1">
      <c r="A2802"/>
    </row>
    <row r="2803" spans="1:1">
      <c r="A2803"/>
    </row>
    <row r="2804" spans="1:1">
      <c r="A2804"/>
    </row>
    <row r="2805" spans="1:1">
      <c r="A2805"/>
    </row>
    <row r="2806" spans="1:1">
      <c r="A2806"/>
    </row>
    <row r="2807" spans="1:1">
      <c r="A2807"/>
    </row>
    <row r="2808" spans="1:1">
      <c r="A2808"/>
    </row>
    <row r="2809" spans="1:1">
      <c r="A2809"/>
    </row>
    <row r="2810" spans="1:1">
      <c r="A2810"/>
    </row>
    <row r="2811" spans="1:1">
      <c r="A2811"/>
    </row>
    <row r="2812" spans="1:1">
      <c r="A2812"/>
    </row>
    <row r="2813" spans="1:1">
      <c r="A2813"/>
    </row>
    <row r="2814" spans="1:1">
      <c r="A2814"/>
    </row>
    <row r="2815" spans="1:1">
      <c r="A2815"/>
    </row>
    <row r="2816" spans="1:1">
      <c r="A2816"/>
    </row>
    <row r="2817" spans="1:1">
      <c r="A2817"/>
    </row>
    <row r="2818" spans="1:1">
      <c r="A2818"/>
    </row>
    <row r="2819" spans="1:1">
      <c r="A2819"/>
    </row>
    <row r="2820" spans="1:1">
      <c r="A2820"/>
    </row>
    <row r="2821" spans="1:1">
      <c r="A2821"/>
    </row>
    <row r="2822" spans="1:1">
      <c r="A2822"/>
    </row>
    <row r="2823" spans="1:1">
      <c r="A2823"/>
    </row>
    <row r="2824" spans="1:1">
      <c r="A2824"/>
    </row>
    <row r="2825" spans="1:1">
      <c r="A2825"/>
    </row>
    <row r="2826" spans="1:1">
      <c r="A2826"/>
    </row>
    <row r="2827" spans="1:1">
      <c r="A2827"/>
    </row>
    <row r="2828" spans="1:1">
      <c r="A2828"/>
    </row>
    <row r="2829" spans="1:1">
      <c r="A2829"/>
    </row>
    <row r="2830" spans="1:1">
      <c r="A2830"/>
    </row>
    <row r="2831" spans="1:1">
      <c r="A2831"/>
    </row>
    <row r="2832" spans="1:1">
      <c r="A2832"/>
    </row>
    <row r="2833" spans="1:1">
      <c r="A2833"/>
    </row>
    <row r="2834" spans="1:1">
      <c r="A2834"/>
    </row>
    <row r="2835" spans="1:1">
      <c r="A2835"/>
    </row>
    <row r="2836" spans="1:1">
      <c r="A2836"/>
    </row>
    <row r="2837" spans="1:1">
      <c r="A2837"/>
    </row>
    <row r="2838" spans="1:1">
      <c r="A2838"/>
    </row>
    <row r="2839" spans="1:1">
      <c r="A2839"/>
    </row>
    <row r="2840" spans="1:1">
      <c r="A2840"/>
    </row>
    <row r="2841" spans="1:1">
      <c r="A2841"/>
    </row>
    <row r="2842" spans="1:1">
      <c r="A2842"/>
    </row>
    <row r="2843" spans="1:1">
      <c r="A2843"/>
    </row>
    <row r="2844" spans="1:1">
      <c r="A2844"/>
    </row>
    <row r="2845" spans="1:1">
      <c r="A2845"/>
    </row>
    <row r="2846" spans="1:1">
      <c r="A2846"/>
    </row>
    <row r="2847" spans="1:1">
      <c r="A2847"/>
    </row>
    <row r="2848" spans="1:1">
      <c r="A2848"/>
    </row>
    <row r="2849" spans="1:1">
      <c r="A2849"/>
    </row>
    <row r="2850" spans="1:1">
      <c r="A2850"/>
    </row>
    <row r="2851" spans="1:1">
      <c r="A2851"/>
    </row>
    <row r="2852" spans="1:1">
      <c r="A2852"/>
    </row>
    <row r="2853" spans="1:1">
      <c r="A2853"/>
    </row>
    <row r="2854" spans="1:1">
      <c r="A2854"/>
    </row>
    <row r="2855" spans="1:1">
      <c r="A2855"/>
    </row>
    <row r="2856" spans="1:1">
      <c r="A2856"/>
    </row>
    <row r="2857" spans="1:1">
      <c r="A2857"/>
    </row>
    <row r="2858" spans="1:1">
      <c r="A2858"/>
    </row>
    <row r="2859" spans="1:1">
      <c r="A2859"/>
    </row>
    <row r="2860" spans="1:1">
      <c r="A2860"/>
    </row>
    <row r="2861" spans="1:1">
      <c r="A2861"/>
    </row>
    <row r="2862" spans="1:1">
      <c r="A2862"/>
    </row>
    <row r="2863" spans="1:1">
      <c r="A2863"/>
    </row>
    <row r="2864" spans="1:1">
      <c r="A2864"/>
    </row>
    <row r="2865" spans="1:1">
      <c r="A2865"/>
    </row>
    <row r="2866" spans="1:1">
      <c r="A2866"/>
    </row>
    <row r="2867" spans="1:1">
      <c r="A2867"/>
    </row>
    <row r="2868" spans="1:1">
      <c r="A2868"/>
    </row>
    <row r="2869" spans="1:1">
      <c r="A2869"/>
    </row>
    <row r="2870" spans="1:1">
      <c r="A2870"/>
    </row>
    <row r="2871" spans="1:1">
      <c r="A2871"/>
    </row>
    <row r="2872" spans="1:1">
      <c r="A2872"/>
    </row>
    <row r="2873" spans="1:1">
      <c r="A2873"/>
    </row>
    <row r="2874" spans="1:1">
      <c r="A2874"/>
    </row>
    <row r="2875" spans="1:1">
      <c r="A2875"/>
    </row>
    <row r="2876" spans="1:1">
      <c r="A2876"/>
    </row>
    <row r="2877" spans="1:1">
      <c r="A2877"/>
    </row>
    <row r="2878" spans="1:1">
      <c r="A2878"/>
    </row>
    <row r="2879" spans="1:1">
      <c r="A2879"/>
    </row>
    <row r="2880" spans="1:1">
      <c r="A2880"/>
    </row>
    <row r="2881" spans="1:1">
      <c r="A2881"/>
    </row>
    <row r="2882" spans="1:1">
      <c r="A2882"/>
    </row>
    <row r="2883" spans="1:1">
      <c r="A2883"/>
    </row>
    <row r="2884" spans="1:1">
      <c r="A2884"/>
    </row>
    <row r="2885" spans="1:1">
      <c r="A2885"/>
    </row>
    <row r="2886" spans="1:1">
      <c r="A2886"/>
    </row>
    <row r="2887" spans="1:1">
      <c r="A2887"/>
    </row>
    <row r="2888" spans="1:1">
      <c r="A2888"/>
    </row>
    <row r="2889" spans="1:1">
      <c r="A2889"/>
    </row>
    <row r="2890" spans="1:1">
      <c r="A2890"/>
    </row>
    <row r="2891" spans="1:1">
      <c r="A2891"/>
    </row>
    <row r="2892" spans="1:1">
      <c r="A2892"/>
    </row>
    <row r="2893" spans="1:1">
      <c r="A2893"/>
    </row>
    <row r="2894" spans="1:1">
      <c r="A2894"/>
    </row>
    <row r="2895" spans="1:1">
      <c r="A2895"/>
    </row>
    <row r="2896" spans="1:1">
      <c r="A2896"/>
    </row>
    <row r="2897" spans="1:1">
      <c r="A2897"/>
    </row>
    <row r="2898" spans="1:1">
      <c r="A2898"/>
    </row>
    <row r="2899" spans="1:1">
      <c r="A2899"/>
    </row>
    <row r="2900" spans="1:1">
      <c r="A2900"/>
    </row>
    <row r="2901" spans="1:1">
      <c r="A2901"/>
    </row>
    <row r="2902" spans="1:1">
      <c r="A2902"/>
    </row>
    <row r="2903" spans="1:1">
      <c r="A2903"/>
    </row>
    <row r="2904" spans="1:1">
      <c r="A2904"/>
    </row>
    <row r="2905" spans="1:1">
      <c r="A2905"/>
    </row>
    <row r="2906" spans="1:1">
      <c r="A2906"/>
    </row>
    <row r="2907" spans="1:1">
      <c r="A2907"/>
    </row>
    <row r="2908" spans="1:1">
      <c r="A2908"/>
    </row>
    <row r="2909" spans="1:1">
      <c r="A2909"/>
    </row>
    <row r="2910" spans="1:1">
      <c r="A2910"/>
    </row>
    <row r="2911" spans="1:1">
      <c r="A2911"/>
    </row>
    <row r="2912" spans="1:1">
      <c r="A2912"/>
    </row>
    <row r="2913" spans="1:1">
      <c r="A2913"/>
    </row>
    <row r="2914" spans="1:1">
      <c r="A2914"/>
    </row>
    <row r="2915" spans="1:1">
      <c r="A2915"/>
    </row>
    <row r="2916" spans="1:1">
      <c r="A2916"/>
    </row>
    <row r="2917" spans="1:1">
      <c r="A2917"/>
    </row>
    <row r="2918" spans="1:1">
      <c r="A2918"/>
    </row>
    <row r="2919" spans="1:1">
      <c r="A2919"/>
    </row>
    <row r="2920" spans="1:1">
      <c r="A2920"/>
    </row>
    <row r="2921" spans="1:1">
      <c r="A2921"/>
    </row>
    <row r="2922" spans="1:1">
      <c r="A2922"/>
    </row>
    <row r="2923" spans="1:1">
      <c r="A2923"/>
    </row>
    <row r="2924" spans="1:1">
      <c r="A2924"/>
    </row>
    <row r="2925" spans="1:1">
      <c r="A2925"/>
    </row>
    <row r="2926" spans="1:1">
      <c r="A2926"/>
    </row>
    <row r="2927" spans="1:1">
      <c r="A2927"/>
    </row>
    <row r="2928" spans="1:1">
      <c r="A2928"/>
    </row>
    <row r="2929" spans="1:1">
      <c r="A2929"/>
    </row>
    <row r="2930" spans="1:1">
      <c r="A2930"/>
    </row>
    <row r="2931" spans="1:1">
      <c r="A2931"/>
    </row>
    <row r="2932" spans="1:1">
      <c r="A2932"/>
    </row>
    <row r="2933" spans="1:1">
      <c r="A2933"/>
    </row>
    <row r="2934" spans="1:1">
      <c r="A2934"/>
    </row>
    <row r="2935" spans="1:1">
      <c r="A2935"/>
    </row>
    <row r="2936" spans="1:1">
      <c r="A2936"/>
    </row>
    <row r="2937" spans="1:1">
      <c r="A2937"/>
    </row>
    <row r="2938" spans="1:1">
      <c r="A2938"/>
    </row>
    <row r="2939" spans="1:1">
      <c r="A2939"/>
    </row>
    <row r="2940" spans="1:1">
      <c r="A2940"/>
    </row>
    <row r="2941" spans="1:1">
      <c r="A2941"/>
    </row>
    <row r="2942" spans="1:1">
      <c r="A2942"/>
    </row>
    <row r="2943" spans="1:1">
      <c r="A2943"/>
    </row>
    <row r="2944" spans="1:1">
      <c r="A2944"/>
    </row>
    <row r="2945" spans="1:1">
      <c r="A2945"/>
    </row>
    <row r="2946" spans="1:1">
      <c r="A2946"/>
    </row>
    <row r="2947" spans="1:1">
      <c r="A2947"/>
    </row>
    <row r="2948" spans="1:1">
      <c r="A2948"/>
    </row>
    <row r="2949" spans="1:1">
      <c r="A2949"/>
    </row>
    <row r="2950" spans="1:1">
      <c r="A2950"/>
    </row>
    <row r="2951" spans="1:1">
      <c r="A2951"/>
    </row>
    <row r="2952" spans="1:1">
      <c r="A2952"/>
    </row>
    <row r="2953" spans="1:1">
      <c r="A2953"/>
    </row>
    <row r="2954" spans="1:1">
      <c r="A2954"/>
    </row>
    <row r="2955" spans="1:1">
      <c r="A2955"/>
    </row>
    <row r="2956" spans="1:1">
      <c r="A2956"/>
    </row>
    <row r="2957" spans="1:1">
      <c r="A2957"/>
    </row>
    <row r="2958" spans="1:1">
      <c r="A2958"/>
    </row>
    <row r="2959" spans="1:1">
      <c r="A2959"/>
    </row>
    <row r="2960" spans="1:1">
      <c r="A2960"/>
    </row>
    <row r="2961" spans="1:1">
      <c r="A2961"/>
    </row>
    <row r="2962" spans="1:1">
      <c r="A2962"/>
    </row>
    <row r="2963" spans="1:1">
      <c r="A2963"/>
    </row>
    <row r="2964" spans="1:1">
      <c r="A2964"/>
    </row>
    <row r="2965" spans="1:1">
      <c r="A2965"/>
    </row>
    <row r="2966" spans="1:1">
      <c r="A2966"/>
    </row>
    <row r="2967" spans="1:1">
      <c r="A2967"/>
    </row>
    <row r="2968" spans="1:1">
      <c r="A2968"/>
    </row>
    <row r="2969" spans="1:1">
      <c r="A2969"/>
    </row>
    <row r="2970" spans="1:1">
      <c r="A2970"/>
    </row>
    <row r="2971" spans="1:1">
      <c r="A2971"/>
    </row>
    <row r="2972" spans="1:1">
      <c r="A2972"/>
    </row>
    <row r="2973" spans="1:1">
      <c r="A2973"/>
    </row>
    <row r="2974" spans="1:1">
      <c r="A2974"/>
    </row>
    <row r="2975" spans="1:1">
      <c r="A2975"/>
    </row>
    <row r="2976" spans="1:1">
      <c r="A2976"/>
    </row>
    <row r="2977" spans="1:1">
      <c r="A2977"/>
    </row>
    <row r="2978" spans="1:1">
      <c r="A2978"/>
    </row>
    <row r="2979" spans="1:1">
      <c r="A2979"/>
    </row>
    <row r="2980" spans="1:1">
      <c r="A2980"/>
    </row>
    <row r="2981" spans="1:1">
      <c r="A2981"/>
    </row>
    <row r="2982" spans="1:1">
      <c r="A2982"/>
    </row>
    <row r="2983" spans="1:1">
      <c r="A2983"/>
    </row>
    <row r="2984" spans="1:1">
      <c r="A2984"/>
    </row>
    <row r="2985" spans="1:1">
      <c r="A2985"/>
    </row>
    <row r="2986" spans="1:1">
      <c r="A2986"/>
    </row>
    <row r="2987" spans="1:1">
      <c r="A2987"/>
    </row>
    <row r="2988" spans="1:1">
      <c r="A2988"/>
    </row>
    <row r="2989" spans="1:1">
      <c r="A2989"/>
    </row>
    <row r="2990" spans="1:1">
      <c r="A2990"/>
    </row>
    <row r="2991" spans="1:1">
      <c r="A2991"/>
    </row>
    <row r="2992" spans="1:1">
      <c r="A2992"/>
    </row>
    <row r="2993" spans="1:1">
      <c r="A2993"/>
    </row>
    <row r="2994" spans="1:1">
      <c r="A2994"/>
    </row>
    <row r="2995" spans="1:1">
      <c r="A2995"/>
    </row>
    <row r="2996" spans="1:1">
      <c r="A2996"/>
    </row>
    <row r="2997" spans="1:1">
      <c r="A2997"/>
    </row>
    <row r="2998" spans="1:1">
      <c r="A2998"/>
    </row>
    <row r="2999" spans="1:1">
      <c r="A2999"/>
    </row>
    <row r="3000" spans="1:1">
      <c r="A3000"/>
    </row>
    <row r="3001" spans="1:1">
      <c r="A3001"/>
    </row>
    <row r="3002" spans="1:1">
      <c r="A3002"/>
    </row>
    <row r="3003" spans="1:1">
      <c r="A3003"/>
    </row>
    <row r="3004" spans="1:1">
      <c r="A3004"/>
    </row>
    <row r="3005" spans="1:1">
      <c r="A3005"/>
    </row>
    <row r="3006" spans="1:1">
      <c r="A3006"/>
    </row>
    <row r="3007" spans="1:1">
      <c r="A3007"/>
    </row>
    <row r="3008" spans="1:1">
      <c r="A3008"/>
    </row>
    <row r="3009" spans="1:1">
      <c r="A3009"/>
    </row>
    <row r="3010" spans="1:1">
      <c r="A3010"/>
    </row>
    <row r="3011" spans="1:1">
      <c r="A3011"/>
    </row>
    <row r="3012" spans="1:1">
      <c r="A3012"/>
    </row>
    <row r="3013" spans="1:1">
      <c r="A3013"/>
    </row>
    <row r="3014" spans="1:1">
      <c r="A3014"/>
    </row>
    <row r="3015" spans="1:1">
      <c r="A3015"/>
    </row>
    <row r="3016" spans="1:1">
      <c r="A3016"/>
    </row>
    <row r="3017" spans="1:1">
      <c r="A3017"/>
    </row>
    <row r="3018" spans="1:1">
      <c r="A3018"/>
    </row>
    <row r="3019" spans="1:1">
      <c r="A3019"/>
    </row>
    <row r="3020" spans="1:1">
      <c r="A3020"/>
    </row>
    <row r="3021" spans="1:1">
      <c r="A3021"/>
    </row>
    <row r="3022" spans="1:1">
      <c r="A3022"/>
    </row>
    <row r="3023" spans="1:1">
      <c r="A3023"/>
    </row>
    <row r="3024" spans="1:1">
      <c r="A3024"/>
    </row>
    <row r="3025" spans="1:1">
      <c r="A3025"/>
    </row>
    <row r="3026" spans="1:1">
      <c r="A3026"/>
    </row>
    <row r="3027" spans="1:1">
      <c r="A3027"/>
    </row>
    <row r="3028" spans="1:1">
      <c r="A3028"/>
    </row>
    <row r="3029" spans="1:1">
      <c r="A3029"/>
    </row>
    <row r="3030" spans="1:1">
      <c r="A3030"/>
    </row>
    <row r="3031" spans="1:1">
      <c r="A3031"/>
    </row>
    <row r="3032" spans="1:1">
      <c r="A3032"/>
    </row>
    <row r="3033" spans="1:1">
      <c r="A3033"/>
    </row>
    <row r="3034" spans="1:1">
      <c r="A3034"/>
    </row>
    <row r="3035" spans="1:1">
      <c r="A3035"/>
    </row>
    <row r="3036" spans="1:1">
      <c r="A3036"/>
    </row>
    <row r="3037" spans="1:1">
      <c r="A3037"/>
    </row>
    <row r="3038" spans="1:1">
      <c r="A3038"/>
    </row>
    <row r="3039" spans="1:1">
      <c r="A3039"/>
    </row>
    <row r="3040" spans="1:1">
      <c r="A3040"/>
    </row>
    <row r="3041" spans="1:1">
      <c r="A3041"/>
    </row>
    <row r="3042" spans="1:1">
      <c r="A3042"/>
    </row>
    <row r="3043" spans="1:1">
      <c r="A3043"/>
    </row>
    <row r="3044" spans="1:1">
      <c r="A3044"/>
    </row>
    <row r="3045" spans="1:1">
      <c r="A3045"/>
    </row>
    <row r="3046" spans="1:1">
      <c r="A3046"/>
    </row>
    <row r="3047" spans="1:1">
      <c r="A3047"/>
    </row>
    <row r="3048" spans="1:1">
      <c r="A3048"/>
    </row>
    <row r="3049" spans="1:1">
      <c r="A3049"/>
    </row>
    <row r="3050" spans="1:1">
      <c r="A3050"/>
    </row>
    <row r="3051" spans="1:1">
      <c r="A3051"/>
    </row>
    <row r="3052" spans="1:1">
      <c r="A3052"/>
    </row>
    <row r="3053" spans="1:1">
      <c r="A3053"/>
    </row>
    <row r="3054" spans="1:1">
      <c r="A3054"/>
    </row>
    <row r="3055" spans="1:1">
      <c r="A3055"/>
    </row>
    <row r="3056" spans="1:1">
      <c r="A3056"/>
    </row>
    <row r="3057" spans="1:1">
      <c r="A3057"/>
    </row>
    <row r="3058" spans="1:1">
      <c r="A3058"/>
    </row>
    <row r="3059" spans="1:1">
      <c r="A3059"/>
    </row>
    <row r="3060" spans="1:1">
      <c r="A3060"/>
    </row>
    <row r="3061" spans="1:1">
      <c r="A3061"/>
    </row>
    <row r="3062" spans="1:1">
      <c r="A3062"/>
    </row>
    <row r="3063" spans="1:1">
      <c r="A3063"/>
    </row>
    <row r="3064" spans="1:1">
      <c r="A3064"/>
    </row>
    <row r="3065" spans="1:1">
      <c r="A3065"/>
    </row>
    <row r="3066" spans="1:1">
      <c r="A3066"/>
    </row>
    <row r="3067" spans="1:1">
      <c r="A3067"/>
    </row>
    <row r="3068" spans="1:1">
      <c r="A3068"/>
    </row>
    <row r="3069" spans="1:1">
      <c r="A3069"/>
    </row>
    <row r="3070" spans="1:1">
      <c r="A3070"/>
    </row>
    <row r="3071" spans="1:1">
      <c r="A3071"/>
    </row>
    <row r="3072" spans="1:1">
      <c r="A3072"/>
    </row>
    <row r="3073" spans="1:1">
      <c r="A3073"/>
    </row>
    <row r="3074" spans="1:1">
      <c r="A3074"/>
    </row>
    <row r="3075" spans="1:1">
      <c r="A3075"/>
    </row>
    <row r="3076" spans="1:1">
      <c r="A3076"/>
    </row>
    <row r="3077" spans="1:1">
      <c r="A3077"/>
    </row>
    <row r="3078" spans="1:1">
      <c r="A3078"/>
    </row>
    <row r="3079" spans="1:1">
      <c r="A3079"/>
    </row>
    <row r="3080" spans="1:1">
      <c r="A3080"/>
    </row>
    <row r="3081" spans="1:1">
      <c r="A3081"/>
    </row>
    <row r="3082" spans="1:1">
      <c r="A3082"/>
    </row>
    <row r="3083" spans="1:1">
      <c r="A3083"/>
    </row>
    <row r="3084" spans="1:1">
      <c r="A3084"/>
    </row>
    <row r="3085" spans="1:1">
      <c r="A3085"/>
    </row>
    <row r="3086" spans="1:1">
      <c r="A3086"/>
    </row>
    <row r="3087" spans="1:1">
      <c r="A3087"/>
    </row>
    <row r="3088" spans="1:1">
      <c r="A3088"/>
    </row>
    <row r="3089" spans="1:1">
      <c r="A3089"/>
    </row>
    <row r="3090" spans="1:1">
      <c r="A3090"/>
    </row>
    <row r="3091" spans="1:1">
      <c r="A3091"/>
    </row>
    <row r="3092" spans="1:1">
      <c r="A3092"/>
    </row>
    <row r="3093" spans="1:1">
      <c r="A3093"/>
    </row>
    <row r="3094" spans="1:1">
      <c r="A3094"/>
    </row>
    <row r="3095" spans="1:1">
      <c r="A3095"/>
    </row>
    <row r="3096" spans="1:1">
      <c r="A3096"/>
    </row>
    <row r="3097" spans="1:1">
      <c r="A3097"/>
    </row>
    <row r="3098" spans="1:1">
      <c r="A3098"/>
    </row>
    <row r="3099" spans="1:1">
      <c r="A3099"/>
    </row>
    <row r="3100" spans="1:1">
      <c r="A3100"/>
    </row>
    <row r="3101" spans="1:1">
      <c r="A3101"/>
    </row>
    <row r="3102" spans="1:1">
      <c r="A3102"/>
    </row>
    <row r="3103" spans="1:1">
      <c r="A3103"/>
    </row>
    <row r="3104" spans="1:1">
      <c r="A3104"/>
    </row>
    <row r="3105" spans="1:1">
      <c r="A3105"/>
    </row>
    <row r="3106" spans="1:1">
      <c r="A3106"/>
    </row>
    <row r="3107" spans="1:1">
      <c r="A3107"/>
    </row>
    <row r="3108" spans="1:1">
      <c r="A3108"/>
    </row>
    <row r="3109" spans="1:1">
      <c r="A3109"/>
    </row>
    <row r="3110" spans="1:1">
      <c r="A3110"/>
    </row>
    <row r="3111" spans="1:1">
      <c r="A3111"/>
    </row>
    <row r="3112" spans="1:1">
      <c r="A3112"/>
    </row>
    <row r="3113" spans="1:1">
      <c r="A3113"/>
    </row>
    <row r="3114" spans="1:1">
      <c r="A3114"/>
    </row>
    <row r="3115" spans="1:1">
      <c r="A3115"/>
    </row>
    <row r="3116" spans="1:1">
      <c r="A3116"/>
    </row>
    <row r="3117" spans="1:1">
      <c r="A3117"/>
    </row>
    <row r="3118" spans="1:1">
      <c r="A3118"/>
    </row>
    <row r="3119" spans="1:1">
      <c r="A3119"/>
    </row>
    <row r="3120" spans="1:1">
      <c r="A3120"/>
    </row>
    <row r="3121" spans="1:1">
      <c r="A3121"/>
    </row>
    <row r="3122" spans="1:1">
      <c r="A3122"/>
    </row>
    <row r="3123" spans="1:1">
      <c r="A3123"/>
    </row>
    <row r="3124" spans="1:1">
      <c r="A3124"/>
    </row>
    <row r="3125" spans="1:1">
      <c r="A3125"/>
    </row>
    <row r="3126" spans="1:1">
      <c r="A3126"/>
    </row>
    <row r="3127" spans="1:1">
      <c r="A3127"/>
    </row>
    <row r="3128" spans="1:1">
      <c r="A3128"/>
    </row>
    <row r="3129" spans="1:1">
      <c r="A3129"/>
    </row>
    <row r="3130" spans="1:1">
      <c r="A3130"/>
    </row>
    <row r="3131" spans="1:1">
      <c r="A3131"/>
    </row>
    <row r="3132" spans="1:1">
      <c r="A3132"/>
    </row>
    <row r="3133" spans="1:1">
      <c r="A3133"/>
    </row>
    <row r="3134" spans="1:1">
      <c r="A3134"/>
    </row>
    <row r="3135" spans="1:1">
      <c r="A3135"/>
    </row>
    <row r="3136" spans="1:1">
      <c r="A3136"/>
    </row>
    <row r="3137" spans="1:1">
      <c r="A3137"/>
    </row>
    <row r="3138" spans="1:1">
      <c r="A3138"/>
    </row>
    <row r="3139" spans="1:1">
      <c r="A3139"/>
    </row>
    <row r="3140" spans="1:1">
      <c r="A3140"/>
    </row>
    <row r="3141" spans="1:1">
      <c r="A3141"/>
    </row>
    <row r="3142" spans="1:1">
      <c r="A3142"/>
    </row>
    <row r="3143" spans="1:1">
      <c r="A3143"/>
    </row>
    <row r="3144" spans="1:1">
      <c r="A3144"/>
    </row>
    <row r="3145" spans="1:1">
      <c r="A3145"/>
    </row>
    <row r="3146" spans="1:1">
      <c r="A3146"/>
    </row>
    <row r="3147" spans="1:1">
      <c r="A3147"/>
    </row>
    <row r="3148" spans="1:1">
      <c r="A3148"/>
    </row>
    <row r="3149" spans="1:1">
      <c r="A3149"/>
    </row>
    <row r="3150" spans="1:1">
      <c r="A3150"/>
    </row>
    <row r="3151" spans="1:1">
      <c r="A3151"/>
    </row>
    <row r="3152" spans="1:1">
      <c r="A3152"/>
    </row>
    <row r="3153" spans="1:1">
      <c r="A3153"/>
    </row>
    <row r="3154" spans="1:1">
      <c r="A3154"/>
    </row>
    <row r="3155" spans="1:1">
      <c r="A3155"/>
    </row>
    <row r="3156" spans="1:1">
      <c r="A3156"/>
    </row>
    <row r="3157" spans="1:1">
      <c r="A3157"/>
    </row>
    <row r="3158" spans="1:1">
      <c r="A3158"/>
    </row>
    <row r="3159" spans="1:1">
      <c r="A3159"/>
    </row>
    <row r="3160" spans="1:1">
      <c r="A3160"/>
    </row>
    <row r="3161" spans="1:1">
      <c r="A3161"/>
    </row>
    <row r="3162" spans="1:1">
      <c r="A3162"/>
    </row>
    <row r="3163" spans="1:1">
      <c r="A3163"/>
    </row>
    <row r="3164" spans="1:1">
      <c r="A3164"/>
    </row>
    <row r="3165" spans="1:1">
      <c r="A3165"/>
    </row>
    <row r="3166" spans="1:1">
      <c r="A3166"/>
    </row>
    <row r="3167" spans="1:1">
      <c r="A3167"/>
    </row>
    <row r="3168" spans="1:1">
      <c r="A3168"/>
    </row>
    <row r="3169" spans="1:1">
      <c r="A3169"/>
    </row>
    <row r="3170" spans="1:1">
      <c r="A3170"/>
    </row>
    <row r="3171" spans="1:1">
      <c r="A3171"/>
    </row>
    <row r="3172" spans="1:1">
      <c r="A3172"/>
    </row>
    <row r="3173" spans="1:1">
      <c r="A3173"/>
    </row>
    <row r="3174" spans="1:1">
      <c r="A3174"/>
    </row>
    <row r="3175" spans="1:1">
      <c r="A3175"/>
    </row>
    <row r="3176" spans="1:1">
      <c r="A3176"/>
    </row>
    <row r="3177" spans="1:1">
      <c r="A3177"/>
    </row>
    <row r="3178" spans="1:1">
      <c r="A3178"/>
    </row>
    <row r="3179" spans="1:1">
      <c r="A3179"/>
    </row>
    <row r="3180" spans="1:1">
      <c r="A3180"/>
    </row>
    <row r="3181" spans="1:1">
      <c r="A3181"/>
    </row>
    <row r="3182" spans="1:1">
      <c r="A3182"/>
    </row>
    <row r="3183" spans="1:1">
      <c r="A3183"/>
    </row>
    <row r="3184" spans="1:1">
      <c r="A3184"/>
    </row>
    <row r="3185" spans="1:1">
      <c r="A3185"/>
    </row>
    <row r="3186" spans="1:1">
      <c r="A3186"/>
    </row>
    <row r="3187" spans="1:1">
      <c r="A3187"/>
    </row>
    <row r="3188" spans="1:1">
      <c r="A3188"/>
    </row>
    <row r="3189" spans="1:1">
      <c r="A3189"/>
    </row>
    <row r="3190" spans="1:1">
      <c r="A3190"/>
    </row>
    <row r="3191" spans="1:1">
      <c r="A3191"/>
    </row>
    <row r="3192" spans="1:1">
      <c r="A3192"/>
    </row>
    <row r="3193" spans="1:1">
      <c r="A3193"/>
    </row>
    <row r="3194" spans="1:1">
      <c r="A3194"/>
    </row>
    <row r="3195" spans="1:1">
      <c r="A3195"/>
    </row>
    <row r="3196" spans="1:1">
      <c r="A3196"/>
    </row>
    <row r="3197" spans="1:1">
      <c r="A3197"/>
    </row>
    <row r="3198" spans="1:1">
      <c r="A3198"/>
    </row>
    <row r="3199" spans="1:1">
      <c r="A3199"/>
    </row>
    <row r="3200" spans="1:1">
      <c r="A3200"/>
    </row>
    <row r="3201" spans="1:1">
      <c r="A3201"/>
    </row>
    <row r="3202" spans="1:1">
      <c r="A3202"/>
    </row>
    <row r="3203" spans="1:1">
      <c r="A3203"/>
    </row>
    <row r="3204" spans="1:1">
      <c r="A3204"/>
    </row>
    <row r="3205" spans="1:1">
      <c r="A3205"/>
    </row>
    <row r="3206" spans="1:1">
      <c r="A3206"/>
    </row>
    <row r="3207" spans="1:1">
      <c r="A3207"/>
    </row>
    <row r="3208" spans="1:1">
      <c r="A3208"/>
    </row>
    <row r="3209" spans="1:1">
      <c r="A3209"/>
    </row>
    <row r="3210" spans="1:1">
      <c r="A3210"/>
    </row>
    <row r="3211" spans="1:1">
      <c r="A3211"/>
    </row>
    <row r="3212" spans="1:1">
      <c r="A3212"/>
    </row>
    <row r="3213" spans="1:1">
      <c r="A3213"/>
    </row>
    <row r="3214" spans="1:1">
      <c r="A3214"/>
    </row>
    <row r="3215" spans="1:1">
      <c r="A3215"/>
    </row>
    <row r="3216" spans="1:1">
      <c r="A3216"/>
    </row>
    <row r="3217" spans="1:1">
      <c r="A3217"/>
    </row>
    <row r="3218" spans="1:1">
      <c r="A3218"/>
    </row>
    <row r="3219" spans="1:1">
      <c r="A3219"/>
    </row>
    <row r="3220" spans="1:1">
      <c r="A3220"/>
    </row>
    <row r="3221" spans="1:1">
      <c r="A3221"/>
    </row>
    <row r="3222" spans="1:1">
      <c r="A3222"/>
    </row>
    <row r="3223" spans="1:1">
      <c r="A3223"/>
    </row>
    <row r="3224" spans="1:1">
      <c r="A3224"/>
    </row>
    <row r="3225" spans="1:1">
      <c r="A3225"/>
    </row>
    <row r="3226" spans="1:1">
      <c r="A3226"/>
    </row>
    <row r="3227" spans="1:1">
      <c r="A3227"/>
    </row>
    <row r="3228" spans="1:1">
      <c r="A3228"/>
    </row>
    <row r="3229" spans="1:1">
      <c r="A3229"/>
    </row>
    <row r="3230" spans="1:1">
      <c r="A3230"/>
    </row>
    <row r="3231" spans="1:1">
      <c r="A3231"/>
    </row>
    <row r="3232" spans="1:1">
      <c r="A3232"/>
    </row>
    <row r="3233" spans="1:1">
      <c r="A3233"/>
    </row>
    <row r="3234" spans="1:1">
      <c r="A3234"/>
    </row>
    <row r="3235" spans="1:1">
      <c r="A3235"/>
    </row>
    <row r="3236" spans="1:1">
      <c r="A3236"/>
    </row>
    <row r="3237" spans="1:1">
      <c r="A3237"/>
    </row>
    <row r="3238" spans="1:1">
      <c r="A3238"/>
    </row>
    <row r="3239" spans="1:1">
      <c r="A3239"/>
    </row>
    <row r="3240" spans="1:1">
      <c r="A3240"/>
    </row>
    <row r="3241" spans="1:1">
      <c r="A3241"/>
    </row>
    <row r="3242" spans="1:1">
      <c r="A3242"/>
    </row>
    <row r="3243" spans="1:1">
      <c r="A3243"/>
    </row>
    <row r="3244" spans="1:1">
      <c r="A3244"/>
    </row>
    <row r="3245" spans="1:1">
      <c r="A3245"/>
    </row>
    <row r="3246" spans="1:1">
      <c r="A3246"/>
    </row>
    <row r="3247" spans="1:1">
      <c r="A3247"/>
    </row>
    <row r="3248" spans="1:1">
      <c r="A3248"/>
    </row>
    <row r="3249" spans="1:1">
      <c r="A3249"/>
    </row>
    <row r="3250" spans="1:1">
      <c r="A3250"/>
    </row>
    <row r="3251" spans="1:1">
      <c r="A3251"/>
    </row>
    <row r="3252" spans="1:1">
      <c r="A3252"/>
    </row>
    <row r="3253" spans="1:1">
      <c r="A3253"/>
    </row>
    <row r="3254" spans="1:1">
      <c r="A3254"/>
    </row>
    <row r="3255" spans="1:1">
      <c r="A3255"/>
    </row>
    <row r="3256" spans="1:1">
      <c r="A3256"/>
    </row>
    <row r="3257" spans="1:1">
      <c r="A3257"/>
    </row>
    <row r="3258" spans="1:1">
      <c r="A3258"/>
    </row>
    <row r="3259" spans="1:1">
      <c r="A3259"/>
    </row>
    <row r="3260" spans="1:1">
      <c r="A3260"/>
    </row>
    <row r="3261" spans="1:1">
      <c r="A3261"/>
    </row>
    <row r="3262" spans="1:1">
      <c r="A3262"/>
    </row>
    <row r="3263" spans="1:1">
      <c r="A3263"/>
    </row>
    <row r="3264" spans="1:1">
      <c r="A3264"/>
    </row>
    <row r="3265" spans="1:1">
      <c r="A3265"/>
    </row>
    <row r="3266" spans="1:1">
      <c r="A3266"/>
    </row>
    <row r="3267" spans="1:1">
      <c r="A3267"/>
    </row>
    <row r="3268" spans="1:1">
      <c r="A3268"/>
    </row>
    <row r="3269" spans="1:1">
      <c r="A3269"/>
    </row>
    <row r="3270" spans="1:1">
      <c r="A3270"/>
    </row>
    <row r="3271" spans="1:1">
      <c r="A3271"/>
    </row>
    <row r="3272" spans="1:1">
      <c r="A3272"/>
    </row>
    <row r="3273" spans="1:1">
      <c r="A3273"/>
    </row>
    <row r="3274" spans="1:1">
      <c r="A3274"/>
    </row>
    <row r="3275" spans="1:1">
      <c r="A3275"/>
    </row>
    <row r="3276" spans="1:1">
      <c r="A3276"/>
    </row>
    <row r="3277" spans="1:1">
      <c r="A3277"/>
    </row>
    <row r="3278" spans="1:1">
      <c r="A3278"/>
    </row>
    <row r="3279" spans="1:1">
      <c r="A3279"/>
    </row>
    <row r="3280" spans="1:1">
      <c r="A3280"/>
    </row>
    <row r="3281" spans="1:1">
      <c r="A3281"/>
    </row>
    <row r="3282" spans="1:1">
      <c r="A3282"/>
    </row>
    <row r="3283" spans="1:1">
      <c r="A3283"/>
    </row>
    <row r="3284" spans="1:1">
      <c r="A3284"/>
    </row>
    <row r="3285" spans="1:1">
      <c r="A3285"/>
    </row>
    <row r="3286" spans="1:1">
      <c r="A3286"/>
    </row>
    <row r="3287" spans="1:1">
      <c r="A3287"/>
    </row>
    <row r="3288" spans="1:1">
      <c r="A3288"/>
    </row>
    <row r="3289" spans="1:1">
      <c r="A3289"/>
    </row>
    <row r="3290" spans="1:1">
      <c r="A3290"/>
    </row>
    <row r="3291" spans="1:1">
      <c r="A3291"/>
    </row>
    <row r="3292" spans="1:1">
      <c r="A3292"/>
    </row>
    <row r="3293" spans="1:1">
      <c r="A3293"/>
    </row>
    <row r="3294" spans="1:1">
      <c r="A3294"/>
    </row>
    <row r="3295" spans="1:1">
      <c r="A3295"/>
    </row>
    <row r="3296" spans="1:1">
      <c r="A3296"/>
    </row>
    <row r="3297" spans="1:1">
      <c r="A3297"/>
    </row>
    <row r="3298" spans="1:1">
      <c r="A3298"/>
    </row>
    <row r="3299" spans="1:1">
      <c r="A3299"/>
    </row>
    <row r="3300" spans="1:1">
      <c r="A3300"/>
    </row>
    <row r="3301" spans="1:1">
      <c r="A3301"/>
    </row>
    <row r="3302" spans="1:1">
      <c r="A3302"/>
    </row>
    <row r="3303" spans="1:1">
      <c r="A3303"/>
    </row>
    <row r="3304" spans="1:1">
      <c r="A3304"/>
    </row>
    <row r="3305" spans="1:1">
      <c r="A3305"/>
    </row>
    <row r="3306" spans="1:1">
      <c r="A3306"/>
    </row>
    <row r="3307" spans="1:1">
      <c r="A3307"/>
    </row>
    <row r="3308" spans="1:1">
      <c r="A3308"/>
    </row>
    <row r="3309" spans="1:1">
      <c r="A3309"/>
    </row>
    <row r="3310" spans="1:1">
      <c r="A3310"/>
    </row>
    <row r="3311" spans="1:1">
      <c r="A3311"/>
    </row>
    <row r="3312" spans="1:1">
      <c r="A3312"/>
    </row>
    <row r="3313" spans="1:1">
      <c r="A3313"/>
    </row>
    <row r="3314" spans="1:1">
      <c r="A3314"/>
    </row>
    <row r="3315" spans="1:1">
      <c r="A3315"/>
    </row>
    <row r="3316" spans="1:1">
      <c r="A3316"/>
    </row>
    <row r="3317" spans="1:1">
      <c r="A3317"/>
    </row>
    <row r="3318" spans="1:1">
      <c r="A3318"/>
    </row>
    <row r="3319" spans="1:1">
      <c r="A3319"/>
    </row>
    <row r="3320" spans="1:1">
      <c r="A3320"/>
    </row>
    <row r="3321" spans="1:1">
      <c r="A3321"/>
    </row>
    <row r="3322" spans="1:1">
      <c r="A3322"/>
    </row>
    <row r="3323" spans="1:1">
      <c r="A3323"/>
    </row>
    <row r="3324" spans="1:1">
      <c r="A3324"/>
    </row>
    <row r="3325" spans="1:1">
      <c r="A3325"/>
    </row>
    <row r="3326" spans="1:1">
      <c r="A3326"/>
    </row>
    <row r="3327" spans="1:1">
      <c r="A3327"/>
    </row>
    <row r="3328" spans="1:1">
      <c r="A3328"/>
    </row>
    <row r="3329" spans="1:1">
      <c r="A3329"/>
    </row>
    <row r="3330" spans="1:1">
      <c r="A3330"/>
    </row>
    <row r="3331" spans="1:1">
      <c r="A3331"/>
    </row>
    <row r="3332" spans="1:1">
      <c r="A3332"/>
    </row>
    <row r="3333" spans="1:1">
      <c r="A3333"/>
    </row>
    <row r="3334" spans="1:1">
      <c r="A3334"/>
    </row>
    <row r="3335" spans="1:1">
      <c r="A3335"/>
    </row>
    <row r="3336" spans="1:1">
      <c r="A3336"/>
    </row>
    <row r="3337" spans="1:1">
      <c r="A3337"/>
    </row>
    <row r="3338" spans="1:1">
      <c r="A3338"/>
    </row>
    <row r="3339" spans="1:1">
      <c r="A3339"/>
    </row>
    <row r="3340" spans="1:1">
      <c r="A3340"/>
    </row>
    <row r="3341" spans="1:1">
      <c r="A3341"/>
    </row>
    <row r="3342" spans="1:1">
      <c r="A3342"/>
    </row>
    <row r="3343" spans="1:1">
      <c r="A3343"/>
    </row>
    <row r="3344" spans="1:1">
      <c r="A3344"/>
    </row>
    <row r="3345" spans="1:1">
      <c r="A3345"/>
    </row>
    <row r="3346" spans="1:1">
      <c r="A3346"/>
    </row>
    <row r="3347" spans="1:1">
      <c r="A3347"/>
    </row>
    <row r="3348" spans="1:1">
      <c r="A3348"/>
    </row>
    <row r="3349" spans="1:1">
      <c r="A3349"/>
    </row>
    <row r="3350" spans="1:1">
      <c r="A3350"/>
    </row>
    <row r="3351" spans="1:1">
      <c r="A3351"/>
    </row>
    <row r="3352" spans="1:1">
      <c r="A3352"/>
    </row>
    <row r="3353" spans="1:1">
      <c r="A3353"/>
    </row>
    <row r="3354" spans="1:1">
      <c r="A3354"/>
    </row>
    <row r="3355" spans="1:1">
      <c r="A3355"/>
    </row>
    <row r="3356" spans="1:1">
      <c r="A3356"/>
    </row>
    <row r="3357" spans="1:1">
      <c r="A3357"/>
    </row>
    <row r="3358" spans="1:1">
      <c r="A3358"/>
    </row>
    <row r="3359" spans="1:1">
      <c r="A3359"/>
    </row>
    <row r="3360" spans="1:1">
      <c r="A3360"/>
    </row>
    <row r="3361" spans="1:1">
      <c r="A3361"/>
    </row>
    <row r="3362" spans="1:1">
      <c r="A3362"/>
    </row>
    <row r="3363" spans="1:1">
      <c r="A3363"/>
    </row>
    <row r="3364" spans="1:1">
      <c r="A3364"/>
    </row>
    <row r="3365" spans="1:1">
      <c r="A3365"/>
    </row>
    <row r="3366" spans="1:1">
      <c r="A3366"/>
    </row>
    <row r="3367" spans="1:1">
      <c r="A3367"/>
    </row>
    <row r="3368" spans="1:1">
      <c r="A3368"/>
    </row>
    <row r="3369" spans="1:1">
      <c r="A3369"/>
    </row>
    <row r="3370" spans="1:1">
      <c r="A3370"/>
    </row>
    <row r="3371" spans="1:1">
      <c r="A3371"/>
    </row>
    <row r="3372" spans="1:1">
      <c r="A3372"/>
    </row>
    <row r="3373" spans="1:1">
      <c r="A3373"/>
    </row>
    <row r="3374" spans="1:1">
      <c r="A3374"/>
    </row>
    <row r="3375" spans="1:1">
      <c r="A3375"/>
    </row>
    <row r="3376" spans="1:1">
      <c r="A3376"/>
    </row>
    <row r="3377" spans="1:1">
      <c r="A3377"/>
    </row>
    <row r="3378" spans="1:1">
      <c r="A3378"/>
    </row>
    <row r="3379" spans="1:1">
      <c r="A3379"/>
    </row>
    <row r="3380" spans="1:1">
      <c r="A3380"/>
    </row>
    <row r="3381" spans="1:1">
      <c r="A3381"/>
    </row>
    <row r="3382" spans="1:1">
      <c r="A3382"/>
    </row>
    <row r="3383" spans="1:1">
      <c r="A3383"/>
    </row>
    <row r="3384" spans="1:1">
      <c r="A3384"/>
    </row>
    <row r="3385" spans="1:1">
      <c r="A3385"/>
    </row>
    <row r="3386" spans="1:1">
      <c r="A3386"/>
    </row>
    <row r="3387" spans="1:1">
      <c r="A3387"/>
    </row>
    <row r="3388" spans="1:1">
      <c r="A3388"/>
    </row>
    <row r="3389" spans="1:1">
      <c r="A3389"/>
    </row>
    <row r="3390" spans="1:1">
      <c r="A3390"/>
    </row>
    <row r="3391" spans="1:1">
      <c r="A3391"/>
    </row>
    <row r="3392" spans="1:1">
      <c r="A3392"/>
    </row>
    <row r="3393" spans="1:1">
      <c r="A3393"/>
    </row>
    <row r="3394" spans="1:1">
      <c r="A3394"/>
    </row>
    <row r="3395" spans="1:1">
      <c r="A3395"/>
    </row>
    <row r="3396" spans="1:1">
      <c r="A3396"/>
    </row>
    <row r="3397" spans="1:1">
      <c r="A3397"/>
    </row>
    <row r="3398" spans="1:1">
      <c r="A3398"/>
    </row>
    <row r="3399" spans="1:1">
      <c r="A3399"/>
    </row>
    <row r="3400" spans="1:1">
      <c r="A3400"/>
    </row>
    <row r="3401" spans="1:1">
      <c r="A3401"/>
    </row>
    <row r="3402" spans="1:1">
      <c r="A3402"/>
    </row>
    <row r="3403" spans="1:1">
      <c r="A3403"/>
    </row>
    <row r="3404" spans="1:1">
      <c r="A3404"/>
    </row>
    <row r="3405" spans="1:1">
      <c r="A3405"/>
    </row>
    <row r="3406" spans="1:1">
      <c r="A3406"/>
    </row>
    <row r="3407" spans="1:1">
      <c r="A3407"/>
    </row>
    <row r="3408" spans="1:1">
      <c r="A3408"/>
    </row>
    <row r="3409" spans="1:1">
      <c r="A3409"/>
    </row>
    <row r="3410" spans="1:1">
      <c r="A3410"/>
    </row>
    <row r="3411" spans="1:1">
      <c r="A3411"/>
    </row>
    <row r="3412" spans="1:1">
      <c r="A3412"/>
    </row>
    <row r="3413" spans="1:1">
      <c r="A3413"/>
    </row>
    <row r="3414" spans="1:1">
      <c r="A3414"/>
    </row>
    <row r="3415" spans="1:1">
      <c r="A3415"/>
    </row>
    <row r="3416" spans="1:1">
      <c r="A3416"/>
    </row>
    <row r="3417" spans="1:1">
      <c r="A3417"/>
    </row>
    <row r="3418" spans="1:1">
      <c r="A3418"/>
    </row>
    <row r="3419" spans="1:1">
      <c r="A3419"/>
    </row>
    <row r="3420" spans="1:1">
      <c r="A3420"/>
    </row>
    <row r="3421" spans="1:1">
      <c r="A3421"/>
    </row>
    <row r="3422" spans="1:1">
      <c r="A3422"/>
    </row>
    <row r="3423" spans="1:1">
      <c r="A3423"/>
    </row>
    <row r="3424" spans="1:1">
      <c r="A3424"/>
    </row>
    <row r="3425" spans="1:1">
      <c r="A3425"/>
    </row>
    <row r="3426" spans="1:1">
      <c r="A3426"/>
    </row>
    <row r="3427" spans="1:1">
      <c r="A3427"/>
    </row>
    <row r="3428" spans="1:1">
      <c r="A3428"/>
    </row>
    <row r="3429" spans="1:1">
      <c r="A3429"/>
    </row>
    <row r="3430" spans="1:1">
      <c r="A3430"/>
    </row>
    <row r="3431" spans="1:1">
      <c r="A3431"/>
    </row>
    <row r="3432" spans="1:1">
      <c r="A3432"/>
    </row>
    <row r="3433" spans="1:1">
      <c r="A3433"/>
    </row>
    <row r="3434" spans="1:1">
      <c r="A3434"/>
    </row>
    <row r="3435" spans="1:1">
      <c r="A3435"/>
    </row>
    <row r="3436" spans="1:1">
      <c r="A3436"/>
    </row>
    <row r="3437" spans="1:1">
      <c r="A3437"/>
    </row>
    <row r="3438" spans="1:1">
      <c r="A3438"/>
    </row>
    <row r="3439" spans="1:1">
      <c r="A3439"/>
    </row>
    <row r="3440" spans="1:1">
      <c r="A3440"/>
    </row>
    <row r="3441" spans="1:1">
      <c r="A3441"/>
    </row>
    <row r="3442" spans="1:1">
      <c r="A3442"/>
    </row>
    <row r="3443" spans="1:1">
      <c r="A3443"/>
    </row>
    <row r="3444" spans="1:1">
      <c r="A3444"/>
    </row>
    <row r="3445" spans="1:1">
      <c r="A3445"/>
    </row>
    <row r="3446" spans="1:1">
      <c r="A3446"/>
    </row>
    <row r="3447" spans="1:1">
      <c r="A3447"/>
    </row>
    <row r="3448" spans="1:1">
      <c r="A3448"/>
    </row>
    <row r="3449" spans="1:1">
      <c r="A3449"/>
    </row>
    <row r="3450" spans="1:1">
      <c r="A3450"/>
    </row>
    <row r="3451" spans="1:1">
      <c r="A3451"/>
    </row>
    <row r="3452" spans="1:1">
      <c r="A3452"/>
    </row>
    <row r="3453" spans="1:1">
      <c r="A3453"/>
    </row>
    <row r="3454" spans="1:1">
      <c r="A3454"/>
    </row>
    <row r="3455" spans="1:1">
      <c r="A3455"/>
    </row>
    <row r="3456" spans="1:1">
      <c r="A3456"/>
    </row>
    <row r="3457" spans="1:1">
      <c r="A3457"/>
    </row>
    <row r="3458" spans="1:1">
      <c r="A3458"/>
    </row>
    <row r="3459" spans="1:1">
      <c r="A3459"/>
    </row>
    <row r="3460" spans="1:1">
      <c r="A3460"/>
    </row>
    <row r="3461" spans="1:1">
      <c r="A3461"/>
    </row>
    <row r="3462" spans="1:1">
      <c r="A3462"/>
    </row>
    <row r="3463" spans="1:1">
      <c r="A3463"/>
    </row>
    <row r="3464" spans="1:1">
      <c r="A3464"/>
    </row>
    <row r="3465" spans="1:1">
      <c r="A3465"/>
    </row>
    <row r="3466" spans="1:1">
      <c r="A3466"/>
    </row>
    <row r="3467" spans="1:1">
      <c r="A3467"/>
    </row>
    <row r="3468" spans="1:1">
      <c r="A3468"/>
    </row>
    <row r="3469" spans="1:1">
      <c r="A3469"/>
    </row>
    <row r="3470" spans="1:1">
      <c r="A3470"/>
    </row>
    <row r="3471" spans="1:1">
      <c r="A3471"/>
    </row>
    <row r="3472" spans="1:1">
      <c r="A3472"/>
    </row>
    <row r="3473" spans="1:1">
      <c r="A3473"/>
    </row>
    <row r="3474" spans="1:1">
      <c r="A3474"/>
    </row>
    <row r="3475" spans="1:1">
      <c r="A3475"/>
    </row>
    <row r="3476" spans="1:1">
      <c r="A3476"/>
    </row>
    <row r="3477" spans="1:1">
      <c r="A3477"/>
    </row>
    <row r="3478" spans="1:1">
      <c r="A3478"/>
    </row>
    <row r="3479" spans="1:1">
      <c r="A3479"/>
    </row>
    <row r="3480" spans="1:1">
      <c r="A3480"/>
    </row>
    <row r="3481" spans="1:1">
      <c r="A3481"/>
    </row>
    <row r="3482" spans="1:1">
      <c r="A3482"/>
    </row>
    <row r="3483" spans="1:1">
      <c r="A3483"/>
    </row>
    <row r="3484" spans="1:1">
      <c r="A3484"/>
    </row>
    <row r="3485" spans="1:1">
      <c r="A3485"/>
    </row>
    <row r="3486" spans="1:1">
      <c r="A3486"/>
    </row>
    <row r="3487" spans="1:1">
      <c r="A3487"/>
    </row>
    <row r="3488" spans="1:1">
      <c r="A3488"/>
    </row>
    <row r="3489" spans="1:1">
      <c r="A3489"/>
    </row>
    <row r="3490" spans="1:1">
      <c r="A3490"/>
    </row>
    <row r="3491" spans="1:1">
      <c r="A3491"/>
    </row>
    <row r="3492" spans="1:1">
      <c r="A3492"/>
    </row>
    <row r="3493" spans="1:1">
      <c r="A3493"/>
    </row>
    <row r="3494" spans="1:1">
      <c r="A3494"/>
    </row>
    <row r="3495" spans="1:1">
      <c r="A3495"/>
    </row>
    <row r="3496" spans="1:1">
      <c r="A3496"/>
    </row>
    <row r="3497" spans="1:1">
      <c r="A3497"/>
    </row>
    <row r="3498" spans="1:1">
      <c r="A3498"/>
    </row>
    <row r="3499" spans="1:1">
      <c r="A3499"/>
    </row>
    <row r="3500" spans="1:1">
      <c r="A3500"/>
    </row>
    <row r="3501" spans="1:1">
      <c r="A3501"/>
    </row>
    <row r="3502" spans="1:1">
      <c r="A3502"/>
    </row>
    <row r="3503" spans="1:1">
      <c r="A3503"/>
    </row>
    <row r="3504" spans="1:1">
      <c r="A3504"/>
    </row>
    <row r="3505" spans="1:1">
      <c r="A3505"/>
    </row>
    <row r="3506" spans="1:1">
      <c r="A3506"/>
    </row>
    <row r="3507" spans="1:1">
      <c r="A3507"/>
    </row>
    <row r="3508" spans="1:1">
      <c r="A3508"/>
    </row>
    <row r="3509" spans="1:1">
      <c r="A3509"/>
    </row>
    <row r="3510" spans="1:1">
      <c r="A3510"/>
    </row>
    <row r="3511" spans="1:1">
      <c r="A3511"/>
    </row>
    <row r="3512" spans="1:1">
      <c r="A3512"/>
    </row>
    <row r="3513" spans="1:1">
      <c r="A3513"/>
    </row>
    <row r="3514" spans="1:1">
      <c r="A3514"/>
    </row>
    <row r="3515" spans="1:1">
      <c r="A3515"/>
    </row>
    <row r="3516" spans="1:1">
      <c r="A3516"/>
    </row>
    <row r="3517" spans="1:1">
      <c r="A3517"/>
    </row>
    <row r="3518" spans="1:1">
      <c r="A3518"/>
    </row>
    <row r="3519" spans="1:1">
      <c r="A3519"/>
    </row>
    <row r="3520" spans="1:1">
      <c r="A3520"/>
    </row>
    <row r="3521" spans="1:1">
      <c r="A3521"/>
    </row>
    <row r="3522" spans="1:1">
      <c r="A3522"/>
    </row>
    <row r="3523" spans="1:1">
      <c r="A3523"/>
    </row>
    <row r="3524" spans="1:1">
      <c r="A3524"/>
    </row>
    <row r="3525" spans="1:1">
      <c r="A3525"/>
    </row>
    <row r="3526" spans="1:1">
      <c r="A3526"/>
    </row>
    <row r="3527" spans="1:1">
      <c r="A3527"/>
    </row>
    <row r="3528" spans="1:1">
      <c r="A3528"/>
    </row>
    <row r="3529" spans="1:1">
      <c r="A3529"/>
    </row>
    <row r="3530" spans="1:1">
      <c r="A3530"/>
    </row>
    <row r="3531" spans="1:1">
      <c r="A3531"/>
    </row>
    <row r="3532" spans="1:1">
      <c r="A3532"/>
    </row>
    <row r="3533" spans="1:1">
      <c r="A3533"/>
    </row>
    <row r="3534" spans="1:1">
      <c r="A3534"/>
    </row>
    <row r="3535" spans="1:1">
      <c r="A3535"/>
    </row>
    <row r="3536" spans="1:1">
      <c r="A3536"/>
    </row>
    <row r="3537" spans="1:1">
      <c r="A3537"/>
    </row>
    <row r="3538" spans="1:1">
      <c r="A3538"/>
    </row>
    <row r="3539" spans="1:1">
      <c r="A3539"/>
    </row>
    <row r="3540" spans="1:1">
      <c r="A3540"/>
    </row>
    <row r="3541" spans="1:1">
      <c r="A3541"/>
    </row>
    <row r="3542" spans="1:1">
      <c r="A3542"/>
    </row>
    <row r="3543" spans="1:1">
      <c r="A3543"/>
    </row>
    <row r="3544" spans="1:1">
      <c r="A3544"/>
    </row>
    <row r="3545" spans="1:1">
      <c r="A3545"/>
    </row>
    <row r="3546" spans="1:1">
      <c r="A3546"/>
    </row>
    <row r="3547" spans="1:1">
      <c r="A3547"/>
    </row>
    <row r="3548" spans="1:1">
      <c r="A3548"/>
    </row>
    <row r="3549" spans="1:1">
      <c r="A3549"/>
    </row>
    <row r="3550" spans="1:1">
      <c r="A3550"/>
    </row>
    <row r="3551" spans="1:1">
      <c r="A3551"/>
    </row>
    <row r="3552" spans="1:1">
      <c r="A3552"/>
    </row>
    <row r="3553" spans="1:1">
      <c r="A3553"/>
    </row>
    <row r="3554" spans="1:1">
      <c r="A3554"/>
    </row>
    <row r="3555" spans="1:1">
      <c r="A3555"/>
    </row>
    <row r="3556" spans="1:1">
      <c r="A3556"/>
    </row>
    <row r="3557" spans="1:1">
      <c r="A3557"/>
    </row>
    <row r="3558" spans="1:1">
      <c r="A3558"/>
    </row>
    <row r="3559" spans="1:1">
      <c r="A3559"/>
    </row>
    <row r="3560" spans="1:1">
      <c r="A3560"/>
    </row>
    <row r="3561" spans="1:1">
      <c r="A3561"/>
    </row>
    <row r="3562" spans="1:1">
      <c r="A3562"/>
    </row>
    <row r="3563" spans="1:1">
      <c r="A3563"/>
    </row>
    <row r="3564" spans="1:1">
      <c r="A3564"/>
    </row>
    <row r="3565" spans="1:1">
      <c r="A3565"/>
    </row>
    <row r="3566" spans="1:1">
      <c r="A3566"/>
    </row>
    <row r="3567" spans="1:1">
      <c r="A3567"/>
    </row>
    <row r="3568" spans="1:1">
      <c r="A3568"/>
    </row>
    <row r="3569" spans="1:1">
      <c r="A3569"/>
    </row>
    <row r="3570" spans="1:1">
      <c r="A3570"/>
    </row>
    <row r="3571" spans="1:1">
      <c r="A3571"/>
    </row>
    <row r="3572" spans="1:1">
      <c r="A3572"/>
    </row>
    <row r="3573" spans="1:1">
      <c r="A3573"/>
    </row>
    <row r="3574" spans="1:1">
      <c r="A3574"/>
    </row>
    <row r="3575" spans="1:1">
      <c r="A3575"/>
    </row>
    <row r="3576" spans="1:1">
      <c r="A3576"/>
    </row>
    <row r="3577" spans="1:1">
      <c r="A3577"/>
    </row>
    <row r="3578" spans="1:1">
      <c r="A3578"/>
    </row>
    <row r="3579" spans="1:1">
      <c r="A3579"/>
    </row>
    <row r="3580" spans="1:1">
      <c r="A3580"/>
    </row>
    <row r="3581" spans="1:1">
      <c r="A3581"/>
    </row>
    <row r="3582" spans="1:1">
      <c r="A3582"/>
    </row>
    <row r="3583" spans="1:1">
      <c r="A3583"/>
    </row>
    <row r="3584" spans="1:1">
      <c r="A3584"/>
    </row>
    <row r="3585" spans="1:1">
      <c r="A3585"/>
    </row>
    <row r="3586" spans="1:1">
      <c r="A3586"/>
    </row>
    <row r="3587" spans="1:1">
      <c r="A3587"/>
    </row>
    <row r="3588" spans="1:1">
      <c r="A3588"/>
    </row>
    <row r="3589" spans="1:1">
      <c r="A3589"/>
    </row>
    <row r="3590" spans="1:1">
      <c r="A3590"/>
    </row>
    <row r="3591" spans="1:1">
      <c r="A3591"/>
    </row>
    <row r="3592" spans="1:1">
      <c r="A3592"/>
    </row>
    <row r="3593" spans="1:1">
      <c r="A3593"/>
    </row>
    <row r="3594" spans="1:1">
      <c r="A3594"/>
    </row>
    <row r="3595" spans="1:1">
      <c r="A3595"/>
    </row>
    <row r="3596" spans="1:1">
      <c r="A3596"/>
    </row>
    <row r="3597" spans="1:1">
      <c r="A3597"/>
    </row>
    <row r="3598" spans="1:1">
      <c r="A3598"/>
    </row>
    <row r="3599" spans="1:1">
      <c r="A3599"/>
    </row>
    <row r="3600" spans="1:1">
      <c r="A3600"/>
    </row>
    <row r="3601" spans="1:1">
      <c r="A3601"/>
    </row>
    <row r="3602" spans="1:1">
      <c r="A3602"/>
    </row>
    <row r="3603" spans="1:1">
      <c r="A3603"/>
    </row>
    <row r="3604" spans="1:1">
      <c r="A3604"/>
    </row>
    <row r="3605" spans="1:1">
      <c r="A3605"/>
    </row>
    <row r="3606" spans="1:1">
      <c r="A3606"/>
    </row>
    <row r="3607" spans="1:1">
      <c r="A3607"/>
    </row>
    <row r="3608" spans="1:1">
      <c r="A3608"/>
    </row>
    <row r="3609" spans="1:1">
      <c r="A3609"/>
    </row>
    <row r="3610" spans="1:1">
      <c r="A3610"/>
    </row>
    <row r="3611" spans="1:1">
      <c r="A3611"/>
    </row>
    <row r="3612" spans="1:1">
      <c r="A3612"/>
    </row>
    <row r="3613" spans="1:1">
      <c r="A3613"/>
    </row>
    <row r="3614" spans="1:1">
      <c r="A3614"/>
    </row>
    <row r="3615" spans="1:1">
      <c r="A3615"/>
    </row>
    <row r="3616" spans="1:1">
      <c r="A3616"/>
    </row>
    <row r="3617" spans="1:1">
      <c r="A3617"/>
    </row>
    <row r="3618" spans="1:1">
      <c r="A3618"/>
    </row>
    <row r="3619" spans="1:1">
      <c r="A3619"/>
    </row>
    <row r="3620" spans="1:1">
      <c r="A3620"/>
    </row>
    <row r="3621" spans="1:1">
      <c r="A3621"/>
    </row>
    <row r="3622" spans="1:1">
      <c r="A3622"/>
    </row>
    <row r="3623" spans="1:1">
      <c r="A3623"/>
    </row>
    <row r="3624" spans="1:1">
      <c r="A3624"/>
    </row>
    <row r="3625" spans="1:1">
      <c r="A3625"/>
    </row>
    <row r="3626" spans="1:1">
      <c r="A3626"/>
    </row>
    <row r="3627" spans="1:1">
      <c r="A3627"/>
    </row>
    <row r="3628" spans="1:1">
      <c r="A3628"/>
    </row>
    <row r="3629" spans="1:1">
      <c r="A3629"/>
    </row>
    <row r="3630" spans="1:1">
      <c r="A3630"/>
    </row>
    <row r="3631" spans="1:1">
      <c r="A3631"/>
    </row>
    <row r="3632" spans="1:1">
      <c r="A3632"/>
    </row>
    <row r="3633" spans="1:1">
      <c r="A3633"/>
    </row>
    <row r="3634" spans="1:1">
      <c r="A3634"/>
    </row>
    <row r="3635" spans="1:1">
      <c r="A3635"/>
    </row>
    <row r="3636" spans="1:1">
      <c r="A3636"/>
    </row>
    <row r="3637" spans="1:1">
      <c r="A3637"/>
    </row>
    <row r="3638" spans="1:1">
      <c r="A3638"/>
    </row>
    <row r="3639" spans="1:1">
      <c r="A3639"/>
    </row>
    <row r="3640" spans="1:1">
      <c r="A3640"/>
    </row>
    <row r="3641" spans="1:1">
      <c r="A3641"/>
    </row>
    <row r="3642" spans="1:1">
      <c r="A3642"/>
    </row>
    <row r="3643" spans="1:1">
      <c r="A3643"/>
    </row>
    <row r="3644" spans="1:1">
      <c r="A3644"/>
    </row>
    <row r="3645" spans="1:1">
      <c r="A3645"/>
    </row>
  </sheetData>
  <autoFilter ref="A1:E2586">
    <filterColumn colId="1">
      <customFilters>
        <customFilter operator="lessThanOrEqual" val="0.1"/>
      </customFilters>
    </filterColumn>
    <filterColumn colId="3">
      <customFilters>
        <customFilter operator="lessThanOrEqual" val="0.1"/>
      </customFilters>
    </filterColumn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E1:H2591"/>
  <sheetViews>
    <sheetView workbookViewId="0">
      <selection activeCell="H56" sqref="H56:H92"/>
    </sheetView>
  </sheetViews>
  <sheetFormatPr defaultColWidth="8.88888888888889" defaultRowHeight="14.4" outlineLevelCol="7"/>
  <sheetData>
    <row r="1" spans="5:8">
      <c r="E1" t="s">
        <v>2606</v>
      </c>
      <c r="H1" t="s">
        <v>2607</v>
      </c>
    </row>
    <row r="2" ht="15" hidden="1" spans="5:8">
      <c r="E2" s="1" t="s">
        <v>1</v>
      </c>
      <c r="H2" s="2" t="s">
        <v>2418</v>
      </c>
    </row>
    <row r="3" ht="15" hidden="1" spans="5:8">
      <c r="E3" s="1" t="s">
        <v>2</v>
      </c>
      <c r="H3" s="2" t="s">
        <v>2430</v>
      </c>
    </row>
    <row r="4" ht="15" hidden="1" spans="5:8">
      <c r="E4" s="1" t="s">
        <v>3</v>
      </c>
      <c r="H4" s="2" t="s">
        <v>1925</v>
      </c>
    </row>
    <row r="5" ht="15" hidden="1" spans="5:8">
      <c r="E5" s="1" t="s">
        <v>4</v>
      </c>
      <c r="H5" s="2" t="s">
        <v>2514</v>
      </c>
    </row>
    <row r="6" ht="15" hidden="1" spans="5:8">
      <c r="E6" s="1" t="s">
        <v>5</v>
      </c>
      <c r="H6" s="2" t="s">
        <v>1942</v>
      </c>
    </row>
    <row r="7" ht="15" hidden="1" spans="5:8">
      <c r="E7" s="1" t="s">
        <v>6</v>
      </c>
      <c r="H7" s="2" t="s">
        <v>1812</v>
      </c>
    </row>
    <row r="8" ht="15" hidden="1" spans="5:8">
      <c r="E8" s="1" t="s">
        <v>7</v>
      </c>
      <c r="H8" s="2" t="s">
        <v>2515</v>
      </c>
    </row>
    <row r="9" ht="15" hidden="1" spans="5:8">
      <c r="E9" s="1" t="s">
        <v>8</v>
      </c>
      <c r="H9" s="2" t="s">
        <v>2282</v>
      </c>
    </row>
    <row r="10" ht="15" hidden="1" spans="5:8">
      <c r="E10" s="1" t="s">
        <v>9</v>
      </c>
      <c r="H10" s="2" t="s">
        <v>1311</v>
      </c>
    </row>
    <row r="11" ht="15" hidden="1" spans="5:8">
      <c r="E11" s="1" t="s">
        <v>10</v>
      </c>
      <c r="H11" s="2" t="s">
        <v>2258</v>
      </c>
    </row>
    <row r="12" ht="15" hidden="1" spans="5:8">
      <c r="E12" s="1" t="s">
        <v>11</v>
      </c>
      <c r="H12" s="2" t="s">
        <v>1828</v>
      </c>
    </row>
    <row r="13" ht="15" hidden="1" spans="5:8">
      <c r="E13" s="1" t="s">
        <v>12</v>
      </c>
      <c r="H13" s="2" t="s">
        <v>2242</v>
      </c>
    </row>
    <row r="14" ht="15" spans="5:8">
      <c r="E14" s="1" t="s">
        <v>13</v>
      </c>
      <c r="H14" s="2" t="s">
        <v>2591</v>
      </c>
    </row>
    <row r="15" ht="15" hidden="1" spans="5:8">
      <c r="E15" s="1" t="s">
        <v>14</v>
      </c>
      <c r="H15" s="2" t="s">
        <v>2431</v>
      </c>
    </row>
    <row r="16" ht="15" hidden="1" spans="5:8">
      <c r="E16" s="1" t="s">
        <v>15</v>
      </c>
      <c r="H16" s="2" t="s">
        <v>1316</v>
      </c>
    </row>
    <row r="17" ht="15" hidden="1" spans="5:8">
      <c r="E17" s="1" t="s">
        <v>16</v>
      </c>
      <c r="H17" s="2" t="s">
        <v>2453</v>
      </c>
    </row>
    <row r="18" ht="15" hidden="1" spans="5:8">
      <c r="E18" s="1" t="s">
        <v>17</v>
      </c>
      <c r="H18" s="2" t="s">
        <v>521</v>
      </c>
    </row>
    <row r="19" ht="15" hidden="1" spans="5:8">
      <c r="E19" s="1" t="s">
        <v>18</v>
      </c>
      <c r="H19" s="2" t="s">
        <v>311</v>
      </c>
    </row>
    <row r="20" ht="15" hidden="1" spans="5:8">
      <c r="E20" s="1" t="s">
        <v>19</v>
      </c>
      <c r="H20" s="2" t="s">
        <v>1926</v>
      </c>
    </row>
    <row r="21" ht="15" hidden="1" spans="5:8">
      <c r="E21" s="1" t="s">
        <v>20</v>
      </c>
      <c r="H21" s="2" t="s">
        <v>2516</v>
      </c>
    </row>
    <row r="22" ht="15" hidden="1" spans="5:8">
      <c r="E22" s="1" t="s">
        <v>21</v>
      </c>
      <c r="H22" s="2" t="s">
        <v>569</v>
      </c>
    </row>
    <row r="23" ht="15" hidden="1" spans="5:8">
      <c r="E23" s="1" t="s">
        <v>22</v>
      </c>
      <c r="H23" s="2" t="s">
        <v>2530</v>
      </c>
    </row>
    <row r="24" ht="15" hidden="1" spans="5:8">
      <c r="E24" s="1" t="s">
        <v>23</v>
      </c>
      <c r="H24" s="2" t="s">
        <v>559</v>
      </c>
    </row>
    <row r="25" ht="15" hidden="1" spans="5:8">
      <c r="E25" s="1" t="s">
        <v>24</v>
      </c>
      <c r="H25" s="2" t="s">
        <v>2306</v>
      </c>
    </row>
    <row r="26" ht="15" hidden="1" spans="5:8">
      <c r="E26" s="1" t="s">
        <v>25</v>
      </c>
      <c r="H26" s="2" t="s">
        <v>2304</v>
      </c>
    </row>
    <row r="27" ht="15" hidden="1" spans="5:8">
      <c r="E27" s="1" t="s">
        <v>26</v>
      </c>
      <c r="H27" s="2" t="s">
        <v>1868</v>
      </c>
    </row>
    <row r="28" ht="15" spans="5:8">
      <c r="E28" s="1" t="s">
        <v>27</v>
      </c>
      <c r="H28" s="2" t="s">
        <v>2592</v>
      </c>
    </row>
    <row r="29" ht="15" hidden="1" spans="5:8">
      <c r="E29" s="1" t="s">
        <v>28</v>
      </c>
      <c r="H29" s="2" t="s">
        <v>2432</v>
      </c>
    </row>
    <row r="30" ht="15" hidden="1" spans="5:8">
      <c r="E30" s="1" t="s">
        <v>29</v>
      </c>
      <c r="H30" s="2" t="s">
        <v>280</v>
      </c>
    </row>
    <row r="31" ht="15" hidden="1" spans="5:8">
      <c r="E31" s="1" t="s">
        <v>30</v>
      </c>
      <c r="H31" s="2" t="s">
        <v>556</v>
      </c>
    </row>
    <row r="32" ht="15" spans="5:8">
      <c r="E32" s="1" t="s">
        <v>31</v>
      </c>
      <c r="H32" s="2" t="s">
        <v>2593</v>
      </c>
    </row>
    <row r="33" ht="15" hidden="1" spans="5:8">
      <c r="E33" s="1" t="s">
        <v>32</v>
      </c>
      <c r="H33" s="2" t="s">
        <v>2479</v>
      </c>
    </row>
    <row r="34" ht="15" hidden="1" spans="5:8">
      <c r="E34" s="1" t="s">
        <v>33</v>
      </c>
      <c r="H34" s="2" t="s">
        <v>2204</v>
      </c>
    </row>
    <row r="35" ht="15" hidden="1" spans="5:8">
      <c r="E35" s="1" t="s">
        <v>34</v>
      </c>
      <c r="H35" s="2" t="s">
        <v>2540</v>
      </c>
    </row>
    <row r="36" ht="15" hidden="1" spans="5:8">
      <c r="E36" s="1" t="s">
        <v>35</v>
      </c>
      <c r="H36" s="2" t="s">
        <v>2419</v>
      </c>
    </row>
    <row r="37" ht="15" hidden="1" spans="5:8">
      <c r="E37" s="1" t="s">
        <v>36</v>
      </c>
      <c r="H37" s="2" t="s">
        <v>2420</v>
      </c>
    </row>
    <row r="38" ht="15" spans="5:8">
      <c r="E38" s="1" t="s">
        <v>37</v>
      </c>
      <c r="H38" s="2" t="s">
        <v>2594</v>
      </c>
    </row>
    <row r="39" ht="15" hidden="1" spans="5:8">
      <c r="E39" s="1" t="s">
        <v>38</v>
      </c>
      <c r="H39" s="2" t="s">
        <v>2508</v>
      </c>
    </row>
    <row r="40" ht="15" hidden="1" spans="5:8">
      <c r="E40" s="1" t="s">
        <v>39</v>
      </c>
      <c r="H40" s="2" t="s">
        <v>1829</v>
      </c>
    </row>
    <row r="41" ht="15" hidden="1" spans="5:8">
      <c r="E41" s="1" t="s">
        <v>40</v>
      </c>
      <c r="H41" s="2" t="s">
        <v>1814</v>
      </c>
    </row>
    <row r="42" ht="15" spans="5:8">
      <c r="E42" s="1" t="s">
        <v>41</v>
      </c>
      <c r="H42" s="2" t="s">
        <v>2595</v>
      </c>
    </row>
    <row r="43" ht="15" hidden="1" spans="5:8">
      <c r="E43" s="1" t="s">
        <v>42</v>
      </c>
      <c r="H43" s="2" t="s">
        <v>185</v>
      </c>
    </row>
    <row r="44" ht="15" hidden="1" spans="5:8">
      <c r="E44" s="1" t="s">
        <v>43</v>
      </c>
      <c r="H44" s="2" t="s">
        <v>1573</v>
      </c>
    </row>
    <row r="45" ht="15" spans="5:8">
      <c r="E45" s="1" t="s">
        <v>44</v>
      </c>
      <c r="H45" s="2" t="s">
        <v>2596</v>
      </c>
    </row>
    <row r="46" ht="15" hidden="1" spans="5:8">
      <c r="E46" s="1" t="s">
        <v>45</v>
      </c>
      <c r="H46" s="2" t="s">
        <v>2041</v>
      </c>
    </row>
    <row r="47" ht="15" hidden="1" spans="5:8">
      <c r="E47" s="1" t="s">
        <v>46</v>
      </c>
      <c r="H47" s="2" t="s">
        <v>2389</v>
      </c>
    </row>
    <row r="48" ht="15" hidden="1" spans="5:8">
      <c r="E48" s="1" t="s">
        <v>47</v>
      </c>
      <c r="H48" s="2" t="s">
        <v>2433</v>
      </c>
    </row>
    <row r="49" ht="15" hidden="1" spans="5:8">
      <c r="E49" s="1" t="s">
        <v>48</v>
      </c>
      <c r="H49" s="2" t="s">
        <v>1944</v>
      </c>
    </row>
    <row r="50" ht="15" hidden="1" spans="5:8">
      <c r="E50" s="1" t="s">
        <v>49</v>
      </c>
      <c r="H50" s="2" t="s">
        <v>1331</v>
      </c>
    </row>
    <row r="51" ht="15" hidden="1" spans="5:8">
      <c r="E51" s="1" t="s">
        <v>50</v>
      </c>
      <c r="H51" s="2" t="s">
        <v>964</v>
      </c>
    </row>
    <row r="52" ht="15" spans="5:8">
      <c r="E52" s="1" t="s">
        <v>51</v>
      </c>
      <c r="H52" s="2" t="s">
        <v>2597</v>
      </c>
    </row>
    <row r="53" ht="15" spans="5:8">
      <c r="E53" s="1" t="s">
        <v>52</v>
      </c>
      <c r="H53" s="2" t="s">
        <v>2598</v>
      </c>
    </row>
    <row r="54" ht="15" hidden="1" spans="5:8">
      <c r="E54" s="1" t="s">
        <v>53</v>
      </c>
      <c r="H54" s="2" t="s">
        <v>149</v>
      </c>
    </row>
    <row r="55" ht="15" hidden="1" spans="5:8">
      <c r="E55" s="1" t="s">
        <v>54</v>
      </c>
      <c r="H55" s="2" t="s">
        <v>2380</v>
      </c>
    </row>
    <row r="56" ht="15" spans="5:8">
      <c r="E56" s="1" t="s">
        <v>55</v>
      </c>
      <c r="H56" s="2" t="s">
        <v>2599</v>
      </c>
    </row>
    <row r="57" ht="15" hidden="1" spans="5:8">
      <c r="E57" s="1" t="s">
        <v>56</v>
      </c>
      <c r="H57" s="2" t="s">
        <v>171</v>
      </c>
    </row>
    <row r="58" ht="15" hidden="1" spans="5:8">
      <c r="E58" s="1" t="s">
        <v>57</v>
      </c>
      <c r="H58" s="2" t="s">
        <v>170</v>
      </c>
    </row>
    <row r="59" ht="15" hidden="1" spans="5:8">
      <c r="E59" s="1" t="s">
        <v>58</v>
      </c>
      <c r="H59" s="2" t="s">
        <v>594</v>
      </c>
    </row>
    <row r="60" ht="15" hidden="1" spans="5:8">
      <c r="E60" s="1" t="s">
        <v>59</v>
      </c>
      <c r="H60" s="2" t="s">
        <v>598</v>
      </c>
    </row>
    <row r="61" ht="15" hidden="1" spans="5:8">
      <c r="E61" s="1" t="s">
        <v>60</v>
      </c>
      <c r="H61" s="2" t="s">
        <v>597</v>
      </c>
    </row>
    <row r="62" ht="15" hidden="1" spans="5:8">
      <c r="E62" s="1" t="s">
        <v>61</v>
      </c>
      <c r="H62" s="2" t="s">
        <v>596</v>
      </c>
    </row>
    <row r="63" ht="15" hidden="1" spans="5:8">
      <c r="E63" s="1" t="s">
        <v>62</v>
      </c>
      <c r="H63" s="2" t="s">
        <v>398</v>
      </c>
    </row>
    <row r="64" ht="15" hidden="1" spans="5:8">
      <c r="E64" s="1" t="s">
        <v>63</v>
      </c>
      <c r="H64" s="2" t="s">
        <v>600</v>
      </c>
    </row>
    <row r="65" ht="15" hidden="1" spans="5:8">
      <c r="E65" s="1" t="s">
        <v>64</v>
      </c>
      <c r="H65" s="2" t="s">
        <v>614</v>
      </c>
    </row>
    <row r="66" ht="15" hidden="1" spans="5:8">
      <c r="E66" s="1" t="s">
        <v>65</v>
      </c>
      <c r="H66" s="2" t="s">
        <v>496</v>
      </c>
    </row>
    <row r="67" ht="15" hidden="1" spans="5:8">
      <c r="E67" s="1" t="s">
        <v>66</v>
      </c>
      <c r="H67" s="2" t="s">
        <v>425</v>
      </c>
    </row>
    <row r="68" ht="15" hidden="1" spans="5:8">
      <c r="E68" s="1" t="s">
        <v>67</v>
      </c>
      <c r="H68" s="2" t="s">
        <v>610</v>
      </c>
    </row>
    <row r="69" ht="15" hidden="1" spans="5:8">
      <c r="E69" s="1" t="s">
        <v>68</v>
      </c>
      <c r="H69" s="2" t="s">
        <v>173</v>
      </c>
    </row>
    <row r="70" ht="15" hidden="1" spans="5:8">
      <c r="E70" s="1" t="s">
        <v>69</v>
      </c>
      <c r="H70" s="2" t="s">
        <v>2505</v>
      </c>
    </row>
    <row r="71" ht="15" hidden="1" spans="5:8">
      <c r="E71" s="1" t="s">
        <v>70</v>
      </c>
      <c r="H71" s="2" t="s">
        <v>194</v>
      </c>
    </row>
    <row r="72" ht="15" hidden="1" spans="5:8">
      <c r="E72" s="1" t="s">
        <v>71</v>
      </c>
      <c r="H72" s="2" t="s">
        <v>2294</v>
      </c>
    </row>
    <row r="73" ht="15" hidden="1" spans="5:8">
      <c r="E73" s="1" t="s">
        <v>72</v>
      </c>
      <c r="H73" s="2" t="s">
        <v>601</v>
      </c>
    </row>
    <row r="74" ht="15" hidden="1" spans="5:8">
      <c r="E74" s="1" t="s">
        <v>73</v>
      </c>
      <c r="H74" s="2" t="s">
        <v>613</v>
      </c>
    </row>
    <row r="75" ht="15" hidden="1" spans="5:8">
      <c r="E75" s="1" t="s">
        <v>74</v>
      </c>
      <c r="H75" s="2" t="s">
        <v>435</v>
      </c>
    </row>
    <row r="76" ht="15" hidden="1" spans="5:8">
      <c r="E76" s="1" t="s">
        <v>75</v>
      </c>
      <c r="H76" s="2" t="s">
        <v>604</v>
      </c>
    </row>
    <row r="77" ht="15" hidden="1" spans="5:8">
      <c r="E77" s="1" t="s">
        <v>76</v>
      </c>
      <c r="H77" s="2" t="s">
        <v>1929</v>
      </c>
    </row>
    <row r="78" ht="15" hidden="1" spans="5:8">
      <c r="E78" s="1" t="s">
        <v>77</v>
      </c>
      <c r="H78" s="2" t="s">
        <v>1813</v>
      </c>
    </row>
    <row r="79" ht="15" hidden="1" spans="5:8">
      <c r="E79" s="1" t="s">
        <v>78</v>
      </c>
      <c r="H79" s="2" t="s">
        <v>689</v>
      </c>
    </row>
    <row r="80" ht="15" hidden="1" spans="5:8">
      <c r="E80" s="1" t="s">
        <v>79</v>
      </c>
      <c r="H80" s="2" t="s">
        <v>5</v>
      </c>
    </row>
    <row r="81" ht="15" hidden="1" spans="5:8">
      <c r="E81" s="1" t="s">
        <v>80</v>
      </c>
      <c r="H81" s="2" t="s">
        <v>6</v>
      </c>
    </row>
    <row r="82" ht="15" hidden="1" spans="5:8">
      <c r="E82" s="1" t="s">
        <v>81</v>
      </c>
      <c r="H82" s="2" t="s">
        <v>7</v>
      </c>
    </row>
    <row r="83" ht="15" hidden="1" spans="5:8">
      <c r="E83" s="1" t="s">
        <v>82</v>
      </c>
      <c r="H83" s="2" t="s">
        <v>8</v>
      </c>
    </row>
    <row r="84" ht="15" hidden="1" spans="5:8">
      <c r="E84" s="1" t="s">
        <v>83</v>
      </c>
      <c r="H84" s="2" t="s">
        <v>9</v>
      </c>
    </row>
    <row r="85" ht="15" hidden="1" spans="5:8">
      <c r="E85" s="1" t="s">
        <v>84</v>
      </c>
      <c r="H85" s="2" t="s">
        <v>2295</v>
      </c>
    </row>
    <row r="86" ht="15" hidden="1" spans="5:8">
      <c r="E86" s="1" t="s">
        <v>85</v>
      </c>
      <c r="H86" s="2" t="s">
        <v>132</v>
      </c>
    </row>
    <row r="87" ht="15" hidden="1" spans="5:8">
      <c r="E87" s="1" t="s">
        <v>86</v>
      </c>
      <c r="H87" s="2" t="s">
        <v>703</v>
      </c>
    </row>
    <row r="88" ht="15" hidden="1" spans="5:8">
      <c r="E88" s="1" t="s">
        <v>87</v>
      </c>
      <c r="H88" s="2" t="s">
        <v>1577</v>
      </c>
    </row>
    <row r="89" ht="15" hidden="1" spans="5:8">
      <c r="E89" s="1" t="s">
        <v>88</v>
      </c>
      <c r="H89" s="2" t="s">
        <v>1558</v>
      </c>
    </row>
    <row r="90" ht="15" hidden="1" spans="5:8">
      <c r="E90" s="1" t="s">
        <v>89</v>
      </c>
      <c r="H90" s="2" t="s">
        <v>1823</v>
      </c>
    </row>
    <row r="91" ht="15" hidden="1" spans="5:8">
      <c r="E91" s="1" t="s">
        <v>90</v>
      </c>
      <c r="H91" s="2" t="s">
        <v>1603</v>
      </c>
    </row>
    <row r="92" ht="15" spans="5:8">
      <c r="E92" s="1" t="s">
        <v>91</v>
      </c>
      <c r="H92" s="2" t="s">
        <v>2600</v>
      </c>
    </row>
    <row r="93" ht="15" hidden="1" spans="5:8">
      <c r="E93" s="1" t="s">
        <v>92</v>
      </c>
      <c r="H93" s="2" t="s">
        <v>1946</v>
      </c>
    </row>
    <row r="94" ht="15" hidden="1" spans="5:8">
      <c r="E94" s="1" t="s">
        <v>93</v>
      </c>
      <c r="H94" s="2" t="s">
        <v>1851</v>
      </c>
    </row>
    <row r="95" ht="15" hidden="1" spans="5:8">
      <c r="E95" s="1" t="s">
        <v>94</v>
      </c>
      <c r="H95" s="2" t="s">
        <v>1824</v>
      </c>
    </row>
    <row r="96" ht="15" hidden="1" spans="5:8">
      <c r="E96" s="1" t="s">
        <v>95</v>
      </c>
      <c r="H96" s="2" t="s">
        <v>1587</v>
      </c>
    </row>
    <row r="97" ht="15" hidden="1" spans="5:8">
      <c r="E97" s="1" t="s">
        <v>96</v>
      </c>
      <c r="H97" s="2" t="s">
        <v>1588</v>
      </c>
    </row>
    <row r="98" ht="15" hidden="1" spans="5:8">
      <c r="E98" s="1" t="s">
        <v>97</v>
      </c>
      <c r="H98" s="2" t="s">
        <v>1589</v>
      </c>
    </row>
    <row r="99" ht="15" hidden="1" spans="5:8">
      <c r="E99" s="1" t="s">
        <v>98</v>
      </c>
      <c r="H99" s="2" t="s">
        <v>10</v>
      </c>
    </row>
    <row r="100" ht="15" hidden="1" spans="5:8">
      <c r="E100" s="1" t="s">
        <v>99</v>
      </c>
      <c r="H100" s="2" t="s">
        <v>406</v>
      </c>
    </row>
    <row r="101" ht="15" hidden="1" spans="5:8">
      <c r="E101" s="1" t="s">
        <v>100</v>
      </c>
      <c r="H101" s="2" t="s">
        <v>536</v>
      </c>
    </row>
    <row r="102" ht="15" hidden="1" spans="5:8">
      <c r="E102" s="1" t="s">
        <v>101</v>
      </c>
      <c r="H102" s="2" t="s">
        <v>2480</v>
      </c>
    </row>
    <row r="103" ht="15" hidden="1" spans="5:8">
      <c r="E103" s="1" t="s">
        <v>102</v>
      </c>
      <c r="H103" s="2" t="s">
        <v>2047</v>
      </c>
    </row>
    <row r="104" ht="15" hidden="1" spans="5:8">
      <c r="E104" s="1" t="s">
        <v>103</v>
      </c>
      <c r="H104" s="2" t="s">
        <v>2048</v>
      </c>
    </row>
    <row r="105" ht="15" hidden="1" spans="5:8">
      <c r="E105" s="1" t="s">
        <v>104</v>
      </c>
      <c r="H105" s="2" t="s">
        <v>1852</v>
      </c>
    </row>
    <row r="106" ht="15" hidden="1" spans="5:8">
      <c r="E106" s="1" t="s">
        <v>105</v>
      </c>
      <c r="H106" s="2" t="s">
        <v>2049</v>
      </c>
    </row>
    <row r="107" ht="15" hidden="1" spans="5:8">
      <c r="E107" s="1" t="s">
        <v>106</v>
      </c>
      <c r="H107" s="2" t="s">
        <v>1035</v>
      </c>
    </row>
    <row r="108" ht="15" hidden="1" spans="5:8">
      <c r="E108" s="1" t="s">
        <v>107</v>
      </c>
      <c r="H108" s="2" t="s">
        <v>704</v>
      </c>
    </row>
    <row r="109" ht="15" hidden="1" spans="5:8">
      <c r="E109" s="1" t="s">
        <v>108</v>
      </c>
      <c r="H109" s="2" t="s">
        <v>652</v>
      </c>
    </row>
    <row r="110" ht="15" hidden="1" spans="5:8">
      <c r="E110" s="1" t="s">
        <v>109</v>
      </c>
      <c r="H110" s="2" t="s">
        <v>653</v>
      </c>
    </row>
    <row r="111" ht="15" spans="5:8">
      <c r="E111" s="1" t="s">
        <v>110</v>
      </c>
      <c r="H111" s="2" t="s">
        <v>2608</v>
      </c>
    </row>
    <row r="112" ht="15" hidden="1" spans="5:8">
      <c r="E112" s="1" t="s">
        <v>111</v>
      </c>
      <c r="H112" s="2" t="s">
        <v>645</v>
      </c>
    </row>
    <row r="113" ht="15" hidden="1" spans="5:8">
      <c r="E113" s="1" t="s">
        <v>112</v>
      </c>
      <c r="H113" s="2" t="s">
        <v>11</v>
      </c>
    </row>
    <row r="114" ht="15" hidden="1" spans="5:8">
      <c r="E114" s="1" t="s">
        <v>113</v>
      </c>
      <c r="H114" s="2" t="s">
        <v>12</v>
      </c>
    </row>
    <row r="115" ht="15" hidden="1" spans="5:8">
      <c r="E115" s="1" t="s">
        <v>114</v>
      </c>
      <c r="H115" s="2" t="s">
        <v>2050</v>
      </c>
    </row>
    <row r="116" ht="15" hidden="1" spans="5:8">
      <c r="E116" s="1" t="s">
        <v>115</v>
      </c>
      <c r="H116" s="2" t="s">
        <v>2378</v>
      </c>
    </row>
    <row r="117" ht="15" hidden="1" spans="5:8">
      <c r="E117" s="1" t="s">
        <v>116</v>
      </c>
      <c r="H117" s="2" t="s">
        <v>2467</v>
      </c>
    </row>
    <row r="118" ht="15" hidden="1" spans="5:8">
      <c r="E118" s="1" t="s">
        <v>117</v>
      </c>
      <c r="H118" s="2" t="s">
        <v>2497</v>
      </c>
    </row>
    <row r="119" ht="15" hidden="1" spans="5:8">
      <c r="E119" s="1" t="s">
        <v>118</v>
      </c>
      <c r="H119" s="2" t="s">
        <v>2176</v>
      </c>
    </row>
    <row r="120" ht="15" hidden="1" spans="5:8">
      <c r="E120" s="1" t="s">
        <v>119</v>
      </c>
      <c r="H120" s="2" t="s">
        <v>2506</v>
      </c>
    </row>
    <row r="121" ht="15" hidden="1" spans="5:8">
      <c r="E121" s="1" t="s">
        <v>120</v>
      </c>
      <c r="H121" s="2" t="s">
        <v>2107</v>
      </c>
    </row>
    <row r="122" ht="15" hidden="1" spans="5:8">
      <c r="E122" s="1" t="s">
        <v>121</v>
      </c>
      <c r="H122" s="2" t="s">
        <v>2157</v>
      </c>
    </row>
    <row r="123" ht="15" hidden="1" spans="5:8">
      <c r="E123" s="1" t="s">
        <v>122</v>
      </c>
      <c r="H123" s="2" t="s">
        <v>2481</v>
      </c>
    </row>
    <row r="124" ht="15" hidden="1" spans="5:8">
      <c r="E124" s="1" t="s">
        <v>123</v>
      </c>
      <c r="H124" s="2" t="s">
        <v>2305</v>
      </c>
    </row>
    <row r="125" ht="15" hidden="1" spans="5:8">
      <c r="E125" s="1" t="s">
        <v>124</v>
      </c>
      <c r="H125" s="2" t="s">
        <v>2509</v>
      </c>
    </row>
    <row r="126" ht="15" hidden="1" spans="5:8">
      <c r="E126" s="1" t="s">
        <v>125</v>
      </c>
      <c r="H126" s="2" t="s">
        <v>2471</v>
      </c>
    </row>
    <row r="127" ht="15" hidden="1" spans="5:8">
      <c r="E127" s="1" t="s">
        <v>126</v>
      </c>
      <c r="H127" s="2" t="s">
        <v>2379</v>
      </c>
    </row>
    <row r="128" ht="15" hidden="1" spans="5:8">
      <c r="E128" s="1" t="s">
        <v>127</v>
      </c>
      <c r="H128" s="2" t="s">
        <v>2531</v>
      </c>
    </row>
    <row r="129" ht="15" hidden="1" spans="5:8">
      <c r="E129" s="1" t="s">
        <v>128</v>
      </c>
      <c r="H129" s="2" t="s">
        <v>2541</v>
      </c>
    </row>
    <row r="130" ht="15" spans="5:8">
      <c r="E130" s="1" t="s">
        <v>129</v>
      </c>
      <c r="H130" s="2" t="s">
        <v>2609</v>
      </c>
    </row>
    <row r="131" ht="15" hidden="1" spans="5:8">
      <c r="E131" s="1" t="s">
        <v>130</v>
      </c>
      <c r="H131" s="2" t="s">
        <v>2019</v>
      </c>
    </row>
    <row r="132" ht="15" spans="5:8">
      <c r="E132" s="1" t="s">
        <v>131</v>
      </c>
      <c r="H132" s="2" t="s">
        <v>2610</v>
      </c>
    </row>
    <row r="133" ht="15" hidden="1" spans="5:8">
      <c r="E133" s="1" t="s">
        <v>132</v>
      </c>
      <c r="H133" s="2" t="s">
        <v>2020</v>
      </c>
    </row>
    <row r="134" ht="15" hidden="1" spans="5:8">
      <c r="E134" s="1" t="s">
        <v>133</v>
      </c>
      <c r="H134" s="2" t="s">
        <v>2053</v>
      </c>
    </row>
    <row r="135" ht="15" hidden="1" spans="5:8">
      <c r="E135" s="1" t="s">
        <v>134</v>
      </c>
      <c r="H135" s="2" t="s">
        <v>2188</v>
      </c>
    </row>
    <row r="136" ht="15" hidden="1" spans="5:8">
      <c r="E136" s="1" t="s">
        <v>135</v>
      </c>
      <c r="H136" s="2" t="s">
        <v>926</v>
      </c>
    </row>
    <row r="137" ht="15" hidden="1" spans="5:8">
      <c r="E137" s="1" t="s">
        <v>136</v>
      </c>
      <c r="H137" s="2" t="s">
        <v>2510</v>
      </c>
    </row>
    <row r="138" ht="15" spans="5:8">
      <c r="E138" s="1" t="s">
        <v>137</v>
      </c>
      <c r="H138" s="2" t="s">
        <v>2611</v>
      </c>
    </row>
    <row r="139" ht="15" hidden="1" spans="5:8">
      <c r="E139" s="1" t="s">
        <v>138</v>
      </c>
      <c r="H139" s="2" t="s">
        <v>2283</v>
      </c>
    </row>
    <row r="140" ht="15" hidden="1" spans="5:8">
      <c r="E140" s="1" t="s">
        <v>139</v>
      </c>
      <c r="H140" s="2" t="s">
        <v>690</v>
      </c>
    </row>
    <row r="141" ht="15" hidden="1" spans="5:8">
      <c r="E141" s="1" t="s">
        <v>140</v>
      </c>
      <c r="H141" s="2" t="s">
        <v>2377</v>
      </c>
    </row>
    <row r="142" ht="15" hidden="1" spans="5:8">
      <c r="E142" s="1" t="s">
        <v>141</v>
      </c>
      <c r="H142" s="2" t="s">
        <v>2482</v>
      </c>
    </row>
    <row r="143" ht="15" hidden="1" spans="5:8">
      <c r="E143" s="1" t="s">
        <v>142</v>
      </c>
      <c r="H143" s="2" t="s">
        <v>2325</v>
      </c>
    </row>
    <row r="144" ht="15" hidden="1" spans="5:8">
      <c r="E144" s="1" t="s">
        <v>143</v>
      </c>
      <c r="H144" s="2" t="s">
        <v>2279</v>
      </c>
    </row>
    <row r="145" ht="15" hidden="1" spans="5:8">
      <c r="E145" s="1" t="s">
        <v>144</v>
      </c>
      <c r="H145" s="2" t="s">
        <v>1060</v>
      </c>
    </row>
    <row r="146" ht="15" hidden="1" spans="5:8">
      <c r="E146" s="1" t="s">
        <v>145</v>
      </c>
      <c r="H146" s="2" t="s">
        <v>1061</v>
      </c>
    </row>
    <row r="147" ht="15" hidden="1" spans="5:8">
      <c r="E147" s="1" t="s">
        <v>146</v>
      </c>
      <c r="H147" s="2" t="s">
        <v>1344</v>
      </c>
    </row>
    <row r="148" ht="15" spans="5:8">
      <c r="E148" s="1" t="s">
        <v>147</v>
      </c>
      <c r="H148" s="2" t="s">
        <v>2612</v>
      </c>
    </row>
    <row r="149" ht="15" hidden="1" spans="5:8">
      <c r="E149" s="1" t="s">
        <v>148</v>
      </c>
      <c r="H149" s="2" t="s">
        <v>1607</v>
      </c>
    </row>
    <row r="150" ht="15" hidden="1" spans="5:8">
      <c r="E150" s="1" t="s">
        <v>149</v>
      </c>
      <c r="H150" s="2" t="s">
        <v>370</v>
      </c>
    </row>
    <row r="151" ht="15" hidden="1" spans="5:8">
      <c r="E151" s="1" t="s">
        <v>150</v>
      </c>
      <c r="H151" s="2" t="s">
        <v>2507</v>
      </c>
    </row>
    <row r="152" ht="15" hidden="1" spans="5:8">
      <c r="E152" s="1" t="s">
        <v>151</v>
      </c>
      <c r="H152" s="2" t="s">
        <v>157</v>
      </c>
    </row>
    <row r="153" ht="15" hidden="1" spans="5:8">
      <c r="E153" s="1" t="s">
        <v>152</v>
      </c>
      <c r="H153" s="2" t="s">
        <v>160</v>
      </c>
    </row>
    <row r="154" ht="15" hidden="1" spans="5:8">
      <c r="E154" s="1" t="s">
        <v>153</v>
      </c>
      <c r="H154" s="2" t="s">
        <v>164</v>
      </c>
    </row>
    <row r="155" ht="15" hidden="1" spans="5:8">
      <c r="E155" s="1" t="s">
        <v>154</v>
      </c>
      <c r="H155" s="2" t="s">
        <v>168</v>
      </c>
    </row>
    <row r="156" ht="15" hidden="1" spans="5:8">
      <c r="E156" s="1" t="s">
        <v>155</v>
      </c>
      <c r="H156" s="2" t="s">
        <v>159</v>
      </c>
    </row>
    <row r="157" ht="15" hidden="1" spans="5:8">
      <c r="E157" s="1" t="s">
        <v>156</v>
      </c>
      <c r="H157" s="2" t="s">
        <v>158</v>
      </c>
    </row>
    <row r="158" ht="15" hidden="1" spans="5:8">
      <c r="E158" s="1" t="s">
        <v>157</v>
      </c>
      <c r="H158" s="2" t="s">
        <v>2386</v>
      </c>
    </row>
    <row r="159" ht="15" hidden="1" spans="5:8">
      <c r="E159" s="1" t="s">
        <v>158</v>
      </c>
      <c r="H159" s="2" t="s">
        <v>2390</v>
      </c>
    </row>
    <row r="160" ht="15" hidden="1" spans="5:8">
      <c r="E160" s="1" t="s">
        <v>159</v>
      </c>
      <c r="H160" s="2" t="s">
        <v>970</v>
      </c>
    </row>
    <row r="161" ht="15" hidden="1" spans="5:8">
      <c r="E161" s="1" t="s">
        <v>160</v>
      </c>
      <c r="H161" s="2" t="s">
        <v>623</v>
      </c>
    </row>
    <row r="162" ht="15" spans="5:8">
      <c r="E162" s="1" t="s">
        <v>161</v>
      </c>
      <c r="H162" s="2" t="s">
        <v>2613</v>
      </c>
    </row>
    <row r="163" ht="15" hidden="1" spans="5:8">
      <c r="E163" s="1" t="s">
        <v>162</v>
      </c>
      <c r="H163" s="2" t="s">
        <v>2212</v>
      </c>
    </row>
    <row r="164" ht="15" hidden="1" spans="5:8">
      <c r="E164" s="1" t="s">
        <v>163</v>
      </c>
      <c r="H164" s="2" t="s">
        <v>2210</v>
      </c>
    </row>
    <row r="165" ht="15" hidden="1" spans="5:8">
      <c r="E165" s="1" t="s">
        <v>164</v>
      </c>
      <c r="H165" s="2" t="s">
        <v>2234</v>
      </c>
    </row>
    <row r="166" ht="15" hidden="1" spans="5:8">
      <c r="E166" s="1" t="s">
        <v>165</v>
      </c>
      <c r="H166" s="2" t="s">
        <v>2235</v>
      </c>
    </row>
    <row r="167" ht="15" hidden="1" spans="5:8">
      <c r="E167" s="1" t="s">
        <v>166</v>
      </c>
      <c r="H167" s="2" t="s">
        <v>2511</v>
      </c>
    </row>
    <row r="168" ht="15" hidden="1" spans="5:8">
      <c r="E168" s="1" t="s">
        <v>167</v>
      </c>
      <c r="H168" s="2" t="s">
        <v>181</v>
      </c>
    </row>
    <row r="169" ht="15" hidden="1" spans="5:8">
      <c r="E169" s="1" t="s">
        <v>168</v>
      </c>
      <c r="H169" s="2" t="s">
        <v>2434</v>
      </c>
    </row>
    <row r="170" ht="15" hidden="1" spans="5:8">
      <c r="E170" s="1" t="s">
        <v>169</v>
      </c>
      <c r="H170" s="2" t="s">
        <v>2229</v>
      </c>
    </row>
    <row r="171" ht="15" spans="5:8">
      <c r="E171" s="1" t="s">
        <v>170</v>
      </c>
      <c r="H171" s="2" t="s">
        <v>2614</v>
      </c>
    </row>
    <row r="172" ht="15" hidden="1" spans="5:8">
      <c r="E172" s="1" t="s">
        <v>171</v>
      </c>
      <c r="H172" s="2" t="s">
        <v>2526</v>
      </c>
    </row>
    <row r="173" ht="15" hidden="1" spans="5:8">
      <c r="E173" s="1" t="s">
        <v>172</v>
      </c>
      <c r="H173" s="2" t="s">
        <v>415</v>
      </c>
    </row>
    <row r="174" ht="15" spans="5:8">
      <c r="E174" s="1" t="s">
        <v>173</v>
      </c>
      <c r="H174" s="2" t="s">
        <v>2615</v>
      </c>
    </row>
    <row r="175" ht="15" hidden="1" spans="5:8">
      <c r="E175" s="1" t="s">
        <v>174</v>
      </c>
      <c r="H175" s="2" t="s">
        <v>2022</v>
      </c>
    </row>
    <row r="176" ht="15" hidden="1" spans="5:8">
      <c r="E176" s="1" t="s">
        <v>175</v>
      </c>
      <c r="H176" s="2" t="s">
        <v>2454</v>
      </c>
    </row>
    <row r="177" ht="15" hidden="1" spans="5:8">
      <c r="E177" s="1" t="s">
        <v>176</v>
      </c>
      <c r="H177" s="2" t="s">
        <v>1832</v>
      </c>
    </row>
    <row r="178" ht="15" hidden="1" spans="5:8">
      <c r="E178" s="1" t="s">
        <v>177</v>
      </c>
      <c r="H178" s="2" t="s">
        <v>2435</v>
      </c>
    </row>
    <row r="179" ht="15" hidden="1" spans="5:8">
      <c r="E179" s="1" t="s">
        <v>178</v>
      </c>
      <c r="H179" s="2" t="s">
        <v>1070</v>
      </c>
    </row>
    <row r="180" ht="15" hidden="1" spans="5:8">
      <c r="E180" s="1" t="s">
        <v>179</v>
      </c>
      <c r="H180" s="2" t="s">
        <v>2483</v>
      </c>
    </row>
    <row r="181" ht="15" spans="5:8">
      <c r="E181" s="1" t="s">
        <v>180</v>
      </c>
      <c r="H181" s="2" t="s">
        <v>2616</v>
      </c>
    </row>
    <row r="182" ht="15" hidden="1" spans="5:8">
      <c r="E182" s="1" t="s">
        <v>181</v>
      </c>
      <c r="H182" s="2" t="s">
        <v>174</v>
      </c>
    </row>
    <row r="183" ht="15" hidden="1" spans="5:8">
      <c r="E183" s="1" t="s">
        <v>182</v>
      </c>
      <c r="H183" s="2" t="s">
        <v>2376</v>
      </c>
    </row>
    <row r="184" ht="15" spans="5:8">
      <c r="E184" s="1" t="s">
        <v>183</v>
      </c>
      <c r="H184" s="2" t="s">
        <v>2617</v>
      </c>
    </row>
    <row r="185" ht="15" hidden="1" spans="5:8">
      <c r="E185" s="1" t="s">
        <v>184</v>
      </c>
      <c r="H185" s="2" t="s">
        <v>2236</v>
      </c>
    </row>
    <row r="186" ht="15" hidden="1" spans="5:8">
      <c r="E186" s="1" t="s">
        <v>185</v>
      </c>
      <c r="H186" s="2" t="s">
        <v>2463</v>
      </c>
    </row>
    <row r="187" ht="15" hidden="1" spans="5:8">
      <c r="E187" s="1" t="s">
        <v>186</v>
      </c>
      <c r="H187" s="2" t="s">
        <v>2455</v>
      </c>
    </row>
    <row r="188" ht="15" hidden="1" spans="5:8">
      <c r="E188" s="1" t="s">
        <v>187</v>
      </c>
      <c r="H188" s="2" t="s">
        <v>2542</v>
      </c>
    </row>
    <row r="189" ht="15" hidden="1" spans="5:8">
      <c r="E189" s="1" t="s">
        <v>188</v>
      </c>
      <c r="H189" s="2" t="s">
        <v>1834</v>
      </c>
    </row>
    <row r="190" ht="15" hidden="1" spans="5:8">
      <c r="E190" s="1" t="s">
        <v>189</v>
      </c>
      <c r="H190" s="2" t="s">
        <v>2532</v>
      </c>
    </row>
    <row r="191" ht="15" spans="5:8">
      <c r="E191" s="1" t="s">
        <v>190</v>
      </c>
      <c r="H191" s="2" t="s">
        <v>2618</v>
      </c>
    </row>
    <row r="192" ht="15" hidden="1" spans="5:8">
      <c r="E192" s="1" t="s">
        <v>191</v>
      </c>
      <c r="H192" s="2" t="s">
        <v>2534</v>
      </c>
    </row>
    <row r="193" ht="15" hidden="1" spans="5:8">
      <c r="E193" s="1" t="s">
        <v>192</v>
      </c>
      <c r="H193" s="2" t="s">
        <v>2535</v>
      </c>
    </row>
    <row r="194" ht="15" hidden="1" spans="5:8">
      <c r="E194" s="1" t="s">
        <v>193</v>
      </c>
      <c r="H194" s="2" t="s">
        <v>2274</v>
      </c>
    </row>
    <row r="195" ht="15" hidden="1" spans="5:8">
      <c r="E195" s="1" t="s">
        <v>194</v>
      </c>
      <c r="H195" s="2" t="s">
        <v>2550</v>
      </c>
    </row>
    <row r="196" ht="15" hidden="1" spans="5:8">
      <c r="E196" s="1" t="s">
        <v>195</v>
      </c>
      <c r="H196" s="2" t="s">
        <v>2551</v>
      </c>
    </row>
    <row r="197" ht="15" hidden="1" spans="5:8">
      <c r="E197" s="1" t="s">
        <v>196</v>
      </c>
      <c r="H197" s="2" t="s">
        <v>570</v>
      </c>
    </row>
    <row r="198" ht="15" hidden="1" spans="5:8">
      <c r="E198" s="1" t="s">
        <v>197</v>
      </c>
      <c r="H198" s="2" t="s">
        <v>2464</v>
      </c>
    </row>
    <row r="199" ht="15" hidden="1" spans="5:8">
      <c r="E199" s="1" t="s">
        <v>198</v>
      </c>
      <c r="H199" s="2" t="s">
        <v>1987</v>
      </c>
    </row>
    <row r="200" ht="15" spans="5:8">
      <c r="E200" s="1" t="s">
        <v>199</v>
      </c>
      <c r="H200" s="2" t="s">
        <v>2619</v>
      </c>
    </row>
    <row r="201" ht="15" hidden="1" spans="5:8">
      <c r="E201" s="1" t="s">
        <v>200</v>
      </c>
      <c r="H201" s="2" t="s">
        <v>707</v>
      </c>
    </row>
    <row r="202" ht="15" hidden="1" spans="5:8">
      <c r="E202" s="1" t="s">
        <v>201</v>
      </c>
      <c r="H202" s="2" t="s">
        <v>1554</v>
      </c>
    </row>
    <row r="203" ht="15" hidden="1" spans="5:8">
      <c r="E203" s="1" t="s">
        <v>202</v>
      </c>
      <c r="H203" s="2" t="s">
        <v>2286</v>
      </c>
    </row>
    <row r="204" ht="15" hidden="1" spans="5:8">
      <c r="E204" s="1" t="s">
        <v>203</v>
      </c>
      <c r="H204" s="2" t="s">
        <v>1819</v>
      </c>
    </row>
    <row r="205" ht="15" hidden="1" spans="5:8">
      <c r="E205" s="1" t="s">
        <v>204</v>
      </c>
      <c r="H205" s="2" t="s">
        <v>2271</v>
      </c>
    </row>
    <row r="206" ht="15" hidden="1" spans="5:8">
      <c r="E206" s="1" t="s">
        <v>205</v>
      </c>
      <c r="H206" s="2" t="s">
        <v>2384</v>
      </c>
    </row>
    <row r="207" ht="15" spans="5:8">
      <c r="E207" s="1" t="s">
        <v>206</v>
      </c>
      <c r="H207" s="2" t="s">
        <v>2620</v>
      </c>
    </row>
    <row r="208" ht="15" hidden="1" spans="5:8">
      <c r="E208" s="1" t="s">
        <v>207</v>
      </c>
      <c r="H208" s="2" t="s">
        <v>1101</v>
      </c>
    </row>
    <row r="209" ht="15" spans="5:8">
      <c r="E209" s="1" t="s">
        <v>208</v>
      </c>
      <c r="H209" s="2" t="s">
        <v>2621</v>
      </c>
    </row>
    <row r="210" ht="15" hidden="1" spans="5:8">
      <c r="E210" s="1" t="s">
        <v>209</v>
      </c>
      <c r="H210" s="2" t="s">
        <v>2225</v>
      </c>
    </row>
    <row r="211" ht="15" hidden="1" spans="5:8">
      <c r="E211" s="1" t="s">
        <v>210</v>
      </c>
      <c r="H211" s="2" t="s">
        <v>1997</v>
      </c>
    </row>
    <row r="212" ht="15" hidden="1" spans="5:8">
      <c r="E212" s="1" t="s">
        <v>211</v>
      </c>
      <c r="H212" s="2" t="s">
        <v>977</v>
      </c>
    </row>
    <row r="213" ht="15" hidden="1" spans="5:8">
      <c r="E213" s="1" t="s">
        <v>212</v>
      </c>
      <c r="H213" s="2" t="s">
        <v>978</v>
      </c>
    </row>
    <row r="214" ht="15" spans="5:8">
      <c r="E214" s="1" t="s">
        <v>213</v>
      </c>
      <c r="H214" s="2" t="s">
        <v>2622</v>
      </c>
    </row>
    <row r="215" ht="15" spans="5:8">
      <c r="E215" s="1" t="s">
        <v>214</v>
      </c>
      <c r="H215" s="2" t="s">
        <v>2623</v>
      </c>
    </row>
    <row r="216" ht="15" hidden="1" spans="5:8">
      <c r="E216" s="1" t="s">
        <v>215</v>
      </c>
      <c r="H216" s="2" t="s">
        <v>2278</v>
      </c>
    </row>
    <row r="217" ht="15" hidden="1" spans="5:8">
      <c r="E217" s="1" t="s">
        <v>216</v>
      </c>
      <c r="H217" s="2" t="s">
        <v>2484</v>
      </c>
    </row>
    <row r="218" ht="15" hidden="1" spans="5:8">
      <c r="E218" s="1" t="s">
        <v>217</v>
      </c>
      <c r="H218" s="2" t="s">
        <v>2273</v>
      </c>
    </row>
    <row r="219" ht="15" hidden="1" spans="5:8">
      <c r="E219" s="1" t="s">
        <v>218</v>
      </c>
      <c r="H219" s="2" t="s">
        <v>2472</v>
      </c>
    </row>
    <row r="220" ht="15" hidden="1" spans="5:8">
      <c r="E220" s="1" t="s">
        <v>219</v>
      </c>
      <c r="H220" s="2" t="s">
        <v>2456</v>
      </c>
    </row>
    <row r="221" ht="15" hidden="1" spans="5:8">
      <c r="E221" s="1" t="s">
        <v>220</v>
      </c>
      <c r="H221" s="2" t="s">
        <v>2457</v>
      </c>
    </row>
    <row r="222" ht="15" hidden="1" spans="5:8">
      <c r="E222" s="1" t="s">
        <v>221</v>
      </c>
      <c r="H222" s="2" t="s">
        <v>2536</v>
      </c>
    </row>
    <row r="223" ht="15" spans="5:8">
      <c r="E223" s="1" t="s">
        <v>222</v>
      </c>
      <c r="H223" s="2" t="s">
        <v>2624</v>
      </c>
    </row>
    <row r="224" ht="15" hidden="1" spans="5:8">
      <c r="E224" s="1" t="s">
        <v>223</v>
      </c>
      <c r="H224" s="2" t="s">
        <v>1368</v>
      </c>
    </row>
    <row r="225" ht="15" hidden="1" spans="5:8">
      <c r="E225" s="1" t="s">
        <v>224</v>
      </c>
      <c r="H225" s="2" t="s">
        <v>1816</v>
      </c>
    </row>
    <row r="226" ht="15" hidden="1" spans="5:8">
      <c r="E226" s="1" t="s">
        <v>225</v>
      </c>
      <c r="H226" s="2" t="s">
        <v>438</v>
      </c>
    </row>
    <row r="227" ht="15" hidden="1" spans="5:8">
      <c r="E227" s="1" t="s">
        <v>226</v>
      </c>
      <c r="H227" s="2" t="s">
        <v>2512</v>
      </c>
    </row>
    <row r="228" ht="15" spans="5:8">
      <c r="E228" s="1" t="s">
        <v>227</v>
      </c>
      <c r="H228" s="2" t="s">
        <v>2625</v>
      </c>
    </row>
    <row r="229" ht="15" spans="5:8">
      <c r="E229" s="1" t="s">
        <v>228</v>
      </c>
      <c r="H229" s="2" t="s">
        <v>2626</v>
      </c>
    </row>
    <row r="230" ht="15" hidden="1" spans="5:8">
      <c r="E230" s="1" t="s">
        <v>229</v>
      </c>
      <c r="H230" s="2" t="s">
        <v>2017</v>
      </c>
    </row>
    <row r="231" ht="15" hidden="1" spans="5:8">
      <c r="E231" s="1" t="s">
        <v>230</v>
      </c>
      <c r="H231" s="2" t="s">
        <v>2227</v>
      </c>
    </row>
    <row r="232" ht="15" spans="5:8">
      <c r="E232" s="1" t="s">
        <v>231</v>
      </c>
      <c r="H232" s="2" t="s">
        <v>2627</v>
      </c>
    </row>
    <row r="233" ht="15" hidden="1" spans="5:8">
      <c r="E233" s="1" t="s">
        <v>232</v>
      </c>
      <c r="H233" s="2" t="s">
        <v>2065</v>
      </c>
    </row>
    <row r="234" ht="15" hidden="1" spans="5:8">
      <c r="E234" s="1" t="s">
        <v>233</v>
      </c>
      <c r="H234" s="2" t="s">
        <v>2232</v>
      </c>
    </row>
    <row r="235" ht="15" hidden="1" spans="5:8">
      <c r="E235" s="1" t="s">
        <v>234</v>
      </c>
      <c r="H235" s="2" t="s">
        <v>2543</v>
      </c>
    </row>
    <row r="236" ht="15" hidden="1" spans="5:8">
      <c r="E236" s="1" t="s">
        <v>235</v>
      </c>
      <c r="H236" s="2" t="s">
        <v>1595</v>
      </c>
    </row>
    <row r="237" ht="15" spans="5:8">
      <c r="E237" s="1" t="s">
        <v>236</v>
      </c>
      <c r="H237" s="2" t="s">
        <v>2628</v>
      </c>
    </row>
    <row r="238" ht="15" hidden="1" spans="5:8">
      <c r="E238" s="1" t="s">
        <v>237</v>
      </c>
      <c r="H238" s="2" t="s">
        <v>2436</v>
      </c>
    </row>
    <row r="239" ht="15" spans="5:8">
      <c r="E239" s="1" t="s">
        <v>238</v>
      </c>
      <c r="H239" s="2" t="s">
        <v>2629</v>
      </c>
    </row>
    <row r="240" ht="15" hidden="1" spans="5:8">
      <c r="E240" s="1" t="s">
        <v>239</v>
      </c>
      <c r="H240" s="2" t="s">
        <v>1857</v>
      </c>
    </row>
    <row r="241" ht="15" hidden="1" spans="5:8">
      <c r="E241" s="1" t="s">
        <v>240</v>
      </c>
      <c r="H241" s="2" t="s">
        <v>1583</v>
      </c>
    </row>
    <row r="242" ht="15" hidden="1" spans="5:8">
      <c r="E242" s="1" t="s">
        <v>241</v>
      </c>
      <c r="H242" s="2" t="s">
        <v>1858</v>
      </c>
    </row>
    <row r="243" ht="15" hidden="1" spans="5:8">
      <c r="E243" s="1" t="s">
        <v>242</v>
      </c>
      <c r="H243" s="2" t="s">
        <v>1859</v>
      </c>
    </row>
    <row r="244" ht="15" hidden="1" spans="5:8">
      <c r="E244" s="1" t="s">
        <v>243</v>
      </c>
      <c r="H244" s="2" t="s">
        <v>1934</v>
      </c>
    </row>
    <row r="245" ht="15" hidden="1" spans="5:8">
      <c r="E245" s="1" t="s">
        <v>244</v>
      </c>
      <c r="H245" s="2" t="s">
        <v>2382</v>
      </c>
    </row>
    <row r="246" ht="15" hidden="1" spans="5:8">
      <c r="E246" s="1" t="s">
        <v>245</v>
      </c>
      <c r="H246" s="2" t="s">
        <v>646</v>
      </c>
    </row>
    <row r="247" ht="15" hidden="1" spans="5:8">
      <c r="E247" s="1" t="s">
        <v>246</v>
      </c>
      <c r="H247" s="2" t="s">
        <v>2199</v>
      </c>
    </row>
    <row r="248" ht="15" hidden="1" spans="5:8">
      <c r="E248" s="1" t="s">
        <v>247</v>
      </c>
      <c r="H248" s="2" t="s">
        <v>2517</v>
      </c>
    </row>
    <row r="249" ht="15" hidden="1" spans="5:8">
      <c r="E249" s="1" t="s">
        <v>248</v>
      </c>
      <c r="H249" s="2" t="s">
        <v>2421</v>
      </c>
    </row>
    <row r="250" ht="15" hidden="1" spans="5:8">
      <c r="E250" s="1" t="s">
        <v>249</v>
      </c>
      <c r="H250" s="2" t="s">
        <v>2485</v>
      </c>
    </row>
    <row r="251" ht="15" hidden="1" spans="5:8">
      <c r="E251" s="1" t="s">
        <v>250</v>
      </c>
      <c r="H251" s="2" t="s">
        <v>2437</v>
      </c>
    </row>
    <row r="252" ht="15" hidden="1" spans="5:8">
      <c r="E252" s="1" t="s">
        <v>251</v>
      </c>
      <c r="H252" s="2" t="s">
        <v>2438</v>
      </c>
    </row>
    <row r="253" ht="15" hidden="1" spans="5:8">
      <c r="E253" s="1" t="s">
        <v>252</v>
      </c>
      <c r="H253" s="2" t="s">
        <v>2269</v>
      </c>
    </row>
    <row r="254" ht="15" hidden="1" spans="5:8">
      <c r="E254" s="1" t="s">
        <v>253</v>
      </c>
      <c r="H254" s="2" t="s">
        <v>29</v>
      </c>
    </row>
    <row r="255" ht="15" hidden="1" spans="5:8">
      <c r="E255" s="1" t="s">
        <v>254</v>
      </c>
      <c r="H255" s="2" t="s">
        <v>32</v>
      </c>
    </row>
    <row r="256" ht="15" hidden="1" spans="5:8">
      <c r="E256" s="1" t="s">
        <v>255</v>
      </c>
      <c r="H256" s="2" t="s">
        <v>2486</v>
      </c>
    </row>
    <row r="257" ht="15" hidden="1" spans="5:8">
      <c r="E257" s="1" t="s">
        <v>256</v>
      </c>
      <c r="H257" s="2" t="s">
        <v>2275</v>
      </c>
    </row>
    <row r="258" ht="15" hidden="1" spans="5:8">
      <c r="E258" s="1" t="s">
        <v>257</v>
      </c>
      <c r="H258" s="2" t="s">
        <v>2201</v>
      </c>
    </row>
    <row r="259" ht="15" spans="5:8">
      <c r="E259" s="1" t="s">
        <v>258</v>
      </c>
      <c r="H259" s="2" t="s">
        <v>2630</v>
      </c>
    </row>
    <row r="260" ht="15" spans="5:8">
      <c r="E260" s="1" t="s">
        <v>259</v>
      </c>
      <c r="H260" s="2" t="s">
        <v>2631</v>
      </c>
    </row>
    <row r="261" ht="15" hidden="1" spans="5:8">
      <c r="E261" s="1" t="s">
        <v>260</v>
      </c>
      <c r="H261" s="2" t="s">
        <v>2280</v>
      </c>
    </row>
    <row r="262" ht="15" hidden="1" spans="5:8">
      <c r="E262" s="1" t="s">
        <v>261</v>
      </c>
      <c r="H262" s="2" t="s">
        <v>51</v>
      </c>
    </row>
    <row r="263" ht="15" hidden="1" spans="5:8">
      <c r="E263" s="1" t="s">
        <v>262</v>
      </c>
      <c r="H263" s="2" t="s">
        <v>2097</v>
      </c>
    </row>
    <row r="264" ht="15" hidden="1" spans="5:8">
      <c r="E264" s="1" t="s">
        <v>263</v>
      </c>
      <c r="H264" s="2" t="s">
        <v>2473</v>
      </c>
    </row>
    <row r="265" ht="15" hidden="1" spans="5:8">
      <c r="E265" s="1" t="s">
        <v>264</v>
      </c>
      <c r="H265" s="2" t="s">
        <v>1604</v>
      </c>
    </row>
    <row r="266" ht="15" hidden="1" spans="5:8">
      <c r="E266" s="1" t="s">
        <v>265</v>
      </c>
      <c r="H266" s="2" t="s">
        <v>388</v>
      </c>
    </row>
    <row r="267" ht="15" spans="5:8">
      <c r="E267" s="1" t="s">
        <v>266</v>
      </c>
      <c r="H267" s="2" t="s">
        <v>2632</v>
      </c>
    </row>
    <row r="268" ht="15" hidden="1" spans="5:8">
      <c r="E268" s="1" t="s">
        <v>267</v>
      </c>
      <c r="H268" s="2" t="s">
        <v>63</v>
      </c>
    </row>
    <row r="269" ht="15" hidden="1" spans="5:8">
      <c r="E269" s="1" t="s">
        <v>268</v>
      </c>
      <c r="H269" s="2" t="s">
        <v>69</v>
      </c>
    </row>
    <row r="270" ht="15" hidden="1" spans="5:8">
      <c r="E270" s="1" t="s">
        <v>269</v>
      </c>
      <c r="H270" s="2" t="s">
        <v>715</v>
      </c>
    </row>
    <row r="271" ht="15" hidden="1" spans="5:8">
      <c r="E271" s="1" t="s">
        <v>270</v>
      </c>
      <c r="H271" s="2" t="s">
        <v>744</v>
      </c>
    </row>
    <row r="272" ht="15" hidden="1" spans="5:8">
      <c r="E272" s="1" t="s">
        <v>271</v>
      </c>
      <c r="H272" s="2" t="s">
        <v>756</v>
      </c>
    </row>
    <row r="273" ht="15" hidden="1" spans="5:8">
      <c r="E273" s="1" t="s">
        <v>272</v>
      </c>
      <c r="H273" s="2" t="s">
        <v>815</v>
      </c>
    </row>
    <row r="274" ht="15" hidden="1" spans="5:8">
      <c r="E274" s="1" t="s">
        <v>273</v>
      </c>
      <c r="H274" s="2" t="s">
        <v>2439</v>
      </c>
    </row>
    <row r="275" ht="15" hidden="1" spans="5:8">
      <c r="E275" s="1" t="s">
        <v>274</v>
      </c>
      <c r="H275" s="2" t="s">
        <v>2268</v>
      </c>
    </row>
    <row r="276" ht="15" hidden="1" spans="5:8">
      <c r="E276" s="1" t="s">
        <v>275</v>
      </c>
      <c r="H276" s="2" t="s">
        <v>436</v>
      </c>
    </row>
    <row r="277" ht="15" hidden="1" spans="5:8">
      <c r="E277" s="1" t="s">
        <v>276</v>
      </c>
      <c r="H277" s="2" t="s">
        <v>1388</v>
      </c>
    </row>
    <row r="278" ht="15" hidden="1" spans="5:8">
      <c r="E278" s="1" t="s">
        <v>277</v>
      </c>
      <c r="H278" s="2" t="s">
        <v>519</v>
      </c>
    </row>
    <row r="279" ht="15" hidden="1" spans="5:8">
      <c r="E279" s="1" t="s">
        <v>278</v>
      </c>
      <c r="H279" s="2" t="s">
        <v>1398</v>
      </c>
    </row>
    <row r="280" ht="15" hidden="1" spans="5:8">
      <c r="E280" s="1" t="s">
        <v>279</v>
      </c>
      <c r="H280" s="2" t="s">
        <v>1399</v>
      </c>
    </row>
    <row r="281" ht="15" hidden="1" spans="5:8">
      <c r="E281" s="1" t="s">
        <v>280</v>
      </c>
      <c r="H281" s="2" t="s">
        <v>526</v>
      </c>
    </row>
    <row r="282" ht="15" hidden="1" spans="5:8">
      <c r="E282" s="1" t="s">
        <v>281</v>
      </c>
      <c r="H282" s="2" t="s">
        <v>320</v>
      </c>
    </row>
    <row r="283" ht="15" hidden="1" spans="5:8">
      <c r="E283" s="1" t="s">
        <v>282</v>
      </c>
      <c r="H283" s="2" t="s">
        <v>1403</v>
      </c>
    </row>
    <row r="284" ht="15" hidden="1" spans="5:8">
      <c r="E284" s="1" t="s">
        <v>283</v>
      </c>
      <c r="H284" s="2" t="s">
        <v>1159</v>
      </c>
    </row>
    <row r="285" ht="15" hidden="1" spans="5:8">
      <c r="E285" s="1" t="s">
        <v>284</v>
      </c>
      <c r="H285" s="2" t="s">
        <v>1163</v>
      </c>
    </row>
    <row r="286" ht="15" hidden="1" spans="5:8">
      <c r="E286" s="1" t="s">
        <v>285</v>
      </c>
      <c r="H286" s="2" t="s">
        <v>1412</v>
      </c>
    </row>
    <row r="287" ht="15" hidden="1" spans="5:8">
      <c r="E287" s="1" t="s">
        <v>286</v>
      </c>
      <c r="H287" s="2" t="s">
        <v>1413</v>
      </c>
    </row>
    <row r="288" ht="15" hidden="1" spans="5:8">
      <c r="E288" s="1" t="s">
        <v>287</v>
      </c>
      <c r="H288" s="2" t="s">
        <v>1165</v>
      </c>
    </row>
    <row r="289" ht="15" hidden="1" spans="5:8">
      <c r="E289" s="1" t="s">
        <v>288</v>
      </c>
      <c r="H289" s="2" t="s">
        <v>632</v>
      </c>
    </row>
    <row r="290" ht="15" hidden="1" spans="5:8">
      <c r="E290" s="1" t="s">
        <v>289</v>
      </c>
      <c r="H290" s="2" t="s">
        <v>1417</v>
      </c>
    </row>
    <row r="291" ht="15" hidden="1" spans="5:8">
      <c r="E291" s="1" t="s">
        <v>290</v>
      </c>
      <c r="H291" s="2" t="s">
        <v>1170</v>
      </c>
    </row>
    <row r="292" ht="15" hidden="1" spans="5:8">
      <c r="E292" s="1" t="s">
        <v>291</v>
      </c>
      <c r="H292" s="2" t="s">
        <v>1418</v>
      </c>
    </row>
    <row r="293" ht="15" hidden="1" spans="5:8">
      <c r="E293" s="1" t="s">
        <v>292</v>
      </c>
      <c r="H293" s="2" t="s">
        <v>1172</v>
      </c>
    </row>
    <row r="294" ht="15" hidden="1" spans="5:8">
      <c r="E294" s="1" t="s">
        <v>293</v>
      </c>
      <c r="H294" s="2" t="s">
        <v>525</v>
      </c>
    </row>
    <row r="295" ht="15" hidden="1" spans="5:8">
      <c r="E295" s="1" t="s">
        <v>294</v>
      </c>
      <c r="H295" s="2" t="s">
        <v>1173</v>
      </c>
    </row>
    <row r="296" ht="15" spans="5:8">
      <c r="E296" s="1" t="s">
        <v>295</v>
      </c>
      <c r="H296" s="2" t="s">
        <v>2633</v>
      </c>
    </row>
    <row r="297" ht="15" hidden="1" spans="5:8">
      <c r="E297" s="1" t="s">
        <v>296</v>
      </c>
      <c r="H297" s="2" t="s">
        <v>1591</v>
      </c>
    </row>
    <row r="298" ht="15" spans="5:8">
      <c r="E298" s="1" t="s">
        <v>297</v>
      </c>
      <c r="H298" s="2" t="s">
        <v>2634</v>
      </c>
    </row>
    <row r="299" ht="15" hidden="1" spans="5:8">
      <c r="E299" s="1" t="s">
        <v>298</v>
      </c>
      <c r="H299" s="2" t="s">
        <v>2440</v>
      </c>
    </row>
    <row r="300" ht="15" spans="5:8">
      <c r="E300" s="1" t="s">
        <v>299</v>
      </c>
      <c r="H300" s="2" t="s">
        <v>2635</v>
      </c>
    </row>
    <row r="301" ht="15" spans="5:8">
      <c r="E301" s="1" t="s">
        <v>300</v>
      </c>
      <c r="H301" s="2" t="s">
        <v>2636</v>
      </c>
    </row>
    <row r="302" ht="15" hidden="1" spans="5:8">
      <c r="E302" s="1" t="s">
        <v>301</v>
      </c>
      <c r="H302" s="2" t="s">
        <v>70</v>
      </c>
    </row>
    <row r="303" ht="15" hidden="1" spans="5:8">
      <c r="E303" s="1" t="s">
        <v>302</v>
      </c>
      <c r="H303" s="2" t="s">
        <v>73</v>
      </c>
    </row>
    <row r="304" ht="15" hidden="1" spans="5:8">
      <c r="E304" s="1" t="s">
        <v>303</v>
      </c>
      <c r="H304" s="2" t="s">
        <v>76</v>
      </c>
    </row>
    <row r="305" ht="15" hidden="1" spans="5:8">
      <c r="E305" s="1" t="s">
        <v>304</v>
      </c>
      <c r="H305" s="2" t="s">
        <v>79</v>
      </c>
    </row>
    <row r="306" ht="15" hidden="1" spans="5:8">
      <c r="E306" s="1" t="s">
        <v>305</v>
      </c>
      <c r="H306" s="2" t="s">
        <v>2487</v>
      </c>
    </row>
    <row r="307" ht="15" spans="5:8">
      <c r="E307" s="1" t="s">
        <v>306</v>
      </c>
      <c r="H307" s="2" t="s">
        <v>2637</v>
      </c>
    </row>
    <row r="308" ht="15" hidden="1" spans="5:8">
      <c r="E308" s="1" t="s">
        <v>307</v>
      </c>
      <c r="H308" s="2" t="s">
        <v>82</v>
      </c>
    </row>
    <row r="309" ht="15" hidden="1" spans="5:8">
      <c r="E309" s="1" t="s">
        <v>308</v>
      </c>
      <c r="H309" s="2" t="s">
        <v>120</v>
      </c>
    </row>
    <row r="310" ht="15" hidden="1" spans="5:8">
      <c r="E310" s="1" t="s">
        <v>309</v>
      </c>
      <c r="H310" s="2" t="s">
        <v>83</v>
      </c>
    </row>
    <row r="311" ht="15" hidden="1" spans="5:8">
      <c r="E311" s="1" t="s">
        <v>310</v>
      </c>
      <c r="H311" s="2" t="s">
        <v>1949</v>
      </c>
    </row>
    <row r="312" ht="15" hidden="1" spans="5:8">
      <c r="E312" s="1" t="s">
        <v>311</v>
      </c>
      <c r="H312" s="2" t="s">
        <v>2359</v>
      </c>
    </row>
    <row r="313" ht="15" hidden="1" spans="5:8">
      <c r="E313" s="1" t="s">
        <v>312</v>
      </c>
      <c r="H313" s="2" t="s">
        <v>507</v>
      </c>
    </row>
    <row r="314" ht="15" hidden="1" spans="5:8">
      <c r="E314" s="1" t="s">
        <v>313</v>
      </c>
      <c r="H314" s="2" t="s">
        <v>2223</v>
      </c>
    </row>
    <row r="315" ht="15" spans="5:8">
      <c r="E315" s="1" t="s">
        <v>314</v>
      </c>
      <c r="H315" s="2" t="s">
        <v>2638</v>
      </c>
    </row>
    <row r="316" ht="15" spans="5:8">
      <c r="E316" s="1" t="s">
        <v>315</v>
      </c>
      <c r="H316" s="2" t="s">
        <v>2639</v>
      </c>
    </row>
    <row r="317" ht="15" hidden="1" spans="5:8">
      <c r="E317" s="1" t="s">
        <v>316</v>
      </c>
      <c r="H317" s="2" t="s">
        <v>2143</v>
      </c>
    </row>
    <row r="318" ht="15" hidden="1" spans="5:8">
      <c r="E318" s="1" t="s">
        <v>317</v>
      </c>
      <c r="H318" s="2" t="s">
        <v>2126</v>
      </c>
    </row>
    <row r="319" ht="15" hidden="1" spans="5:8">
      <c r="E319" s="1" t="s">
        <v>318</v>
      </c>
      <c r="H319" s="2" t="s">
        <v>1561</v>
      </c>
    </row>
    <row r="320" ht="15" hidden="1" spans="5:8">
      <c r="E320" s="1" t="s">
        <v>319</v>
      </c>
      <c r="H320" s="2" t="s">
        <v>1552</v>
      </c>
    </row>
    <row r="321" ht="15" hidden="1" spans="5:8">
      <c r="E321" s="1" t="s">
        <v>320</v>
      </c>
      <c r="H321" s="2" t="s">
        <v>2458</v>
      </c>
    </row>
    <row r="322" ht="15" hidden="1" spans="5:8">
      <c r="E322" s="1" t="s">
        <v>321</v>
      </c>
      <c r="H322" s="2" t="s">
        <v>1427</v>
      </c>
    </row>
    <row r="323" ht="15" spans="5:8">
      <c r="E323" s="1" t="s">
        <v>322</v>
      </c>
      <c r="H323" s="2" t="s">
        <v>2640</v>
      </c>
    </row>
    <row r="324" ht="15" spans="5:8">
      <c r="E324" s="1" t="s">
        <v>323</v>
      </c>
      <c r="H324" s="2" t="s">
        <v>2641</v>
      </c>
    </row>
    <row r="325" ht="15" hidden="1" spans="5:8">
      <c r="E325" s="1" t="s">
        <v>324</v>
      </c>
      <c r="H325" s="2" t="s">
        <v>2488</v>
      </c>
    </row>
    <row r="326" ht="15" spans="5:8">
      <c r="E326" s="1" t="s">
        <v>325</v>
      </c>
      <c r="H326" s="2" t="s">
        <v>2642</v>
      </c>
    </row>
    <row r="327" ht="15" hidden="1" spans="5:8">
      <c r="E327" s="1" t="s">
        <v>326</v>
      </c>
      <c r="H327" s="2" t="s">
        <v>1937</v>
      </c>
    </row>
    <row r="328" ht="15" hidden="1" spans="5:8">
      <c r="E328" s="1" t="s">
        <v>327</v>
      </c>
      <c r="H328" s="2" t="s">
        <v>2538</v>
      </c>
    </row>
    <row r="329" ht="15" spans="5:8">
      <c r="E329" s="1" t="s">
        <v>328</v>
      </c>
      <c r="H329" s="2" t="s">
        <v>2643</v>
      </c>
    </row>
    <row r="330" ht="15" hidden="1" spans="5:8">
      <c r="E330" s="1" t="s">
        <v>329</v>
      </c>
      <c r="H330" s="2" t="s">
        <v>2441</v>
      </c>
    </row>
    <row r="331" ht="15" hidden="1" spans="5:8">
      <c r="E331" s="1" t="s">
        <v>330</v>
      </c>
      <c r="H331" s="2" t="s">
        <v>2489</v>
      </c>
    </row>
    <row r="332" ht="15" hidden="1" spans="5:8">
      <c r="E332" s="1" t="s">
        <v>331</v>
      </c>
      <c r="H332" s="2" t="s">
        <v>2224</v>
      </c>
    </row>
    <row r="333" ht="15" hidden="1" spans="5:8">
      <c r="E333" s="1" t="s">
        <v>332</v>
      </c>
      <c r="H333" s="2" t="s">
        <v>2340</v>
      </c>
    </row>
    <row r="334" ht="15" hidden="1" spans="5:8">
      <c r="E334" s="1" t="s">
        <v>333</v>
      </c>
      <c r="H334" s="2" t="s">
        <v>84</v>
      </c>
    </row>
    <row r="335" ht="15" hidden="1" spans="5:8">
      <c r="E335" s="1" t="s">
        <v>334</v>
      </c>
      <c r="H335" s="2" t="s">
        <v>1197</v>
      </c>
    </row>
    <row r="336" ht="15" hidden="1" spans="5:8">
      <c r="E336" s="1" t="s">
        <v>335</v>
      </c>
      <c r="H336" s="2" t="s">
        <v>2087</v>
      </c>
    </row>
    <row r="337" ht="15" spans="5:8">
      <c r="E337" s="1" t="s">
        <v>336</v>
      </c>
      <c r="H337" s="2" t="s">
        <v>2644</v>
      </c>
    </row>
    <row r="338" ht="15" spans="5:8">
      <c r="E338" s="1" t="s">
        <v>337</v>
      </c>
      <c r="H338" s="2" t="s">
        <v>2645</v>
      </c>
    </row>
    <row r="339" ht="15" spans="5:8">
      <c r="E339" s="1" t="s">
        <v>338</v>
      </c>
      <c r="H339" s="2" t="s">
        <v>2646</v>
      </c>
    </row>
    <row r="340" ht="15" hidden="1" spans="5:8">
      <c r="E340" s="1" t="s">
        <v>339</v>
      </c>
      <c r="H340" s="2" t="s">
        <v>2385</v>
      </c>
    </row>
    <row r="341" ht="15" hidden="1" spans="5:8">
      <c r="E341" s="1" t="s">
        <v>340</v>
      </c>
      <c r="H341" s="2" t="s">
        <v>2442</v>
      </c>
    </row>
    <row r="342" ht="15" hidden="1" spans="5:8">
      <c r="E342" s="1" t="s">
        <v>341</v>
      </c>
      <c r="H342" s="2" t="s">
        <v>2443</v>
      </c>
    </row>
    <row r="343" ht="15" hidden="1" spans="5:8">
      <c r="E343" s="1" t="s">
        <v>342</v>
      </c>
      <c r="H343" s="2" t="s">
        <v>2533</v>
      </c>
    </row>
    <row r="344" ht="15" hidden="1" spans="5:8">
      <c r="E344" s="1" t="s">
        <v>343</v>
      </c>
      <c r="H344" s="2" t="s">
        <v>2474</v>
      </c>
    </row>
    <row r="345" ht="15" hidden="1" spans="5:8">
      <c r="E345" s="1" t="s">
        <v>344</v>
      </c>
      <c r="H345" s="2" t="s">
        <v>2459</v>
      </c>
    </row>
    <row r="346" ht="15" spans="5:8">
      <c r="E346" s="1" t="s">
        <v>345</v>
      </c>
      <c r="H346" s="2" t="s">
        <v>2647</v>
      </c>
    </row>
    <row r="347" ht="15" spans="5:8">
      <c r="E347" s="1" t="s">
        <v>346</v>
      </c>
      <c r="H347" s="6" t="s">
        <v>2648</v>
      </c>
    </row>
    <row r="348" ht="15" hidden="1" spans="5:8">
      <c r="E348" s="1" t="s">
        <v>347</v>
      </c>
      <c r="H348" s="2" t="s">
        <v>502</v>
      </c>
    </row>
    <row r="349" ht="15" hidden="1" spans="5:8">
      <c r="E349" s="1" t="s">
        <v>348</v>
      </c>
      <c r="H349" s="2" t="s">
        <v>2444</v>
      </c>
    </row>
    <row r="350" ht="15" hidden="1" spans="5:8">
      <c r="E350" s="1" t="s">
        <v>349</v>
      </c>
      <c r="H350" s="2" t="s">
        <v>314</v>
      </c>
    </row>
    <row r="351" ht="15" hidden="1" spans="5:8">
      <c r="E351" s="1" t="s">
        <v>350</v>
      </c>
      <c r="H351" s="2" t="s">
        <v>2552</v>
      </c>
    </row>
    <row r="352" ht="15" hidden="1" spans="5:8">
      <c r="E352" s="1" t="s">
        <v>351</v>
      </c>
      <c r="H352" s="2" t="s">
        <v>2423</v>
      </c>
    </row>
    <row r="353" ht="15" hidden="1" spans="5:8">
      <c r="E353" s="1" t="s">
        <v>352</v>
      </c>
      <c r="H353" s="2" t="s">
        <v>2388</v>
      </c>
    </row>
    <row r="354" ht="15" hidden="1" spans="5:8">
      <c r="E354" s="1" t="s">
        <v>353</v>
      </c>
      <c r="H354" s="2" t="s">
        <v>1817</v>
      </c>
    </row>
    <row r="355" ht="15" hidden="1" spans="5:8">
      <c r="E355" s="1" t="s">
        <v>354</v>
      </c>
      <c r="H355" s="2" t="s">
        <v>199</v>
      </c>
    </row>
    <row r="356" ht="15" hidden="1" spans="5:8">
      <c r="E356" s="1" t="s">
        <v>355</v>
      </c>
      <c r="H356" s="2" t="s">
        <v>2381</v>
      </c>
    </row>
    <row r="357" ht="15" hidden="1" spans="5:8">
      <c r="E357" s="1" t="s">
        <v>356</v>
      </c>
      <c r="H357" s="2" t="s">
        <v>305</v>
      </c>
    </row>
    <row r="358" ht="15" hidden="1" spans="5:8">
      <c r="E358" s="1" t="s">
        <v>357</v>
      </c>
      <c r="H358" s="2" t="s">
        <v>2002</v>
      </c>
    </row>
    <row r="359" ht="15" hidden="1" spans="5:8">
      <c r="E359" s="1" t="s">
        <v>358</v>
      </c>
      <c r="H359" s="2" t="s">
        <v>2445</v>
      </c>
    </row>
    <row r="360" ht="15" hidden="1" spans="5:8">
      <c r="E360" s="1" t="s">
        <v>359</v>
      </c>
      <c r="H360" s="2" t="s">
        <v>1815</v>
      </c>
    </row>
    <row r="361" ht="15" hidden="1" spans="5:8">
      <c r="E361" s="1" t="s">
        <v>360</v>
      </c>
      <c r="H361" s="2" t="s">
        <v>2266</v>
      </c>
    </row>
    <row r="362" ht="15" spans="5:8">
      <c r="E362" s="1" t="s">
        <v>361</v>
      </c>
      <c r="H362" s="2" t="s">
        <v>2649</v>
      </c>
    </row>
    <row r="363" ht="15" hidden="1" spans="5:8">
      <c r="E363" s="1" t="s">
        <v>362</v>
      </c>
      <c r="H363" s="2" t="s">
        <v>2004</v>
      </c>
    </row>
    <row r="364" ht="15" spans="5:8">
      <c r="E364" s="1" t="s">
        <v>363</v>
      </c>
      <c r="H364" s="2" t="s">
        <v>2650</v>
      </c>
    </row>
    <row r="365" ht="15" hidden="1" spans="5:8">
      <c r="E365" s="1" t="s">
        <v>364</v>
      </c>
      <c r="H365" s="2" t="s">
        <v>2553</v>
      </c>
    </row>
    <row r="366" ht="15" spans="5:8">
      <c r="E366" s="1" t="s">
        <v>365</v>
      </c>
      <c r="H366" s="2" t="s">
        <v>2651</v>
      </c>
    </row>
    <row r="367" ht="15" hidden="1" spans="5:8">
      <c r="E367" s="1" t="s">
        <v>366</v>
      </c>
      <c r="H367" s="2" t="s">
        <v>2446</v>
      </c>
    </row>
    <row r="368" ht="15" hidden="1" spans="5:8">
      <c r="E368" s="1" t="s">
        <v>367</v>
      </c>
      <c r="H368" s="2" t="s">
        <v>2500</v>
      </c>
    </row>
    <row r="369" ht="15" spans="5:8">
      <c r="E369" s="1" t="s">
        <v>368</v>
      </c>
      <c r="H369" s="2" t="s">
        <v>2652</v>
      </c>
    </row>
    <row r="370" ht="15" hidden="1" spans="5:8">
      <c r="E370" s="1" t="s">
        <v>369</v>
      </c>
      <c r="H370" s="2" t="s">
        <v>1557</v>
      </c>
    </row>
    <row r="371" ht="15" hidden="1" spans="5:8">
      <c r="E371" s="1" t="s">
        <v>370</v>
      </c>
      <c r="H371" s="2" t="s">
        <v>2554</v>
      </c>
    </row>
    <row r="372" ht="15" hidden="1" spans="5:8">
      <c r="E372" s="1" t="s">
        <v>371</v>
      </c>
      <c r="H372" s="2" t="s">
        <v>2424</v>
      </c>
    </row>
    <row r="373" ht="15" hidden="1" spans="5:8">
      <c r="E373" s="1" t="s">
        <v>372</v>
      </c>
      <c r="H373" s="2" t="s">
        <v>1861</v>
      </c>
    </row>
    <row r="374" ht="15" spans="5:8">
      <c r="E374" s="1" t="s">
        <v>373</v>
      </c>
      <c r="H374" s="2" t="s">
        <v>2653</v>
      </c>
    </row>
    <row r="375" ht="15" hidden="1" spans="5:8">
      <c r="E375" s="1" t="s">
        <v>374</v>
      </c>
      <c r="H375" s="2" t="s">
        <v>1442</v>
      </c>
    </row>
    <row r="376" ht="15" hidden="1" spans="5:8">
      <c r="E376" s="1" t="s">
        <v>375</v>
      </c>
      <c r="H376" s="2" t="s">
        <v>2524</v>
      </c>
    </row>
    <row r="377" ht="15" hidden="1" spans="5:8">
      <c r="E377" s="1" t="s">
        <v>376</v>
      </c>
      <c r="H377" s="2" t="s">
        <v>313</v>
      </c>
    </row>
    <row r="378" ht="15" hidden="1" spans="5:8">
      <c r="E378" s="1" t="s">
        <v>377</v>
      </c>
      <c r="H378" s="2" t="s">
        <v>381</v>
      </c>
    </row>
    <row r="379" ht="15" hidden="1" spans="5:8">
      <c r="E379" s="1" t="s">
        <v>378</v>
      </c>
      <c r="H379" s="2" t="s">
        <v>2490</v>
      </c>
    </row>
    <row r="380" ht="15" hidden="1" spans="5:8">
      <c r="E380" s="1" t="s">
        <v>379</v>
      </c>
      <c r="H380" s="2" t="s">
        <v>2427</v>
      </c>
    </row>
    <row r="381" ht="15" hidden="1" spans="5:8">
      <c r="E381" s="1" t="s">
        <v>380</v>
      </c>
      <c r="H381" s="2" t="s">
        <v>2272</v>
      </c>
    </row>
    <row r="382" ht="15" hidden="1" spans="5:8">
      <c r="E382" s="1" t="s">
        <v>381</v>
      </c>
      <c r="H382" s="2" t="s">
        <v>1465</v>
      </c>
    </row>
    <row r="383" ht="15" hidden="1" spans="5:8">
      <c r="E383" s="1" t="s">
        <v>382</v>
      </c>
      <c r="H383" s="2" t="s">
        <v>2491</v>
      </c>
    </row>
    <row r="384" ht="15" hidden="1" spans="5:8">
      <c r="E384" s="1" t="s">
        <v>383</v>
      </c>
      <c r="H384" s="2" t="s">
        <v>1897</v>
      </c>
    </row>
    <row r="385" ht="15" hidden="1" spans="5:8">
      <c r="E385" s="1" t="s">
        <v>384</v>
      </c>
      <c r="H385" s="2" t="s">
        <v>2468</v>
      </c>
    </row>
    <row r="386" ht="15" hidden="1" spans="5:8">
      <c r="E386" s="1" t="s">
        <v>385</v>
      </c>
      <c r="H386" s="2" t="s">
        <v>1228</v>
      </c>
    </row>
    <row r="387" ht="15" spans="5:8">
      <c r="E387" s="1" t="s">
        <v>386</v>
      </c>
      <c r="H387" s="2" t="s">
        <v>2654</v>
      </c>
    </row>
    <row r="388" ht="15" hidden="1" spans="5:8">
      <c r="E388" s="1" t="s">
        <v>387</v>
      </c>
      <c r="H388" s="2" t="s">
        <v>2092</v>
      </c>
    </row>
    <row r="389" ht="15" hidden="1" spans="5:8">
      <c r="E389" s="1" t="s">
        <v>388</v>
      </c>
      <c r="H389" s="2" t="s">
        <v>1976</v>
      </c>
    </row>
    <row r="390" ht="15" hidden="1" spans="5:8">
      <c r="E390" s="1" t="s">
        <v>389</v>
      </c>
      <c r="H390" s="2" t="s">
        <v>2555</v>
      </c>
    </row>
    <row r="391" ht="15" hidden="1" spans="5:8">
      <c r="E391" s="1" t="s">
        <v>390</v>
      </c>
      <c r="H391" s="2" t="s">
        <v>2233</v>
      </c>
    </row>
    <row r="392" ht="15" hidden="1" spans="5:8">
      <c r="E392" s="1" t="s">
        <v>391</v>
      </c>
      <c r="H392" s="2" t="s">
        <v>2544</v>
      </c>
    </row>
    <row r="393" ht="15" spans="5:8">
      <c r="E393" s="1" t="s">
        <v>392</v>
      </c>
      <c r="H393" s="2" t="s">
        <v>2655</v>
      </c>
    </row>
    <row r="394" ht="15" spans="5:8">
      <c r="E394" s="1" t="s">
        <v>393</v>
      </c>
      <c r="H394" s="2" t="s">
        <v>2656</v>
      </c>
    </row>
    <row r="395" ht="15" hidden="1" spans="5:8">
      <c r="E395" s="1" t="s">
        <v>394</v>
      </c>
      <c r="H395" s="2" t="s">
        <v>2475</v>
      </c>
    </row>
    <row r="396" ht="15" hidden="1" spans="5:8">
      <c r="E396" s="1" t="s">
        <v>395</v>
      </c>
      <c r="H396" s="2" t="s">
        <v>2447</v>
      </c>
    </row>
    <row r="397" ht="15" spans="5:8">
      <c r="E397" s="1" t="s">
        <v>396</v>
      </c>
      <c r="H397" s="2" t="s">
        <v>2657</v>
      </c>
    </row>
    <row r="398" ht="15" spans="5:8">
      <c r="E398" s="1" t="s">
        <v>397</v>
      </c>
      <c r="H398" s="2" t="s">
        <v>2658</v>
      </c>
    </row>
    <row r="399" ht="15" hidden="1" spans="5:8">
      <c r="E399" s="1" t="s">
        <v>398</v>
      </c>
      <c r="H399" s="2" t="s">
        <v>565</v>
      </c>
    </row>
    <row r="400" ht="15" hidden="1" spans="5:8">
      <c r="E400" s="1" t="s">
        <v>399</v>
      </c>
      <c r="H400" s="2" t="s">
        <v>2026</v>
      </c>
    </row>
    <row r="401" ht="15" hidden="1" spans="5:8">
      <c r="E401" s="1" t="s">
        <v>400</v>
      </c>
      <c r="H401" s="2" t="s">
        <v>2230</v>
      </c>
    </row>
    <row r="402" ht="15" hidden="1" spans="5:8">
      <c r="E402" s="1" t="s">
        <v>401</v>
      </c>
      <c r="H402" s="2" t="s">
        <v>1613</v>
      </c>
    </row>
    <row r="403" ht="15" hidden="1" spans="5:8">
      <c r="E403" s="1" t="s">
        <v>402</v>
      </c>
      <c r="H403" s="2" t="s">
        <v>207</v>
      </c>
    </row>
    <row r="404" ht="15" hidden="1" spans="5:8">
      <c r="E404" s="1" t="s">
        <v>403</v>
      </c>
      <c r="H404" s="2" t="s">
        <v>1862</v>
      </c>
    </row>
    <row r="405" ht="15" hidden="1" spans="5:8">
      <c r="E405" s="1" t="s">
        <v>404</v>
      </c>
      <c r="H405" s="2" t="s">
        <v>2231</v>
      </c>
    </row>
    <row r="406" ht="15" hidden="1" spans="5:8">
      <c r="E406" s="1" t="s">
        <v>405</v>
      </c>
      <c r="H406" s="2" t="s">
        <v>2519</v>
      </c>
    </row>
    <row r="407" ht="15" hidden="1" spans="5:8">
      <c r="E407" s="1" t="s">
        <v>406</v>
      </c>
      <c r="H407" s="2" t="s">
        <v>2513</v>
      </c>
    </row>
    <row r="408" ht="15" hidden="1" spans="5:8">
      <c r="E408" s="1" t="s">
        <v>407</v>
      </c>
      <c r="H408" s="2" t="s">
        <v>2492</v>
      </c>
    </row>
    <row r="409" ht="15" spans="5:8">
      <c r="E409" s="1" t="s">
        <v>408</v>
      </c>
      <c r="H409" s="2" t="s">
        <v>2659</v>
      </c>
    </row>
    <row r="410" ht="15" spans="5:8">
      <c r="E410" s="1" t="s">
        <v>409</v>
      </c>
      <c r="H410" s="2" t="s">
        <v>2660</v>
      </c>
    </row>
    <row r="411" ht="15" hidden="1" spans="5:8">
      <c r="E411" s="1" t="s">
        <v>410</v>
      </c>
      <c r="H411" s="2" t="s">
        <v>1238</v>
      </c>
    </row>
    <row r="412" ht="15" hidden="1" spans="5:8">
      <c r="E412" s="1" t="s">
        <v>411</v>
      </c>
      <c r="H412" s="2" t="s">
        <v>1239</v>
      </c>
    </row>
    <row r="413" ht="15" hidden="1" spans="5:8">
      <c r="E413" s="1" t="s">
        <v>412</v>
      </c>
      <c r="H413" s="2" t="s">
        <v>151</v>
      </c>
    </row>
    <row r="414" ht="15" hidden="1" spans="5:8">
      <c r="E414" s="1" t="s">
        <v>413</v>
      </c>
      <c r="H414" s="2" t="s">
        <v>2527</v>
      </c>
    </row>
    <row r="415" ht="15" hidden="1" spans="5:8">
      <c r="E415" s="1" t="s">
        <v>414</v>
      </c>
      <c r="H415" s="2" t="s">
        <v>1584</v>
      </c>
    </row>
    <row r="416" ht="15" spans="5:8">
      <c r="E416" s="1" t="s">
        <v>415</v>
      </c>
      <c r="H416" s="2" t="s">
        <v>2661</v>
      </c>
    </row>
    <row r="417" ht="15" spans="5:8">
      <c r="E417" s="1" t="s">
        <v>416</v>
      </c>
      <c r="H417" s="2" t="s">
        <v>2662</v>
      </c>
    </row>
    <row r="418" ht="15" spans="5:8">
      <c r="E418" s="1" t="s">
        <v>417</v>
      </c>
      <c r="H418" s="2" t="s">
        <v>2663</v>
      </c>
    </row>
    <row r="419" ht="15" hidden="1" spans="5:8">
      <c r="E419" s="1" t="s">
        <v>418</v>
      </c>
      <c r="H419" s="2" t="s">
        <v>644</v>
      </c>
    </row>
    <row r="420" ht="15" hidden="1" spans="5:8">
      <c r="E420" s="1" t="s">
        <v>419</v>
      </c>
      <c r="H420" s="2" t="s">
        <v>1485</v>
      </c>
    </row>
    <row r="421" ht="15" hidden="1" spans="5:8">
      <c r="E421" s="1" t="s">
        <v>420</v>
      </c>
      <c r="H421" s="2" t="s">
        <v>2008</v>
      </c>
    </row>
    <row r="422" ht="15" spans="5:8">
      <c r="E422" s="1" t="s">
        <v>421</v>
      </c>
      <c r="H422" s="2" t="s">
        <v>2664</v>
      </c>
    </row>
    <row r="423" ht="15" spans="5:8">
      <c r="E423" s="1" t="s">
        <v>422</v>
      </c>
      <c r="H423" s="2" t="s">
        <v>2665</v>
      </c>
    </row>
    <row r="424" ht="15" spans="5:8">
      <c r="E424" s="1" t="s">
        <v>423</v>
      </c>
      <c r="H424" s="2" t="s">
        <v>2666</v>
      </c>
    </row>
    <row r="425" ht="15" spans="5:8">
      <c r="E425" s="1" t="s">
        <v>424</v>
      </c>
      <c r="H425" s="2" t="s">
        <v>2667</v>
      </c>
    </row>
    <row r="426" ht="15" hidden="1" spans="5:8">
      <c r="E426" s="1" t="s">
        <v>425</v>
      </c>
      <c r="H426" s="2" t="s">
        <v>2131</v>
      </c>
    </row>
    <row r="427" ht="15" spans="5:8">
      <c r="E427" s="1" t="s">
        <v>426</v>
      </c>
      <c r="H427" s="2" t="s">
        <v>2668</v>
      </c>
    </row>
    <row r="428" ht="15" spans="5:8">
      <c r="E428" s="1" t="s">
        <v>427</v>
      </c>
      <c r="H428" s="2" t="s">
        <v>2669</v>
      </c>
    </row>
    <row r="429" ht="15" spans="5:8">
      <c r="E429" s="1" t="s">
        <v>428</v>
      </c>
      <c r="H429" s="2" t="s">
        <v>2670</v>
      </c>
    </row>
    <row r="430" ht="15" hidden="1" spans="5:8">
      <c r="E430" s="1" t="s">
        <v>429</v>
      </c>
      <c r="H430" s="2" t="s">
        <v>708</v>
      </c>
    </row>
    <row r="431" ht="15" spans="5:8">
      <c r="E431" s="1" t="s">
        <v>430</v>
      </c>
      <c r="H431" s="2" t="s">
        <v>2671</v>
      </c>
    </row>
    <row r="432" ht="15" hidden="1" spans="5:8">
      <c r="E432" s="1" t="s">
        <v>431</v>
      </c>
      <c r="H432" s="2" t="s">
        <v>2465</v>
      </c>
    </row>
    <row r="433" ht="15" hidden="1" spans="5:8">
      <c r="E433" s="1" t="s">
        <v>432</v>
      </c>
      <c r="H433" s="2" t="s">
        <v>2448</v>
      </c>
    </row>
    <row r="434" ht="15" hidden="1" spans="5:8">
      <c r="E434" s="1" t="s">
        <v>433</v>
      </c>
      <c r="H434" s="2" t="s">
        <v>2525</v>
      </c>
    </row>
    <row r="435" ht="15" hidden="1" spans="5:8">
      <c r="E435" s="1" t="s">
        <v>434</v>
      </c>
      <c r="H435" s="2" t="s">
        <v>2556</v>
      </c>
    </row>
    <row r="436" ht="15" hidden="1" spans="5:8">
      <c r="E436" s="1" t="s">
        <v>435</v>
      </c>
      <c r="H436" s="2" t="s">
        <v>1843</v>
      </c>
    </row>
    <row r="437" ht="15" spans="5:8">
      <c r="E437" s="1" t="s">
        <v>436</v>
      </c>
      <c r="H437" s="2" t="s">
        <v>2672</v>
      </c>
    </row>
    <row r="438" ht="15" hidden="1" spans="5:8">
      <c r="E438" s="1" t="s">
        <v>437</v>
      </c>
      <c r="H438" s="2" t="s">
        <v>651</v>
      </c>
    </row>
    <row r="439" ht="15" hidden="1" spans="5:8">
      <c r="E439" s="1" t="s">
        <v>438</v>
      </c>
      <c r="H439" s="2" t="s">
        <v>2528</v>
      </c>
    </row>
    <row r="440" ht="15" hidden="1" spans="5:8">
      <c r="E440" s="1" t="s">
        <v>439</v>
      </c>
      <c r="H440" s="2" t="s">
        <v>2466</v>
      </c>
    </row>
    <row r="441" ht="15" spans="5:8">
      <c r="E441" s="1" t="s">
        <v>440</v>
      </c>
      <c r="H441" s="2" t="s">
        <v>2673</v>
      </c>
    </row>
    <row r="442" ht="15" hidden="1" spans="5:8">
      <c r="E442" s="1" t="s">
        <v>441</v>
      </c>
      <c r="H442" s="2" t="s">
        <v>2226</v>
      </c>
    </row>
    <row r="443" ht="15" hidden="1" spans="5:8">
      <c r="E443" s="1" t="s">
        <v>442</v>
      </c>
      <c r="H443" s="2" t="s">
        <v>2469</v>
      </c>
    </row>
    <row r="444" ht="15" hidden="1" spans="5:8">
      <c r="E444" s="1" t="s">
        <v>443</v>
      </c>
      <c r="H444" s="2" t="s">
        <v>560</v>
      </c>
    </row>
    <row r="445" ht="15" hidden="1" spans="5:8">
      <c r="E445" s="1" t="s">
        <v>444</v>
      </c>
      <c r="H445" s="2" t="s">
        <v>2070</v>
      </c>
    </row>
    <row r="446" ht="15" hidden="1" spans="5:8">
      <c r="E446" s="1" t="s">
        <v>445</v>
      </c>
      <c r="H446" s="2" t="s">
        <v>190</v>
      </c>
    </row>
    <row r="447" ht="15" hidden="1" spans="5:8">
      <c r="E447" s="1" t="s">
        <v>446</v>
      </c>
      <c r="H447" s="2" t="s">
        <v>2501</v>
      </c>
    </row>
    <row r="448" ht="15" hidden="1" spans="5:8">
      <c r="E448" s="1" t="s">
        <v>447</v>
      </c>
      <c r="H448" s="2" t="s">
        <v>1845</v>
      </c>
    </row>
    <row r="449" ht="15" hidden="1" spans="5:8">
      <c r="E449" s="1" t="s">
        <v>448</v>
      </c>
      <c r="H449" s="2" t="s">
        <v>2529</v>
      </c>
    </row>
    <row r="450" ht="15" hidden="1" spans="5:8">
      <c r="E450" s="1" t="s">
        <v>449</v>
      </c>
      <c r="H450" s="2" t="s">
        <v>2493</v>
      </c>
    </row>
    <row r="451" ht="15" hidden="1" spans="5:8">
      <c r="E451" s="1" t="s">
        <v>450</v>
      </c>
      <c r="H451" s="2" t="s">
        <v>1846</v>
      </c>
    </row>
    <row r="452" ht="15" spans="5:8">
      <c r="E452" s="1" t="s">
        <v>451</v>
      </c>
      <c r="H452" s="6" t="s">
        <v>2674</v>
      </c>
    </row>
    <row r="453" ht="15" spans="5:8">
      <c r="E453" s="1" t="s">
        <v>452</v>
      </c>
      <c r="H453" s="6" t="s">
        <v>2675</v>
      </c>
    </row>
    <row r="454" ht="15" spans="5:8">
      <c r="E454" s="1" t="s">
        <v>453</v>
      </c>
      <c r="H454" s="2" t="s">
        <v>2676</v>
      </c>
    </row>
    <row r="455" ht="15" hidden="1" spans="5:8">
      <c r="E455" s="1" t="s">
        <v>454</v>
      </c>
      <c r="H455" s="2" t="s">
        <v>1581</v>
      </c>
    </row>
    <row r="456" ht="15" hidden="1" spans="5:8">
      <c r="E456" s="1" t="s">
        <v>455</v>
      </c>
      <c r="H456" s="2" t="s">
        <v>1899</v>
      </c>
    </row>
    <row r="457" ht="15" hidden="1" spans="5:8">
      <c r="E457" s="1" t="s">
        <v>456</v>
      </c>
      <c r="H457" s="2" t="s">
        <v>1940</v>
      </c>
    </row>
    <row r="458" ht="15" hidden="1" spans="5:8">
      <c r="E458" s="1" t="s">
        <v>457</v>
      </c>
      <c r="H458" s="2" t="s">
        <v>1883</v>
      </c>
    </row>
    <row r="459" ht="15" hidden="1" spans="5:8">
      <c r="E459" s="1" t="s">
        <v>458</v>
      </c>
      <c r="H459" s="2" t="s">
        <v>2075</v>
      </c>
    </row>
    <row r="460" ht="15" hidden="1" spans="5:8">
      <c r="E460" s="1" t="s">
        <v>459</v>
      </c>
      <c r="H460" s="2" t="s">
        <v>2470</v>
      </c>
    </row>
    <row r="461" ht="15" hidden="1" spans="5:8">
      <c r="E461" s="1" t="s">
        <v>460</v>
      </c>
      <c r="H461" s="2" t="s">
        <v>2078</v>
      </c>
    </row>
    <row r="462" ht="15" hidden="1" spans="5:8">
      <c r="E462" s="1" t="s">
        <v>461</v>
      </c>
      <c r="H462" s="2" t="s">
        <v>2520</v>
      </c>
    </row>
    <row r="463" ht="15" spans="5:8">
      <c r="E463" s="1" t="s">
        <v>462</v>
      </c>
      <c r="H463" s="2" t="s">
        <v>2677</v>
      </c>
    </row>
    <row r="464" ht="15" hidden="1" spans="5:8">
      <c r="E464" s="1" t="s">
        <v>463</v>
      </c>
      <c r="H464" s="2" t="s">
        <v>2425</v>
      </c>
    </row>
    <row r="465" ht="15" spans="5:8">
      <c r="E465" s="1" t="s">
        <v>464</v>
      </c>
      <c r="H465" s="2" t="s">
        <v>2678</v>
      </c>
    </row>
    <row r="466" ht="15" hidden="1" spans="5:8">
      <c r="E466" s="1" t="s">
        <v>465</v>
      </c>
      <c r="H466" s="2" t="s">
        <v>2276</v>
      </c>
    </row>
    <row r="467" ht="15" hidden="1" spans="5:8">
      <c r="E467" s="1" t="s">
        <v>466</v>
      </c>
      <c r="H467" s="2" t="s">
        <v>2521</v>
      </c>
    </row>
    <row r="468" ht="15" hidden="1" spans="5:8">
      <c r="E468" s="1" t="s">
        <v>467</v>
      </c>
      <c r="H468" s="2" t="s">
        <v>2476</v>
      </c>
    </row>
    <row r="469" ht="15" spans="5:8">
      <c r="E469" s="1" t="s">
        <v>468</v>
      </c>
      <c r="H469" s="2" t="s">
        <v>2679</v>
      </c>
    </row>
    <row r="470" ht="15" hidden="1" spans="5:8">
      <c r="E470" s="1" t="s">
        <v>469</v>
      </c>
      <c r="H470" s="2" t="s">
        <v>2545</v>
      </c>
    </row>
    <row r="471" ht="15" hidden="1" spans="5:8">
      <c r="E471" s="1" t="s">
        <v>470</v>
      </c>
      <c r="H471" s="2" t="s">
        <v>2546</v>
      </c>
    </row>
    <row r="472" ht="15" hidden="1" spans="5:8">
      <c r="E472" s="1" t="s">
        <v>471</v>
      </c>
      <c r="H472" s="2" t="s">
        <v>399</v>
      </c>
    </row>
    <row r="473" ht="15" hidden="1" spans="5:8">
      <c r="E473" s="1" t="s">
        <v>472</v>
      </c>
      <c r="H473" s="2" t="s">
        <v>2428</v>
      </c>
    </row>
    <row r="474" ht="15" hidden="1" spans="5:8">
      <c r="E474" s="1" t="s">
        <v>473</v>
      </c>
      <c r="H474" s="2" t="s">
        <v>2449</v>
      </c>
    </row>
    <row r="475" ht="15" hidden="1" spans="5:8">
      <c r="E475" s="1" t="s">
        <v>474</v>
      </c>
      <c r="H475" s="2" t="s">
        <v>1818</v>
      </c>
    </row>
    <row r="476" ht="15" spans="5:8">
      <c r="E476" s="1" t="s">
        <v>475</v>
      </c>
      <c r="H476" s="2" t="s">
        <v>2680</v>
      </c>
    </row>
    <row r="477" ht="15" hidden="1" spans="5:8">
      <c r="E477" s="1" t="s">
        <v>476</v>
      </c>
      <c r="H477" s="2" t="s">
        <v>2495</v>
      </c>
    </row>
    <row r="478" ht="15" hidden="1" spans="5:8">
      <c r="E478" s="1" t="s">
        <v>477</v>
      </c>
      <c r="H478" s="2" t="s">
        <v>2228</v>
      </c>
    </row>
    <row r="479" ht="15" hidden="1" spans="5:8">
      <c r="E479" s="1" t="s">
        <v>478</v>
      </c>
      <c r="H479" s="2" t="s">
        <v>2450</v>
      </c>
    </row>
    <row r="480" ht="15" hidden="1" spans="5:8">
      <c r="E480" s="1" t="s">
        <v>479</v>
      </c>
      <c r="H480" s="2" t="s">
        <v>2477</v>
      </c>
    </row>
    <row r="481" ht="15" hidden="1" spans="5:8">
      <c r="E481" s="1" t="s">
        <v>480</v>
      </c>
      <c r="H481" s="2" t="s">
        <v>1979</v>
      </c>
    </row>
    <row r="482" ht="15" hidden="1" spans="5:8">
      <c r="E482" s="1" t="s">
        <v>481</v>
      </c>
      <c r="H482" s="2" t="s">
        <v>2387</v>
      </c>
    </row>
    <row r="483" ht="15" spans="5:8">
      <c r="E483" s="1" t="s">
        <v>482</v>
      </c>
      <c r="H483" s="2" t="s">
        <v>2681</v>
      </c>
    </row>
    <row r="484" ht="15" hidden="1" spans="5:8">
      <c r="E484" s="1" t="s">
        <v>483</v>
      </c>
      <c r="H484" s="2" t="s">
        <v>2498</v>
      </c>
    </row>
    <row r="485" ht="15" hidden="1" spans="5:8">
      <c r="E485" s="1" t="s">
        <v>484</v>
      </c>
      <c r="H485" s="2" t="s">
        <v>2035</v>
      </c>
    </row>
    <row r="486" ht="15" spans="5:8">
      <c r="E486" s="1" t="s">
        <v>485</v>
      </c>
      <c r="H486" s="2" t="s">
        <v>2682</v>
      </c>
    </row>
    <row r="487" ht="15" hidden="1" spans="5:8">
      <c r="E487" s="1" t="s">
        <v>486</v>
      </c>
      <c r="H487" s="2" t="s">
        <v>1820</v>
      </c>
    </row>
    <row r="488" ht="15" hidden="1" spans="5:8">
      <c r="E488" s="1" t="s">
        <v>487</v>
      </c>
      <c r="H488" s="2" t="s">
        <v>1592</v>
      </c>
    </row>
    <row r="489" ht="15" hidden="1" spans="5:8">
      <c r="E489" s="1" t="s">
        <v>488</v>
      </c>
      <c r="H489" s="2" t="s">
        <v>2502</v>
      </c>
    </row>
    <row r="490" ht="15" hidden="1" spans="5:8">
      <c r="E490" s="1" t="s">
        <v>489</v>
      </c>
      <c r="H490" s="2" t="s">
        <v>2451</v>
      </c>
    </row>
    <row r="491" ht="15" hidden="1" spans="5:8">
      <c r="E491" s="1" t="s">
        <v>490</v>
      </c>
      <c r="H491" s="2" t="s">
        <v>317</v>
      </c>
    </row>
    <row r="492" ht="15" hidden="1" spans="5:8">
      <c r="E492" s="1" t="s">
        <v>491</v>
      </c>
      <c r="H492" s="2" t="s">
        <v>407</v>
      </c>
    </row>
    <row r="493" ht="15" hidden="1" spans="5:8">
      <c r="E493" s="1" t="s">
        <v>492</v>
      </c>
      <c r="H493" s="2" t="s">
        <v>437</v>
      </c>
    </row>
    <row r="494" ht="15" spans="5:8">
      <c r="E494" s="1" t="s">
        <v>493</v>
      </c>
      <c r="H494" s="2" t="s">
        <v>2683</v>
      </c>
    </row>
    <row r="495" ht="15" spans="5:8">
      <c r="E495" s="1" t="s">
        <v>494</v>
      </c>
      <c r="H495" s="2" t="s">
        <v>2684</v>
      </c>
    </row>
    <row r="496" ht="15" hidden="1" spans="5:8">
      <c r="E496" s="1" t="s">
        <v>495</v>
      </c>
      <c r="H496" s="2" t="s">
        <v>2522</v>
      </c>
    </row>
    <row r="497" ht="15" hidden="1" spans="5:8">
      <c r="E497" s="1" t="s">
        <v>496</v>
      </c>
      <c r="H497" s="2" t="s">
        <v>1522</v>
      </c>
    </row>
    <row r="498" ht="15" hidden="1" spans="5:8">
      <c r="E498" s="1" t="s">
        <v>497</v>
      </c>
      <c r="H498" s="2" t="s">
        <v>1524</v>
      </c>
    </row>
    <row r="499" ht="15" hidden="1" spans="5:8">
      <c r="E499" s="1" t="s">
        <v>498</v>
      </c>
      <c r="H499" s="2" t="s">
        <v>1526</v>
      </c>
    </row>
    <row r="500" ht="15" hidden="1" spans="5:8">
      <c r="E500" s="1" t="s">
        <v>499</v>
      </c>
      <c r="H500" s="2" t="s">
        <v>1529</v>
      </c>
    </row>
    <row r="501" ht="15" hidden="1" spans="5:8">
      <c r="E501" s="1" t="s">
        <v>500</v>
      </c>
      <c r="H501" s="2" t="s">
        <v>1536</v>
      </c>
    </row>
    <row r="502" ht="15" hidden="1" spans="5:8">
      <c r="E502" s="1" t="s">
        <v>501</v>
      </c>
      <c r="H502" s="2" t="s">
        <v>1283</v>
      </c>
    </row>
    <row r="503" ht="15" hidden="1" spans="5:8">
      <c r="E503" s="1" t="s">
        <v>502</v>
      </c>
      <c r="H503" s="2" t="s">
        <v>2523</v>
      </c>
    </row>
    <row r="504" ht="15" spans="5:8">
      <c r="E504" s="1" t="s">
        <v>503</v>
      </c>
      <c r="H504" s="2" t="s">
        <v>2685</v>
      </c>
    </row>
    <row r="505" ht="15" hidden="1" spans="5:8">
      <c r="E505" s="1" t="s">
        <v>504</v>
      </c>
      <c r="H505" s="2" t="s">
        <v>1615</v>
      </c>
    </row>
    <row r="506" ht="15" hidden="1" spans="5:8">
      <c r="E506" s="1" t="s">
        <v>505</v>
      </c>
      <c r="H506" s="2" t="s">
        <v>2429</v>
      </c>
    </row>
    <row r="507" ht="15" hidden="1" spans="5:8">
      <c r="E507" s="1" t="s">
        <v>506</v>
      </c>
      <c r="H507" s="2" t="s">
        <v>1847</v>
      </c>
    </row>
    <row r="508" ht="15" hidden="1" spans="5:8">
      <c r="E508" s="1" t="s">
        <v>507</v>
      </c>
      <c r="H508" s="2" t="s">
        <v>1691</v>
      </c>
    </row>
    <row r="509" ht="15" hidden="1" spans="5:8">
      <c r="E509" s="1" t="s">
        <v>508</v>
      </c>
      <c r="H509" s="2" t="s">
        <v>1693</v>
      </c>
    </row>
    <row r="510" ht="15" hidden="1" spans="5:8">
      <c r="E510" s="1" t="s">
        <v>509</v>
      </c>
      <c r="H510" s="2" t="s">
        <v>1694</v>
      </c>
    </row>
    <row r="511" ht="15" hidden="1" spans="5:8">
      <c r="E511" s="1" t="s">
        <v>510</v>
      </c>
      <c r="H511" s="2" t="s">
        <v>1701</v>
      </c>
    </row>
    <row r="512" ht="15" hidden="1" spans="5:8">
      <c r="E512" s="1" t="s">
        <v>511</v>
      </c>
      <c r="H512" s="2" t="s">
        <v>1685</v>
      </c>
    </row>
    <row r="513" ht="15" hidden="1" spans="5:8">
      <c r="E513" s="1" t="s">
        <v>512</v>
      </c>
      <c r="H513" s="2" t="s">
        <v>1688</v>
      </c>
    </row>
    <row r="514" ht="15" hidden="1" spans="5:8">
      <c r="E514" s="1" t="s">
        <v>513</v>
      </c>
      <c r="H514" s="2" t="s">
        <v>1719</v>
      </c>
    </row>
    <row r="515" ht="15" hidden="1" spans="5:8">
      <c r="E515" s="1" t="s">
        <v>514</v>
      </c>
      <c r="H515" s="2" t="s">
        <v>1787</v>
      </c>
    </row>
    <row r="516" ht="15" hidden="1" spans="5:8">
      <c r="E516" s="1" t="s">
        <v>515</v>
      </c>
      <c r="H516" s="2" t="s">
        <v>2159</v>
      </c>
    </row>
    <row r="517" ht="15" hidden="1" spans="5:8">
      <c r="E517" s="1" t="s">
        <v>516</v>
      </c>
      <c r="H517" s="2" t="s">
        <v>2369</v>
      </c>
    </row>
    <row r="518" ht="15" hidden="1" spans="5:8">
      <c r="E518" s="1" t="s">
        <v>517</v>
      </c>
      <c r="H518" s="2" t="s">
        <v>2557</v>
      </c>
    </row>
    <row r="519" ht="15" hidden="1" spans="5:8">
      <c r="E519" s="1" t="s">
        <v>518</v>
      </c>
      <c r="H519" s="2" t="s">
        <v>1941</v>
      </c>
    </row>
    <row r="520" ht="15" spans="5:8">
      <c r="E520" s="1" t="s">
        <v>519</v>
      </c>
      <c r="H520" s="2" t="s">
        <v>2686</v>
      </c>
    </row>
    <row r="521" ht="15" hidden="1" spans="5:8">
      <c r="E521" s="1" t="s">
        <v>520</v>
      </c>
      <c r="H521" s="2" t="s">
        <v>2547</v>
      </c>
    </row>
    <row r="522" ht="15" hidden="1" spans="5:8">
      <c r="E522" s="1" t="s">
        <v>521</v>
      </c>
      <c r="H522" s="2" t="s">
        <v>1541</v>
      </c>
    </row>
    <row r="523" ht="15" hidden="1" spans="5:8">
      <c r="E523" s="1" t="s">
        <v>522</v>
      </c>
      <c r="H523" s="2" t="s">
        <v>2503</v>
      </c>
    </row>
    <row r="524" ht="15" hidden="1" spans="5:8">
      <c r="E524" s="1" t="s">
        <v>523</v>
      </c>
      <c r="H524" s="2" t="s">
        <v>650</v>
      </c>
    </row>
    <row r="525" ht="15" hidden="1" spans="5:8">
      <c r="E525" s="1" t="s">
        <v>524</v>
      </c>
      <c r="H525" s="2" t="s">
        <v>2496</v>
      </c>
    </row>
    <row r="526" ht="15" hidden="1" spans="5:8">
      <c r="E526" s="1" t="s">
        <v>525</v>
      </c>
      <c r="H526" s="2" t="s">
        <v>2370</v>
      </c>
    </row>
    <row r="527" ht="15" spans="5:8">
      <c r="E527" s="1" t="s">
        <v>526</v>
      </c>
      <c r="H527" s="2" t="s">
        <v>2687</v>
      </c>
    </row>
    <row r="528" ht="15" hidden="1" spans="5:8">
      <c r="E528" s="1" t="s">
        <v>527</v>
      </c>
      <c r="H528" s="2" t="s">
        <v>2452</v>
      </c>
    </row>
    <row r="529" ht="15" hidden="1" spans="5:8">
      <c r="E529" s="1" t="s">
        <v>528</v>
      </c>
      <c r="H529" s="2" t="s">
        <v>2307</v>
      </c>
    </row>
    <row r="530" ht="15" spans="5:8">
      <c r="E530" s="1" t="s">
        <v>529</v>
      </c>
      <c r="H530" s="2" t="s">
        <v>2688</v>
      </c>
    </row>
    <row r="531" ht="15" hidden="1" spans="5:8">
      <c r="E531" s="1" t="s">
        <v>530</v>
      </c>
      <c r="H531" s="2" t="s">
        <v>2270</v>
      </c>
    </row>
    <row r="532" ht="15" hidden="1" spans="5:8">
      <c r="E532" s="1" t="s">
        <v>531</v>
      </c>
      <c r="H532" s="2" t="s">
        <v>2163</v>
      </c>
    </row>
    <row r="533" ht="15" hidden="1" spans="5:8">
      <c r="E533" s="1" t="s">
        <v>532</v>
      </c>
      <c r="H533" s="2" t="s">
        <v>2391</v>
      </c>
    </row>
    <row r="534" ht="15" spans="5:8">
      <c r="E534" s="1" t="s">
        <v>533</v>
      </c>
      <c r="H534" s="2" t="s">
        <v>2689</v>
      </c>
    </row>
    <row r="535" ht="15" hidden="1" spans="5:8">
      <c r="E535" s="1" t="s">
        <v>534</v>
      </c>
      <c r="H535" s="2" t="s">
        <v>2281</v>
      </c>
    </row>
    <row r="536" ht="15" hidden="1" spans="5:8">
      <c r="E536" s="4" t="s">
        <v>535</v>
      </c>
      <c r="H536" s="2" t="s">
        <v>2460</v>
      </c>
    </row>
    <row r="537" ht="15" hidden="1" spans="5:8">
      <c r="E537" s="1" t="s">
        <v>536</v>
      </c>
      <c r="H537" s="2" t="s">
        <v>1559</v>
      </c>
    </row>
    <row r="538" ht="15" spans="5:8">
      <c r="E538" s="1" t="s">
        <v>537</v>
      </c>
      <c r="H538" s="2" t="s">
        <v>2690</v>
      </c>
    </row>
    <row r="539" ht="15" hidden="1" spans="5:8">
      <c r="E539" s="1" t="s">
        <v>538</v>
      </c>
      <c r="H539" s="2" t="s">
        <v>2478</v>
      </c>
    </row>
    <row r="540" ht="15" spans="5:8">
      <c r="E540" s="1" t="s">
        <v>539</v>
      </c>
      <c r="H540" s="2" t="s">
        <v>2691</v>
      </c>
    </row>
    <row r="541" ht="15" spans="5:8">
      <c r="E541" s="1" t="s">
        <v>540</v>
      </c>
      <c r="H541" s="2" t="s">
        <v>2692</v>
      </c>
    </row>
    <row r="542" ht="15" hidden="1" spans="5:8">
      <c r="E542" s="1" t="s">
        <v>541</v>
      </c>
      <c r="H542" s="2" t="s">
        <v>2504</v>
      </c>
    </row>
    <row r="543" ht="15" hidden="1" spans="5:8">
      <c r="E543" s="1" t="s">
        <v>542</v>
      </c>
      <c r="H543" s="2" t="s">
        <v>2548</v>
      </c>
    </row>
    <row r="544" ht="15" hidden="1" spans="5:8">
      <c r="E544" s="1" t="s">
        <v>543</v>
      </c>
      <c r="H544" s="2" t="s">
        <v>2461</v>
      </c>
    </row>
    <row r="545" ht="15" hidden="1" spans="5:8">
      <c r="E545" s="1" t="s">
        <v>544</v>
      </c>
      <c r="H545" s="2" t="s">
        <v>2549</v>
      </c>
    </row>
    <row r="546" ht="15" hidden="1" spans="5:8">
      <c r="E546" s="1" t="s">
        <v>545</v>
      </c>
      <c r="H546" s="2" t="s">
        <v>2426</v>
      </c>
    </row>
    <row r="547" ht="15" hidden="1" spans="5:8">
      <c r="E547" s="1" t="s">
        <v>546</v>
      </c>
      <c r="H547" s="2" t="s">
        <v>2462</v>
      </c>
    </row>
    <row r="548" ht="15" hidden="1" spans="5:8">
      <c r="E548" s="1" t="s">
        <v>547</v>
      </c>
      <c r="H548" s="2" t="s">
        <v>2499</v>
      </c>
    </row>
    <row r="549" hidden="1" spans="5:5">
      <c r="E549" s="1" t="s">
        <v>548</v>
      </c>
    </row>
    <row r="550" hidden="1" spans="5:5">
      <c r="E550" s="1" t="s">
        <v>549</v>
      </c>
    </row>
    <row r="551" hidden="1" spans="5:5">
      <c r="E551" s="1" t="s">
        <v>550</v>
      </c>
    </row>
    <row r="552" hidden="1" spans="5:5">
      <c r="E552" s="1" t="s">
        <v>551</v>
      </c>
    </row>
    <row r="553" hidden="1" spans="5:5">
      <c r="E553" s="1" t="s">
        <v>552</v>
      </c>
    </row>
    <row r="554" hidden="1" spans="5:5">
      <c r="E554" s="1" t="s">
        <v>553</v>
      </c>
    </row>
    <row r="555" hidden="1" spans="5:5">
      <c r="E555" s="1" t="s">
        <v>554</v>
      </c>
    </row>
    <row r="556" hidden="1" spans="5:5">
      <c r="E556" s="1" t="s">
        <v>555</v>
      </c>
    </row>
    <row r="557" hidden="1" spans="5:5">
      <c r="E557" s="1" t="s">
        <v>556</v>
      </c>
    </row>
    <row r="558" hidden="1" spans="5:5">
      <c r="E558" s="1" t="s">
        <v>557</v>
      </c>
    </row>
    <row r="559" hidden="1" spans="5:5">
      <c r="E559" s="1" t="s">
        <v>558</v>
      </c>
    </row>
    <row r="560" hidden="1" spans="5:5">
      <c r="E560" s="1" t="s">
        <v>559</v>
      </c>
    </row>
    <row r="561" hidden="1" spans="5:5">
      <c r="E561" s="1" t="s">
        <v>560</v>
      </c>
    </row>
    <row r="562" hidden="1" spans="5:5">
      <c r="E562" s="1" t="s">
        <v>561</v>
      </c>
    </row>
    <row r="563" hidden="1" spans="5:5">
      <c r="E563" s="1" t="s">
        <v>562</v>
      </c>
    </row>
    <row r="564" hidden="1" spans="5:5">
      <c r="E564" s="1" t="s">
        <v>563</v>
      </c>
    </row>
    <row r="565" hidden="1" spans="5:5">
      <c r="E565" s="1" t="s">
        <v>564</v>
      </c>
    </row>
    <row r="566" hidden="1" spans="5:5">
      <c r="E566" s="1" t="s">
        <v>565</v>
      </c>
    </row>
    <row r="567" hidden="1" spans="5:5">
      <c r="E567" s="1" t="s">
        <v>566</v>
      </c>
    </row>
    <row r="568" hidden="1" spans="5:5">
      <c r="E568" s="1" t="s">
        <v>567</v>
      </c>
    </row>
    <row r="569" hidden="1" spans="5:5">
      <c r="E569" s="1" t="s">
        <v>568</v>
      </c>
    </row>
    <row r="570" hidden="1" spans="5:5">
      <c r="E570" s="1" t="s">
        <v>569</v>
      </c>
    </row>
    <row r="571" hidden="1" spans="5:5">
      <c r="E571" s="1" t="s">
        <v>570</v>
      </c>
    </row>
    <row r="572" hidden="1" spans="5:5">
      <c r="E572" s="1" t="s">
        <v>571</v>
      </c>
    </row>
    <row r="573" hidden="1" spans="5:5">
      <c r="E573" s="1" t="s">
        <v>572</v>
      </c>
    </row>
    <row r="574" hidden="1" spans="5:5">
      <c r="E574" s="1" t="s">
        <v>573</v>
      </c>
    </row>
    <row r="575" hidden="1" spans="5:5">
      <c r="E575" s="1" t="s">
        <v>574</v>
      </c>
    </row>
    <row r="576" hidden="1" spans="5:5">
      <c r="E576" s="1" t="s">
        <v>575</v>
      </c>
    </row>
    <row r="577" hidden="1" spans="5:5">
      <c r="E577" s="1" t="s">
        <v>576</v>
      </c>
    </row>
    <row r="578" hidden="1" spans="5:5">
      <c r="E578" s="1" t="s">
        <v>577</v>
      </c>
    </row>
    <row r="579" hidden="1" spans="5:5">
      <c r="E579" s="1" t="s">
        <v>578</v>
      </c>
    </row>
    <row r="580" hidden="1" spans="5:5">
      <c r="E580" s="1" t="s">
        <v>579</v>
      </c>
    </row>
    <row r="581" hidden="1" spans="5:5">
      <c r="E581" s="1" t="s">
        <v>580</v>
      </c>
    </row>
    <row r="582" hidden="1" spans="5:5">
      <c r="E582" s="1" t="s">
        <v>581</v>
      </c>
    </row>
    <row r="583" hidden="1" spans="5:5">
      <c r="E583" s="1" t="s">
        <v>582</v>
      </c>
    </row>
    <row r="584" hidden="1" spans="5:5">
      <c r="E584" s="1" t="s">
        <v>583</v>
      </c>
    </row>
    <row r="585" hidden="1" spans="5:5">
      <c r="E585" s="1" t="s">
        <v>584</v>
      </c>
    </row>
    <row r="586" hidden="1" spans="5:5">
      <c r="E586" s="1" t="s">
        <v>585</v>
      </c>
    </row>
    <row r="587" hidden="1" spans="5:5">
      <c r="E587" s="1" t="s">
        <v>586</v>
      </c>
    </row>
    <row r="588" hidden="1" spans="5:5">
      <c r="E588" s="1" t="s">
        <v>587</v>
      </c>
    </row>
    <row r="589" hidden="1" spans="5:5">
      <c r="E589" s="1" t="s">
        <v>588</v>
      </c>
    </row>
    <row r="590" hidden="1" spans="5:5">
      <c r="E590" s="1" t="s">
        <v>589</v>
      </c>
    </row>
    <row r="591" hidden="1" spans="5:5">
      <c r="E591" s="1" t="s">
        <v>590</v>
      </c>
    </row>
    <row r="592" hidden="1" spans="5:5">
      <c r="E592" s="1" t="s">
        <v>591</v>
      </c>
    </row>
    <row r="593" hidden="1" spans="5:5">
      <c r="E593" s="1" t="s">
        <v>592</v>
      </c>
    </row>
    <row r="594" hidden="1" spans="5:5">
      <c r="E594" s="1" t="s">
        <v>593</v>
      </c>
    </row>
    <row r="595" hidden="1" spans="5:5">
      <c r="E595" s="1" t="s">
        <v>594</v>
      </c>
    </row>
    <row r="596" hidden="1" spans="5:5">
      <c r="E596" s="1" t="s">
        <v>595</v>
      </c>
    </row>
    <row r="597" hidden="1" spans="5:5">
      <c r="E597" s="1" t="s">
        <v>596</v>
      </c>
    </row>
    <row r="598" hidden="1" spans="5:5">
      <c r="E598" s="1" t="s">
        <v>597</v>
      </c>
    </row>
    <row r="599" hidden="1" spans="5:5">
      <c r="E599" s="1" t="s">
        <v>598</v>
      </c>
    </row>
    <row r="600" hidden="1" spans="5:5">
      <c r="E600" s="1" t="s">
        <v>599</v>
      </c>
    </row>
    <row r="601" hidden="1" spans="5:5">
      <c r="E601" s="1" t="s">
        <v>600</v>
      </c>
    </row>
    <row r="602" hidden="1" spans="5:5">
      <c r="E602" s="1" t="s">
        <v>601</v>
      </c>
    </row>
    <row r="603" hidden="1" spans="5:5">
      <c r="E603" s="1" t="s">
        <v>602</v>
      </c>
    </row>
    <row r="604" hidden="1" spans="5:5">
      <c r="E604" s="1" t="s">
        <v>603</v>
      </c>
    </row>
    <row r="605" hidden="1" spans="5:5">
      <c r="E605" s="1" t="s">
        <v>604</v>
      </c>
    </row>
    <row r="606" hidden="1" spans="5:5">
      <c r="E606" s="1" t="s">
        <v>605</v>
      </c>
    </row>
    <row r="607" hidden="1" spans="5:5">
      <c r="E607" s="1" t="s">
        <v>606</v>
      </c>
    </row>
    <row r="608" hidden="1" spans="5:5">
      <c r="E608" s="1" t="s">
        <v>607</v>
      </c>
    </row>
    <row r="609" hidden="1" spans="5:5">
      <c r="E609" s="1" t="s">
        <v>608</v>
      </c>
    </row>
    <row r="610" hidden="1" spans="5:5">
      <c r="E610" s="1" t="s">
        <v>609</v>
      </c>
    </row>
    <row r="611" hidden="1" spans="5:5">
      <c r="E611" s="1" t="s">
        <v>610</v>
      </c>
    </row>
    <row r="612" hidden="1" spans="5:5">
      <c r="E612" s="1" t="s">
        <v>611</v>
      </c>
    </row>
    <row r="613" hidden="1" spans="5:5">
      <c r="E613" s="1" t="s">
        <v>612</v>
      </c>
    </row>
    <row r="614" hidden="1" spans="5:5">
      <c r="E614" s="1" t="s">
        <v>613</v>
      </c>
    </row>
    <row r="615" hidden="1" spans="5:5">
      <c r="E615" s="1" t="s">
        <v>614</v>
      </c>
    </row>
    <row r="616" hidden="1" spans="5:5">
      <c r="E616" s="1" t="s">
        <v>615</v>
      </c>
    </row>
    <row r="617" hidden="1" spans="5:5">
      <c r="E617" s="1" t="s">
        <v>616</v>
      </c>
    </row>
    <row r="618" hidden="1" spans="5:5">
      <c r="E618" s="1" t="s">
        <v>617</v>
      </c>
    </row>
    <row r="619" hidden="1" spans="5:5">
      <c r="E619" s="1" t="s">
        <v>618</v>
      </c>
    </row>
    <row r="620" hidden="1" spans="5:5">
      <c r="E620" s="1" t="s">
        <v>619</v>
      </c>
    </row>
    <row r="621" hidden="1" spans="5:5">
      <c r="E621" s="1" t="s">
        <v>620</v>
      </c>
    </row>
    <row r="622" hidden="1" spans="5:5">
      <c r="E622" s="1" t="s">
        <v>621</v>
      </c>
    </row>
    <row r="623" hidden="1" spans="5:5">
      <c r="E623" s="1" t="s">
        <v>622</v>
      </c>
    </row>
    <row r="624" hidden="1" spans="5:5">
      <c r="E624" s="1" t="s">
        <v>623</v>
      </c>
    </row>
    <row r="625" hidden="1" spans="5:5">
      <c r="E625" s="1" t="s">
        <v>624</v>
      </c>
    </row>
    <row r="626" hidden="1" spans="5:5">
      <c r="E626" s="1" t="s">
        <v>625</v>
      </c>
    </row>
    <row r="627" hidden="1" spans="5:5">
      <c r="E627" s="1" t="s">
        <v>626</v>
      </c>
    </row>
    <row r="628" hidden="1" spans="5:5">
      <c r="E628" s="1" t="s">
        <v>627</v>
      </c>
    </row>
    <row r="629" hidden="1" spans="5:5">
      <c r="E629" s="1" t="s">
        <v>628</v>
      </c>
    </row>
    <row r="630" hidden="1" spans="5:5">
      <c r="E630" s="1" t="s">
        <v>629</v>
      </c>
    </row>
    <row r="631" hidden="1" spans="5:5">
      <c r="E631" s="1" t="s">
        <v>630</v>
      </c>
    </row>
    <row r="632" hidden="1" spans="5:5">
      <c r="E632" s="1" t="s">
        <v>631</v>
      </c>
    </row>
    <row r="633" hidden="1" spans="5:5">
      <c r="E633" s="1" t="s">
        <v>632</v>
      </c>
    </row>
    <row r="634" hidden="1" spans="5:5">
      <c r="E634" s="1" t="s">
        <v>633</v>
      </c>
    </row>
    <row r="635" hidden="1" spans="5:5">
      <c r="E635" s="1" t="s">
        <v>634</v>
      </c>
    </row>
    <row r="636" hidden="1" spans="5:5">
      <c r="E636" s="1" t="s">
        <v>635</v>
      </c>
    </row>
    <row r="637" hidden="1" spans="5:5">
      <c r="E637" s="1" t="s">
        <v>636</v>
      </c>
    </row>
    <row r="638" hidden="1" spans="5:5">
      <c r="E638" s="1" t="s">
        <v>637</v>
      </c>
    </row>
    <row r="639" hidden="1" spans="5:5">
      <c r="E639" s="1" t="s">
        <v>638</v>
      </c>
    </row>
    <row r="640" hidden="1" spans="5:5">
      <c r="E640" s="1" t="s">
        <v>639</v>
      </c>
    </row>
    <row r="641" hidden="1" spans="5:5">
      <c r="E641" s="1" t="s">
        <v>640</v>
      </c>
    </row>
    <row r="642" hidden="1" spans="5:5">
      <c r="E642" s="1" t="s">
        <v>641</v>
      </c>
    </row>
    <row r="643" hidden="1" spans="5:5">
      <c r="E643" s="1" t="s">
        <v>642</v>
      </c>
    </row>
    <row r="644" hidden="1" spans="5:5">
      <c r="E644" s="1" t="s">
        <v>643</v>
      </c>
    </row>
    <row r="645" hidden="1" spans="5:5">
      <c r="E645" s="1" t="s">
        <v>644</v>
      </c>
    </row>
    <row r="646" hidden="1" spans="5:5">
      <c r="E646" s="1" t="s">
        <v>645</v>
      </c>
    </row>
    <row r="647" hidden="1" spans="5:5">
      <c r="E647" s="1" t="s">
        <v>646</v>
      </c>
    </row>
    <row r="648" hidden="1" spans="5:5">
      <c r="E648" s="1" t="s">
        <v>647</v>
      </c>
    </row>
    <row r="649" hidden="1" spans="5:5">
      <c r="E649" s="1" t="s">
        <v>648</v>
      </c>
    </row>
    <row r="650" hidden="1" spans="5:5">
      <c r="E650" s="1" t="s">
        <v>649</v>
      </c>
    </row>
    <row r="651" hidden="1" spans="5:5">
      <c r="E651" s="1" t="s">
        <v>650</v>
      </c>
    </row>
    <row r="652" hidden="1" spans="5:5">
      <c r="E652" s="1" t="s">
        <v>651</v>
      </c>
    </row>
    <row r="653" hidden="1" spans="5:5">
      <c r="E653" s="1" t="s">
        <v>652</v>
      </c>
    </row>
    <row r="654" hidden="1" spans="5:5">
      <c r="E654" s="1" t="s">
        <v>653</v>
      </c>
    </row>
    <row r="655" hidden="1" spans="5:5">
      <c r="E655" s="1" t="s">
        <v>654</v>
      </c>
    </row>
    <row r="656" hidden="1" spans="5:5">
      <c r="E656" s="1" t="s">
        <v>655</v>
      </c>
    </row>
    <row r="657" hidden="1" spans="5:5">
      <c r="E657" s="1" t="s">
        <v>656</v>
      </c>
    </row>
    <row r="658" hidden="1" spans="5:5">
      <c r="E658" s="1" t="s">
        <v>657</v>
      </c>
    </row>
    <row r="659" hidden="1" spans="5:5">
      <c r="E659" s="1" t="s">
        <v>658</v>
      </c>
    </row>
    <row r="660" hidden="1" spans="5:5">
      <c r="E660" s="1" t="s">
        <v>659</v>
      </c>
    </row>
    <row r="661" hidden="1" spans="5:5">
      <c r="E661" s="1" t="s">
        <v>660</v>
      </c>
    </row>
    <row r="662" hidden="1" spans="5:5">
      <c r="E662" s="1" t="s">
        <v>661</v>
      </c>
    </row>
    <row r="663" hidden="1" spans="5:5">
      <c r="E663" s="1" t="s">
        <v>662</v>
      </c>
    </row>
    <row r="664" hidden="1" spans="5:5">
      <c r="E664" s="1" t="s">
        <v>663</v>
      </c>
    </row>
    <row r="665" hidden="1" spans="5:5">
      <c r="E665" s="1" t="s">
        <v>664</v>
      </c>
    </row>
    <row r="666" hidden="1" spans="5:5">
      <c r="E666" s="1" t="s">
        <v>665</v>
      </c>
    </row>
    <row r="667" hidden="1" spans="5:5">
      <c r="E667" s="1" t="s">
        <v>666</v>
      </c>
    </row>
    <row r="668" hidden="1" spans="5:5">
      <c r="E668" s="1" t="s">
        <v>667</v>
      </c>
    </row>
    <row r="669" hidden="1" spans="5:5">
      <c r="E669" s="1" t="s">
        <v>668</v>
      </c>
    </row>
    <row r="670" hidden="1" spans="5:5">
      <c r="E670" s="1" t="s">
        <v>669</v>
      </c>
    </row>
    <row r="671" hidden="1" spans="5:5">
      <c r="E671" s="1" t="s">
        <v>670</v>
      </c>
    </row>
    <row r="672" hidden="1" spans="5:5">
      <c r="E672" s="1" t="s">
        <v>671</v>
      </c>
    </row>
    <row r="673" hidden="1" spans="5:5">
      <c r="E673" s="1" t="s">
        <v>672</v>
      </c>
    </row>
    <row r="674" hidden="1" spans="5:5">
      <c r="E674" s="1" t="s">
        <v>673</v>
      </c>
    </row>
    <row r="675" hidden="1" spans="5:5">
      <c r="E675" s="1" t="s">
        <v>674</v>
      </c>
    </row>
    <row r="676" hidden="1" spans="5:5">
      <c r="E676" s="1" t="s">
        <v>675</v>
      </c>
    </row>
    <row r="677" hidden="1" spans="5:5">
      <c r="E677" s="1" t="s">
        <v>676</v>
      </c>
    </row>
    <row r="678" hidden="1" spans="5:5">
      <c r="E678" s="1" t="s">
        <v>677</v>
      </c>
    </row>
    <row r="679" hidden="1" spans="5:5">
      <c r="E679" s="1" t="s">
        <v>678</v>
      </c>
    </row>
    <row r="680" hidden="1" spans="5:5">
      <c r="E680" s="1" t="s">
        <v>679</v>
      </c>
    </row>
    <row r="681" hidden="1" spans="5:5">
      <c r="E681" s="1" t="s">
        <v>680</v>
      </c>
    </row>
    <row r="682" hidden="1" spans="5:5">
      <c r="E682" s="1" t="s">
        <v>681</v>
      </c>
    </row>
    <row r="683" hidden="1" spans="5:5">
      <c r="E683" s="1" t="s">
        <v>682</v>
      </c>
    </row>
    <row r="684" hidden="1" spans="5:5">
      <c r="E684" s="1" t="s">
        <v>683</v>
      </c>
    </row>
    <row r="685" hidden="1" spans="5:5">
      <c r="E685" s="1" t="s">
        <v>684</v>
      </c>
    </row>
    <row r="686" hidden="1" spans="5:5">
      <c r="E686" s="1" t="s">
        <v>685</v>
      </c>
    </row>
    <row r="687" hidden="1" spans="5:5">
      <c r="E687" s="1" t="s">
        <v>686</v>
      </c>
    </row>
    <row r="688" hidden="1" spans="5:5">
      <c r="E688" s="1" t="s">
        <v>687</v>
      </c>
    </row>
    <row r="689" hidden="1" spans="5:5">
      <c r="E689" s="1" t="s">
        <v>688</v>
      </c>
    </row>
    <row r="690" hidden="1" spans="5:5">
      <c r="E690" s="1" t="s">
        <v>689</v>
      </c>
    </row>
    <row r="691" hidden="1" spans="5:5">
      <c r="E691" s="1" t="s">
        <v>690</v>
      </c>
    </row>
    <row r="692" hidden="1" spans="5:5">
      <c r="E692" s="1" t="s">
        <v>691</v>
      </c>
    </row>
    <row r="693" hidden="1" spans="5:5">
      <c r="E693" s="1" t="s">
        <v>692</v>
      </c>
    </row>
    <row r="694" hidden="1" spans="5:5">
      <c r="E694" s="1" t="s">
        <v>693</v>
      </c>
    </row>
    <row r="695" hidden="1" spans="5:5">
      <c r="E695" s="1" t="s">
        <v>694</v>
      </c>
    </row>
    <row r="696" hidden="1" spans="5:5">
      <c r="E696" s="1" t="s">
        <v>695</v>
      </c>
    </row>
    <row r="697" hidden="1" spans="5:5">
      <c r="E697" s="1" t="s">
        <v>696</v>
      </c>
    </row>
    <row r="698" hidden="1" spans="5:5">
      <c r="E698" s="1" t="s">
        <v>697</v>
      </c>
    </row>
    <row r="699" hidden="1" spans="5:5">
      <c r="E699" s="1" t="s">
        <v>698</v>
      </c>
    </row>
    <row r="700" hidden="1" spans="5:5">
      <c r="E700" s="1" t="s">
        <v>699</v>
      </c>
    </row>
    <row r="701" hidden="1" spans="5:5">
      <c r="E701" s="1" t="s">
        <v>700</v>
      </c>
    </row>
    <row r="702" hidden="1" spans="5:5">
      <c r="E702" s="1" t="s">
        <v>701</v>
      </c>
    </row>
    <row r="703" hidden="1" spans="5:5">
      <c r="E703" s="1" t="s">
        <v>702</v>
      </c>
    </row>
    <row r="704" hidden="1" spans="5:5">
      <c r="E704" s="1" t="s">
        <v>703</v>
      </c>
    </row>
    <row r="705" hidden="1" spans="5:5">
      <c r="E705" s="1" t="s">
        <v>704</v>
      </c>
    </row>
    <row r="706" hidden="1" spans="5:5">
      <c r="E706" s="1" t="s">
        <v>705</v>
      </c>
    </row>
    <row r="707" hidden="1" spans="5:5">
      <c r="E707" s="1" t="s">
        <v>706</v>
      </c>
    </row>
    <row r="708" hidden="1" spans="5:5">
      <c r="E708" s="1" t="s">
        <v>707</v>
      </c>
    </row>
    <row r="709" hidden="1" spans="5:5">
      <c r="E709" s="1" t="s">
        <v>708</v>
      </c>
    </row>
    <row r="710" hidden="1" spans="5:5">
      <c r="E710" s="1" t="s">
        <v>709</v>
      </c>
    </row>
    <row r="711" hidden="1" spans="5:5">
      <c r="E711" s="1" t="s">
        <v>710</v>
      </c>
    </row>
    <row r="712" hidden="1" spans="5:5">
      <c r="E712" s="1" t="s">
        <v>711</v>
      </c>
    </row>
    <row r="713" hidden="1" spans="5:5">
      <c r="E713" s="1" t="s">
        <v>712</v>
      </c>
    </row>
    <row r="714" hidden="1" spans="5:5">
      <c r="E714" s="1" t="s">
        <v>713</v>
      </c>
    </row>
    <row r="715" hidden="1" spans="5:5">
      <c r="E715" s="1" t="s">
        <v>714</v>
      </c>
    </row>
    <row r="716" hidden="1" spans="5:5">
      <c r="E716" s="1" t="s">
        <v>715</v>
      </c>
    </row>
    <row r="717" hidden="1" spans="5:5">
      <c r="E717" s="1" t="s">
        <v>716</v>
      </c>
    </row>
    <row r="718" hidden="1" spans="5:5">
      <c r="E718" s="1" t="s">
        <v>717</v>
      </c>
    </row>
    <row r="719" hidden="1" spans="5:5">
      <c r="E719" s="1" t="s">
        <v>718</v>
      </c>
    </row>
    <row r="720" hidden="1" spans="5:5">
      <c r="E720" s="1" t="s">
        <v>719</v>
      </c>
    </row>
    <row r="721" hidden="1" spans="5:5">
      <c r="E721" s="1" t="s">
        <v>720</v>
      </c>
    </row>
    <row r="722" hidden="1" spans="5:5">
      <c r="E722" s="1" t="s">
        <v>721</v>
      </c>
    </row>
    <row r="723" hidden="1" spans="5:5">
      <c r="E723" s="1" t="s">
        <v>722</v>
      </c>
    </row>
    <row r="724" hidden="1" spans="5:5">
      <c r="E724" s="1" t="s">
        <v>723</v>
      </c>
    </row>
    <row r="725" hidden="1" spans="5:5">
      <c r="E725" s="1" t="s">
        <v>724</v>
      </c>
    </row>
    <row r="726" hidden="1" spans="5:5">
      <c r="E726" s="1" t="s">
        <v>725</v>
      </c>
    </row>
    <row r="727" hidden="1" spans="5:5">
      <c r="E727" s="1" t="s">
        <v>726</v>
      </c>
    </row>
    <row r="728" hidden="1" spans="5:5">
      <c r="E728" s="1" t="s">
        <v>727</v>
      </c>
    </row>
    <row r="729" hidden="1" spans="5:5">
      <c r="E729" s="1" t="s">
        <v>728</v>
      </c>
    </row>
    <row r="730" hidden="1" spans="5:5">
      <c r="E730" s="1" t="s">
        <v>729</v>
      </c>
    </row>
    <row r="731" hidden="1" spans="5:5">
      <c r="E731" s="1" t="s">
        <v>730</v>
      </c>
    </row>
    <row r="732" hidden="1" spans="5:5">
      <c r="E732" s="1" t="s">
        <v>731</v>
      </c>
    </row>
    <row r="733" hidden="1" spans="5:5">
      <c r="E733" s="1" t="s">
        <v>732</v>
      </c>
    </row>
    <row r="734" hidden="1" spans="5:5">
      <c r="E734" s="1" t="s">
        <v>733</v>
      </c>
    </row>
    <row r="735" hidden="1" spans="5:5">
      <c r="E735" s="1" t="s">
        <v>734</v>
      </c>
    </row>
    <row r="736" hidden="1" spans="5:5">
      <c r="E736" s="1" t="s">
        <v>735</v>
      </c>
    </row>
    <row r="737" hidden="1" spans="5:5">
      <c r="E737" s="1" t="s">
        <v>736</v>
      </c>
    </row>
    <row r="738" hidden="1" spans="5:5">
      <c r="E738" s="1" t="s">
        <v>737</v>
      </c>
    </row>
    <row r="739" hidden="1" spans="5:5">
      <c r="E739" s="1" t="s">
        <v>738</v>
      </c>
    </row>
    <row r="740" hidden="1" spans="5:5">
      <c r="E740" s="1" t="s">
        <v>739</v>
      </c>
    </row>
    <row r="741" hidden="1" spans="5:5">
      <c r="E741" s="1" t="s">
        <v>740</v>
      </c>
    </row>
    <row r="742" hidden="1" spans="5:5">
      <c r="E742" s="1" t="s">
        <v>741</v>
      </c>
    </row>
    <row r="743" hidden="1" spans="5:5">
      <c r="E743" s="1" t="s">
        <v>742</v>
      </c>
    </row>
    <row r="744" hidden="1" spans="5:5">
      <c r="E744" s="1" t="s">
        <v>743</v>
      </c>
    </row>
    <row r="745" hidden="1" spans="5:5">
      <c r="E745" s="1" t="s">
        <v>744</v>
      </c>
    </row>
    <row r="746" hidden="1" spans="5:5">
      <c r="E746" s="1" t="s">
        <v>745</v>
      </c>
    </row>
    <row r="747" hidden="1" spans="5:5">
      <c r="E747" s="1" t="s">
        <v>746</v>
      </c>
    </row>
    <row r="748" hidden="1" spans="5:5">
      <c r="E748" s="1" t="s">
        <v>747</v>
      </c>
    </row>
    <row r="749" hidden="1" spans="5:5">
      <c r="E749" s="1" t="s">
        <v>748</v>
      </c>
    </row>
    <row r="750" hidden="1" spans="5:5">
      <c r="E750" s="1" t="s">
        <v>749</v>
      </c>
    </row>
    <row r="751" hidden="1" spans="5:5">
      <c r="E751" s="1" t="s">
        <v>750</v>
      </c>
    </row>
    <row r="752" hidden="1" spans="5:5">
      <c r="E752" s="1" t="s">
        <v>751</v>
      </c>
    </row>
    <row r="753" hidden="1" spans="5:5">
      <c r="E753" s="1" t="s">
        <v>752</v>
      </c>
    </row>
    <row r="754" hidden="1" spans="5:5">
      <c r="E754" s="1" t="s">
        <v>753</v>
      </c>
    </row>
    <row r="755" hidden="1" spans="5:5">
      <c r="E755" s="1" t="s">
        <v>754</v>
      </c>
    </row>
    <row r="756" hidden="1" spans="5:5">
      <c r="E756" s="1" t="s">
        <v>755</v>
      </c>
    </row>
    <row r="757" hidden="1" spans="5:5">
      <c r="E757" s="1" t="s">
        <v>756</v>
      </c>
    </row>
    <row r="758" hidden="1" spans="5:5">
      <c r="E758" s="1" t="s">
        <v>757</v>
      </c>
    </row>
    <row r="759" hidden="1" spans="5:5">
      <c r="E759" s="1" t="s">
        <v>758</v>
      </c>
    </row>
    <row r="760" hidden="1" spans="5:5">
      <c r="E760" s="1" t="s">
        <v>759</v>
      </c>
    </row>
    <row r="761" hidden="1" spans="5:5">
      <c r="E761" s="1" t="s">
        <v>760</v>
      </c>
    </row>
    <row r="762" hidden="1" spans="5:5">
      <c r="E762" s="1" t="s">
        <v>761</v>
      </c>
    </row>
    <row r="763" hidden="1" spans="5:5">
      <c r="E763" s="1" t="s">
        <v>762</v>
      </c>
    </row>
    <row r="764" hidden="1" spans="5:5">
      <c r="E764" s="1" t="s">
        <v>763</v>
      </c>
    </row>
    <row r="765" hidden="1" spans="5:5">
      <c r="E765" s="1" t="s">
        <v>764</v>
      </c>
    </row>
    <row r="766" hidden="1" spans="5:5">
      <c r="E766" s="1" t="s">
        <v>765</v>
      </c>
    </row>
    <row r="767" hidden="1" spans="5:5">
      <c r="E767" s="1" t="s">
        <v>766</v>
      </c>
    </row>
    <row r="768" hidden="1" spans="5:5">
      <c r="E768" s="1" t="s">
        <v>767</v>
      </c>
    </row>
    <row r="769" hidden="1" spans="5:5">
      <c r="E769" s="1" t="s">
        <v>768</v>
      </c>
    </row>
    <row r="770" hidden="1" spans="5:5">
      <c r="E770" s="1" t="s">
        <v>769</v>
      </c>
    </row>
    <row r="771" hidden="1" spans="5:5">
      <c r="E771" s="1" t="s">
        <v>770</v>
      </c>
    </row>
    <row r="772" hidden="1" spans="5:5">
      <c r="E772" s="1" t="s">
        <v>771</v>
      </c>
    </row>
    <row r="773" hidden="1" spans="5:5">
      <c r="E773" s="1" t="s">
        <v>772</v>
      </c>
    </row>
    <row r="774" hidden="1" spans="5:5">
      <c r="E774" s="1" t="s">
        <v>773</v>
      </c>
    </row>
    <row r="775" hidden="1" spans="5:5">
      <c r="E775" s="1" t="s">
        <v>774</v>
      </c>
    </row>
    <row r="776" hidden="1" spans="5:5">
      <c r="E776" s="1" t="s">
        <v>775</v>
      </c>
    </row>
    <row r="777" hidden="1" spans="5:5">
      <c r="E777" s="1" t="s">
        <v>776</v>
      </c>
    </row>
    <row r="778" hidden="1" spans="5:5">
      <c r="E778" s="1" t="s">
        <v>777</v>
      </c>
    </row>
    <row r="779" hidden="1" spans="5:5">
      <c r="E779" s="1" t="s">
        <v>778</v>
      </c>
    </row>
    <row r="780" hidden="1" spans="5:5">
      <c r="E780" s="1" t="s">
        <v>779</v>
      </c>
    </row>
    <row r="781" hidden="1" spans="5:5">
      <c r="E781" s="1" t="s">
        <v>780</v>
      </c>
    </row>
    <row r="782" hidden="1" spans="5:5">
      <c r="E782" s="1" t="s">
        <v>781</v>
      </c>
    </row>
    <row r="783" hidden="1" spans="5:5">
      <c r="E783" s="1" t="s">
        <v>782</v>
      </c>
    </row>
    <row r="784" hidden="1" spans="5:5">
      <c r="E784" s="1" t="s">
        <v>783</v>
      </c>
    </row>
    <row r="785" hidden="1" spans="5:5">
      <c r="E785" s="1" t="s">
        <v>784</v>
      </c>
    </row>
    <row r="786" hidden="1" spans="5:5">
      <c r="E786" s="1" t="s">
        <v>785</v>
      </c>
    </row>
    <row r="787" hidden="1" spans="5:5">
      <c r="E787" s="1" t="s">
        <v>786</v>
      </c>
    </row>
    <row r="788" hidden="1" spans="5:5">
      <c r="E788" s="1" t="s">
        <v>787</v>
      </c>
    </row>
    <row r="789" hidden="1" spans="5:5">
      <c r="E789" s="1" t="s">
        <v>788</v>
      </c>
    </row>
    <row r="790" hidden="1" spans="5:5">
      <c r="E790" s="1" t="s">
        <v>789</v>
      </c>
    </row>
    <row r="791" hidden="1" spans="5:5">
      <c r="E791" s="1" t="s">
        <v>790</v>
      </c>
    </row>
    <row r="792" hidden="1" spans="5:5">
      <c r="E792" s="1" t="s">
        <v>791</v>
      </c>
    </row>
    <row r="793" hidden="1" spans="5:5">
      <c r="E793" s="1" t="s">
        <v>792</v>
      </c>
    </row>
    <row r="794" hidden="1" spans="5:5">
      <c r="E794" s="1" t="s">
        <v>793</v>
      </c>
    </row>
    <row r="795" hidden="1" spans="5:5">
      <c r="E795" s="1" t="s">
        <v>794</v>
      </c>
    </row>
    <row r="796" hidden="1" spans="5:5">
      <c r="E796" s="1" t="s">
        <v>795</v>
      </c>
    </row>
    <row r="797" hidden="1" spans="5:5">
      <c r="E797" s="1" t="s">
        <v>796</v>
      </c>
    </row>
    <row r="798" hidden="1" spans="5:5">
      <c r="E798" s="1" t="s">
        <v>797</v>
      </c>
    </row>
    <row r="799" hidden="1" spans="5:5">
      <c r="E799" s="1" t="s">
        <v>798</v>
      </c>
    </row>
    <row r="800" hidden="1" spans="5:5">
      <c r="E800" s="1" t="s">
        <v>799</v>
      </c>
    </row>
    <row r="801" hidden="1" spans="5:5">
      <c r="E801" s="1" t="s">
        <v>800</v>
      </c>
    </row>
    <row r="802" hidden="1" spans="5:5">
      <c r="E802" s="1" t="s">
        <v>801</v>
      </c>
    </row>
    <row r="803" hidden="1" spans="5:5">
      <c r="E803" s="1" t="s">
        <v>802</v>
      </c>
    </row>
    <row r="804" hidden="1" spans="5:5">
      <c r="E804" s="1" t="s">
        <v>803</v>
      </c>
    </row>
    <row r="805" hidden="1" spans="5:5">
      <c r="E805" s="1" t="s">
        <v>804</v>
      </c>
    </row>
    <row r="806" hidden="1" spans="5:5">
      <c r="E806" s="1" t="s">
        <v>805</v>
      </c>
    </row>
    <row r="807" hidden="1" spans="5:5">
      <c r="E807" s="1" t="s">
        <v>806</v>
      </c>
    </row>
    <row r="808" hidden="1" spans="5:5">
      <c r="E808" s="1" t="s">
        <v>807</v>
      </c>
    </row>
    <row r="809" hidden="1" spans="5:5">
      <c r="E809" s="1" t="s">
        <v>808</v>
      </c>
    </row>
    <row r="810" hidden="1" spans="5:5">
      <c r="E810" s="1" t="s">
        <v>809</v>
      </c>
    </row>
    <row r="811" hidden="1" spans="5:5">
      <c r="E811" s="1" t="s">
        <v>810</v>
      </c>
    </row>
    <row r="812" hidden="1" spans="5:5">
      <c r="E812" s="1" t="s">
        <v>811</v>
      </c>
    </row>
    <row r="813" hidden="1" spans="5:5">
      <c r="E813" s="1" t="s">
        <v>812</v>
      </c>
    </row>
    <row r="814" hidden="1" spans="5:5">
      <c r="E814" s="1" t="s">
        <v>813</v>
      </c>
    </row>
    <row r="815" hidden="1" spans="5:5">
      <c r="E815" s="1" t="s">
        <v>814</v>
      </c>
    </row>
    <row r="816" hidden="1" spans="5:5">
      <c r="E816" s="1" t="s">
        <v>815</v>
      </c>
    </row>
    <row r="817" hidden="1" spans="5:5">
      <c r="E817" s="1" t="s">
        <v>816</v>
      </c>
    </row>
    <row r="818" hidden="1" spans="5:5">
      <c r="E818" s="1" t="s">
        <v>817</v>
      </c>
    </row>
    <row r="819" hidden="1" spans="5:5">
      <c r="E819" s="1" t="s">
        <v>818</v>
      </c>
    </row>
    <row r="820" hidden="1" spans="5:5">
      <c r="E820" s="1" t="s">
        <v>819</v>
      </c>
    </row>
    <row r="821" hidden="1" spans="5:5">
      <c r="E821" s="1" t="s">
        <v>820</v>
      </c>
    </row>
    <row r="822" hidden="1" spans="5:5">
      <c r="E822" s="1" t="s">
        <v>821</v>
      </c>
    </row>
    <row r="823" hidden="1" spans="5:5">
      <c r="E823" s="1" t="s">
        <v>822</v>
      </c>
    </row>
    <row r="824" hidden="1" spans="5:5">
      <c r="E824" s="1" t="s">
        <v>823</v>
      </c>
    </row>
    <row r="825" hidden="1" spans="5:5">
      <c r="E825" s="1" t="s">
        <v>824</v>
      </c>
    </row>
    <row r="826" hidden="1" spans="5:5">
      <c r="E826" s="1" t="s">
        <v>825</v>
      </c>
    </row>
    <row r="827" hidden="1" spans="5:5">
      <c r="E827" s="1" t="s">
        <v>826</v>
      </c>
    </row>
    <row r="828" hidden="1" spans="5:5">
      <c r="E828" s="1" t="s">
        <v>827</v>
      </c>
    </row>
    <row r="829" hidden="1" spans="5:5">
      <c r="E829" s="1" t="s">
        <v>828</v>
      </c>
    </row>
    <row r="830" hidden="1" spans="5:5">
      <c r="E830" s="1" t="s">
        <v>829</v>
      </c>
    </row>
    <row r="831" hidden="1" spans="5:5">
      <c r="E831" s="1" t="s">
        <v>830</v>
      </c>
    </row>
    <row r="832" hidden="1" spans="5:5">
      <c r="E832" s="1" t="s">
        <v>831</v>
      </c>
    </row>
    <row r="833" hidden="1" spans="5:5">
      <c r="E833" s="1" t="s">
        <v>832</v>
      </c>
    </row>
    <row r="834" hidden="1" spans="5:5">
      <c r="E834" s="1" t="s">
        <v>833</v>
      </c>
    </row>
    <row r="835" hidden="1" spans="5:5">
      <c r="E835" s="1" t="s">
        <v>834</v>
      </c>
    </row>
    <row r="836" hidden="1" spans="5:5">
      <c r="E836" s="1" t="s">
        <v>835</v>
      </c>
    </row>
    <row r="837" hidden="1" spans="5:5">
      <c r="E837" s="1" t="s">
        <v>836</v>
      </c>
    </row>
    <row r="838" hidden="1" spans="5:5">
      <c r="E838" s="1" t="s">
        <v>837</v>
      </c>
    </row>
    <row r="839" hidden="1" spans="5:5">
      <c r="E839" s="1" t="s">
        <v>838</v>
      </c>
    </row>
    <row r="840" hidden="1" spans="5:5">
      <c r="E840" s="1" t="s">
        <v>839</v>
      </c>
    </row>
    <row r="841" hidden="1" spans="5:5">
      <c r="E841" s="1" t="s">
        <v>840</v>
      </c>
    </row>
    <row r="842" hidden="1" spans="5:5">
      <c r="E842" s="1" t="s">
        <v>841</v>
      </c>
    </row>
    <row r="843" hidden="1" spans="5:5">
      <c r="E843" s="1" t="s">
        <v>842</v>
      </c>
    </row>
    <row r="844" hidden="1" spans="5:5">
      <c r="E844" s="1" t="s">
        <v>843</v>
      </c>
    </row>
    <row r="845" hidden="1" spans="5:5">
      <c r="E845" s="1" t="s">
        <v>844</v>
      </c>
    </row>
    <row r="846" hidden="1" spans="5:5">
      <c r="E846" s="1" t="s">
        <v>845</v>
      </c>
    </row>
    <row r="847" hidden="1" spans="5:5">
      <c r="E847" s="1" t="s">
        <v>846</v>
      </c>
    </row>
    <row r="848" hidden="1" spans="5:5">
      <c r="E848" s="1" t="s">
        <v>847</v>
      </c>
    </row>
    <row r="849" hidden="1" spans="5:5">
      <c r="E849" s="1" t="s">
        <v>848</v>
      </c>
    </row>
    <row r="850" hidden="1" spans="5:5">
      <c r="E850" s="1" t="s">
        <v>849</v>
      </c>
    </row>
    <row r="851" hidden="1" spans="5:5">
      <c r="E851" s="1" t="s">
        <v>850</v>
      </c>
    </row>
    <row r="852" hidden="1" spans="5:5">
      <c r="E852" s="1" t="s">
        <v>851</v>
      </c>
    </row>
    <row r="853" hidden="1" spans="5:5">
      <c r="E853" s="1" t="s">
        <v>852</v>
      </c>
    </row>
    <row r="854" hidden="1" spans="5:5">
      <c r="E854" s="1" t="s">
        <v>853</v>
      </c>
    </row>
    <row r="855" hidden="1" spans="5:5">
      <c r="E855" s="1" t="s">
        <v>854</v>
      </c>
    </row>
    <row r="856" hidden="1" spans="5:5">
      <c r="E856" s="1" t="s">
        <v>855</v>
      </c>
    </row>
    <row r="857" hidden="1" spans="5:5">
      <c r="E857" s="1" t="s">
        <v>856</v>
      </c>
    </row>
    <row r="858" hidden="1" spans="5:5">
      <c r="E858" s="1" t="s">
        <v>857</v>
      </c>
    </row>
    <row r="859" hidden="1" spans="5:5">
      <c r="E859" s="1" t="s">
        <v>858</v>
      </c>
    </row>
    <row r="860" hidden="1" spans="5:5">
      <c r="E860" s="1" t="s">
        <v>859</v>
      </c>
    </row>
    <row r="861" hidden="1" spans="5:5">
      <c r="E861" s="1" t="s">
        <v>860</v>
      </c>
    </row>
    <row r="862" hidden="1" spans="5:5">
      <c r="E862" s="1" t="s">
        <v>861</v>
      </c>
    </row>
    <row r="863" hidden="1" spans="5:5">
      <c r="E863" s="1" t="s">
        <v>862</v>
      </c>
    </row>
    <row r="864" hidden="1" spans="5:5">
      <c r="E864" s="1" t="s">
        <v>863</v>
      </c>
    </row>
    <row r="865" hidden="1" spans="5:5">
      <c r="E865" s="1" t="s">
        <v>864</v>
      </c>
    </row>
    <row r="866" hidden="1" spans="5:5">
      <c r="E866" s="1" t="s">
        <v>865</v>
      </c>
    </row>
    <row r="867" hidden="1" spans="5:5">
      <c r="E867" s="1" t="s">
        <v>866</v>
      </c>
    </row>
    <row r="868" hidden="1" spans="5:5">
      <c r="E868" s="1" t="s">
        <v>867</v>
      </c>
    </row>
    <row r="869" hidden="1" spans="5:5">
      <c r="E869" s="1" t="s">
        <v>868</v>
      </c>
    </row>
    <row r="870" hidden="1" spans="5:5">
      <c r="E870" s="1" t="s">
        <v>869</v>
      </c>
    </row>
    <row r="871" hidden="1" spans="5:5">
      <c r="E871" s="1" t="s">
        <v>870</v>
      </c>
    </row>
    <row r="872" hidden="1" spans="5:5">
      <c r="E872" s="1" t="s">
        <v>871</v>
      </c>
    </row>
    <row r="873" hidden="1" spans="5:5">
      <c r="E873" s="1" t="s">
        <v>872</v>
      </c>
    </row>
    <row r="874" hidden="1" spans="5:5">
      <c r="E874" s="1" t="s">
        <v>873</v>
      </c>
    </row>
    <row r="875" hidden="1" spans="5:5">
      <c r="E875" s="1" t="s">
        <v>874</v>
      </c>
    </row>
    <row r="876" hidden="1" spans="5:5">
      <c r="E876" s="1" t="s">
        <v>875</v>
      </c>
    </row>
    <row r="877" hidden="1" spans="5:5">
      <c r="E877" s="1" t="s">
        <v>876</v>
      </c>
    </row>
    <row r="878" hidden="1" spans="5:5">
      <c r="E878" s="1" t="s">
        <v>877</v>
      </c>
    </row>
    <row r="879" hidden="1" spans="5:5">
      <c r="E879" s="1" t="s">
        <v>878</v>
      </c>
    </row>
    <row r="880" hidden="1" spans="5:5">
      <c r="E880" s="1" t="s">
        <v>879</v>
      </c>
    </row>
    <row r="881" hidden="1" spans="5:5">
      <c r="E881" s="1" t="s">
        <v>880</v>
      </c>
    </row>
    <row r="882" hidden="1" spans="5:5">
      <c r="E882" s="1" t="s">
        <v>881</v>
      </c>
    </row>
    <row r="883" hidden="1" spans="5:5">
      <c r="E883" s="1" t="s">
        <v>882</v>
      </c>
    </row>
    <row r="884" hidden="1" spans="5:5">
      <c r="E884" s="1" t="s">
        <v>883</v>
      </c>
    </row>
    <row r="885" hidden="1" spans="5:5">
      <c r="E885" s="1" t="s">
        <v>884</v>
      </c>
    </row>
    <row r="886" hidden="1" spans="5:5">
      <c r="E886" s="1" t="s">
        <v>885</v>
      </c>
    </row>
    <row r="887" hidden="1" spans="5:5">
      <c r="E887" s="1" t="s">
        <v>886</v>
      </c>
    </row>
    <row r="888" hidden="1" spans="5:5">
      <c r="E888" s="1" t="s">
        <v>887</v>
      </c>
    </row>
    <row r="889" hidden="1" spans="5:5">
      <c r="E889" s="1" t="s">
        <v>888</v>
      </c>
    </row>
    <row r="890" hidden="1" spans="5:5">
      <c r="E890" s="1" t="s">
        <v>889</v>
      </c>
    </row>
    <row r="891" hidden="1" spans="5:5">
      <c r="E891" s="1" t="s">
        <v>890</v>
      </c>
    </row>
    <row r="892" hidden="1" spans="5:5">
      <c r="E892" s="1" t="s">
        <v>891</v>
      </c>
    </row>
    <row r="893" hidden="1" spans="5:5">
      <c r="E893" s="1" t="s">
        <v>892</v>
      </c>
    </row>
    <row r="894" hidden="1" spans="5:5">
      <c r="E894" s="1" t="s">
        <v>893</v>
      </c>
    </row>
    <row r="895" hidden="1" spans="5:5">
      <c r="E895" s="1" t="s">
        <v>894</v>
      </c>
    </row>
    <row r="896" hidden="1" spans="5:5">
      <c r="E896" s="1" t="s">
        <v>895</v>
      </c>
    </row>
    <row r="897" hidden="1" spans="5:5">
      <c r="E897" s="1" t="s">
        <v>896</v>
      </c>
    </row>
    <row r="898" hidden="1" spans="5:5">
      <c r="E898" s="1" t="s">
        <v>897</v>
      </c>
    </row>
    <row r="899" hidden="1" spans="5:5">
      <c r="E899" s="1" t="s">
        <v>898</v>
      </c>
    </row>
    <row r="900" hidden="1" spans="5:5">
      <c r="E900" s="1" t="s">
        <v>899</v>
      </c>
    </row>
    <row r="901" hidden="1" spans="5:5">
      <c r="E901" s="1" t="s">
        <v>900</v>
      </c>
    </row>
    <row r="902" hidden="1" spans="5:5">
      <c r="E902" s="1" t="s">
        <v>901</v>
      </c>
    </row>
    <row r="903" hidden="1" spans="5:5">
      <c r="E903" s="1" t="s">
        <v>902</v>
      </c>
    </row>
    <row r="904" hidden="1" spans="5:5">
      <c r="E904" s="1" t="s">
        <v>903</v>
      </c>
    </row>
    <row r="905" hidden="1" spans="5:5">
      <c r="E905" s="1" t="s">
        <v>904</v>
      </c>
    </row>
    <row r="906" hidden="1" spans="5:5">
      <c r="E906" s="1" t="s">
        <v>905</v>
      </c>
    </row>
    <row r="907" hidden="1" spans="5:5">
      <c r="E907" s="1" t="s">
        <v>906</v>
      </c>
    </row>
    <row r="908" hidden="1" spans="5:5">
      <c r="E908" s="1" t="s">
        <v>907</v>
      </c>
    </row>
    <row r="909" hidden="1" spans="5:5">
      <c r="E909" s="1" t="s">
        <v>908</v>
      </c>
    </row>
    <row r="910" hidden="1" spans="5:5">
      <c r="E910" s="1" t="s">
        <v>909</v>
      </c>
    </row>
    <row r="911" hidden="1" spans="5:5">
      <c r="E911" s="1" t="s">
        <v>910</v>
      </c>
    </row>
    <row r="912" hidden="1" spans="5:5">
      <c r="E912" s="1" t="s">
        <v>911</v>
      </c>
    </row>
    <row r="913" hidden="1" spans="5:5">
      <c r="E913" s="1" t="s">
        <v>912</v>
      </c>
    </row>
    <row r="914" hidden="1" spans="5:5">
      <c r="E914" s="1" t="s">
        <v>913</v>
      </c>
    </row>
    <row r="915" hidden="1" spans="5:5">
      <c r="E915" s="1" t="s">
        <v>914</v>
      </c>
    </row>
    <row r="916" hidden="1" spans="5:5">
      <c r="E916" s="1" t="s">
        <v>915</v>
      </c>
    </row>
    <row r="917" hidden="1" spans="5:5">
      <c r="E917" s="1" t="s">
        <v>916</v>
      </c>
    </row>
    <row r="918" hidden="1" spans="5:5">
      <c r="E918" s="1" t="s">
        <v>917</v>
      </c>
    </row>
    <row r="919" hidden="1" spans="5:5">
      <c r="E919" s="1" t="s">
        <v>918</v>
      </c>
    </row>
    <row r="920" hidden="1" spans="5:5">
      <c r="E920" s="1" t="s">
        <v>919</v>
      </c>
    </row>
    <row r="921" hidden="1" spans="5:5">
      <c r="E921" s="1" t="s">
        <v>920</v>
      </c>
    </row>
    <row r="922" hidden="1" spans="5:5">
      <c r="E922" s="1" t="s">
        <v>921</v>
      </c>
    </row>
    <row r="923" hidden="1" spans="5:5">
      <c r="E923" s="1" t="s">
        <v>922</v>
      </c>
    </row>
    <row r="924" hidden="1" spans="5:5">
      <c r="E924" s="1" t="s">
        <v>923</v>
      </c>
    </row>
    <row r="925" hidden="1" spans="5:5">
      <c r="E925" s="1" t="s">
        <v>924</v>
      </c>
    </row>
    <row r="926" hidden="1" spans="5:5">
      <c r="E926" s="1" t="s">
        <v>925</v>
      </c>
    </row>
    <row r="927" hidden="1" spans="5:5">
      <c r="E927" s="1" t="s">
        <v>926</v>
      </c>
    </row>
    <row r="928" hidden="1" spans="5:5">
      <c r="E928" s="1" t="s">
        <v>927</v>
      </c>
    </row>
    <row r="929" hidden="1" spans="5:5">
      <c r="E929" s="1" t="s">
        <v>928</v>
      </c>
    </row>
    <row r="930" hidden="1" spans="5:5">
      <c r="E930" s="1" t="s">
        <v>929</v>
      </c>
    </row>
    <row r="931" hidden="1" spans="5:5">
      <c r="E931" s="1" t="s">
        <v>930</v>
      </c>
    </row>
    <row r="932" hidden="1" spans="5:5">
      <c r="E932" s="1" t="s">
        <v>931</v>
      </c>
    </row>
    <row r="933" hidden="1" spans="5:5">
      <c r="E933" s="1" t="s">
        <v>932</v>
      </c>
    </row>
    <row r="934" hidden="1" spans="5:5">
      <c r="E934" s="1" t="s">
        <v>933</v>
      </c>
    </row>
    <row r="935" hidden="1" spans="5:5">
      <c r="E935" s="1" t="s">
        <v>934</v>
      </c>
    </row>
    <row r="936" hidden="1" spans="5:5">
      <c r="E936" s="1" t="s">
        <v>935</v>
      </c>
    </row>
    <row r="937" hidden="1" spans="5:5">
      <c r="E937" s="1" t="s">
        <v>936</v>
      </c>
    </row>
    <row r="938" hidden="1" spans="5:5">
      <c r="E938" s="1" t="s">
        <v>937</v>
      </c>
    </row>
    <row r="939" hidden="1" spans="5:5">
      <c r="E939" s="1" t="s">
        <v>938</v>
      </c>
    </row>
    <row r="940" hidden="1" spans="5:5">
      <c r="E940" s="1" t="s">
        <v>939</v>
      </c>
    </row>
    <row r="941" hidden="1" spans="5:5">
      <c r="E941" s="1" t="s">
        <v>940</v>
      </c>
    </row>
    <row r="942" hidden="1" spans="5:5">
      <c r="E942" s="1" t="s">
        <v>941</v>
      </c>
    </row>
    <row r="943" hidden="1" spans="5:5">
      <c r="E943" s="1" t="s">
        <v>942</v>
      </c>
    </row>
    <row r="944" hidden="1" spans="5:5">
      <c r="E944" s="1" t="s">
        <v>943</v>
      </c>
    </row>
    <row r="945" hidden="1" spans="5:5">
      <c r="E945" s="1" t="s">
        <v>944</v>
      </c>
    </row>
    <row r="946" hidden="1" spans="5:5">
      <c r="E946" s="1" t="s">
        <v>945</v>
      </c>
    </row>
    <row r="947" hidden="1" spans="5:5">
      <c r="E947" s="1" t="s">
        <v>946</v>
      </c>
    </row>
    <row r="948" hidden="1" spans="5:5">
      <c r="E948" s="1" t="s">
        <v>947</v>
      </c>
    </row>
    <row r="949" hidden="1" spans="5:5">
      <c r="E949" s="1" t="s">
        <v>948</v>
      </c>
    </row>
    <row r="950" hidden="1" spans="5:5">
      <c r="E950" s="1" t="s">
        <v>949</v>
      </c>
    </row>
    <row r="951" hidden="1" spans="5:5">
      <c r="E951" s="1" t="s">
        <v>950</v>
      </c>
    </row>
    <row r="952" hidden="1" spans="5:5">
      <c r="E952" s="1" t="s">
        <v>951</v>
      </c>
    </row>
    <row r="953" hidden="1" spans="5:5">
      <c r="E953" s="1" t="s">
        <v>952</v>
      </c>
    </row>
    <row r="954" hidden="1" spans="5:5">
      <c r="E954" s="1" t="s">
        <v>953</v>
      </c>
    </row>
    <row r="955" hidden="1" spans="5:5">
      <c r="E955" s="1" t="s">
        <v>954</v>
      </c>
    </row>
    <row r="956" hidden="1" spans="5:5">
      <c r="E956" s="1" t="s">
        <v>955</v>
      </c>
    </row>
    <row r="957" hidden="1" spans="5:5">
      <c r="E957" s="1" t="s">
        <v>956</v>
      </c>
    </row>
    <row r="958" hidden="1" spans="5:5">
      <c r="E958" s="1" t="s">
        <v>957</v>
      </c>
    </row>
    <row r="959" hidden="1" spans="5:5">
      <c r="E959" s="1" t="s">
        <v>958</v>
      </c>
    </row>
    <row r="960" hidden="1" spans="5:5">
      <c r="E960" s="1" t="s">
        <v>959</v>
      </c>
    </row>
    <row r="961" hidden="1" spans="5:5">
      <c r="E961" s="1" t="s">
        <v>960</v>
      </c>
    </row>
    <row r="962" hidden="1" spans="5:5">
      <c r="E962" s="1" t="s">
        <v>961</v>
      </c>
    </row>
    <row r="963" hidden="1" spans="5:5">
      <c r="E963" s="1" t="s">
        <v>962</v>
      </c>
    </row>
    <row r="964" hidden="1" spans="5:5">
      <c r="E964" s="1" t="s">
        <v>963</v>
      </c>
    </row>
    <row r="965" hidden="1" spans="5:5">
      <c r="E965" s="1" t="s">
        <v>964</v>
      </c>
    </row>
    <row r="966" hidden="1" spans="5:5">
      <c r="E966" s="1" t="s">
        <v>965</v>
      </c>
    </row>
    <row r="967" hidden="1" spans="5:5">
      <c r="E967" s="1" t="s">
        <v>966</v>
      </c>
    </row>
    <row r="968" hidden="1" spans="5:5">
      <c r="E968" s="1" t="s">
        <v>967</v>
      </c>
    </row>
    <row r="969" hidden="1" spans="5:5">
      <c r="E969" s="1" t="s">
        <v>968</v>
      </c>
    </row>
    <row r="970" hidden="1" spans="5:5">
      <c r="E970" s="1" t="s">
        <v>969</v>
      </c>
    </row>
    <row r="971" hidden="1" spans="5:5">
      <c r="E971" s="1" t="s">
        <v>970</v>
      </c>
    </row>
    <row r="972" hidden="1" spans="5:5">
      <c r="E972" s="1" t="s">
        <v>971</v>
      </c>
    </row>
    <row r="973" hidden="1" spans="5:5">
      <c r="E973" s="1" t="s">
        <v>972</v>
      </c>
    </row>
    <row r="974" hidden="1" spans="5:5">
      <c r="E974" s="1" t="s">
        <v>973</v>
      </c>
    </row>
    <row r="975" hidden="1" spans="5:5">
      <c r="E975" s="1" t="s">
        <v>974</v>
      </c>
    </row>
    <row r="976" hidden="1" spans="5:5">
      <c r="E976" s="1" t="s">
        <v>975</v>
      </c>
    </row>
    <row r="977" hidden="1" spans="5:5">
      <c r="E977" s="1" t="s">
        <v>976</v>
      </c>
    </row>
    <row r="978" hidden="1" spans="5:5">
      <c r="E978" s="1" t="s">
        <v>977</v>
      </c>
    </row>
    <row r="979" hidden="1" spans="5:5">
      <c r="E979" s="1" t="s">
        <v>978</v>
      </c>
    </row>
    <row r="980" hidden="1" spans="5:5">
      <c r="E980" s="1" t="s">
        <v>979</v>
      </c>
    </row>
    <row r="981" hidden="1" spans="5:5">
      <c r="E981" s="1" t="s">
        <v>980</v>
      </c>
    </row>
    <row r="982" hidden="1" spans="5:5">
      <c r="E982" s="1" t="s">
        <v>981</v>
      </c>
    </row>
    <row r="983" hidden="1" spans="5:5">
      <c r="E983" s="1" t="s">
        <v>982</v>
      </c>
    </row>
    <row r="984" hidden="1" spans="5:5">
      <c r="E984" s="1" t="s">
        <v>983</v>
      </c>
    </row>
    <row r="985" hidden="1" spans="5:5">
      <c r="E985" s="1" t="s">
        <v>984</v>
      </c>
    </row>
    <row r="986" hidden="1" spans="5:5">
      <c r="E986" s="1" t="s">
        <v>985</v>
      </c>
    </row>
    <row r="987" hidden="1" spans="5:5">
      <c r="E987" s="1" t="s">
        <v>986</v>
      </c>
    </row>
    <row r="988" hidden="1" spans="5:5">
      <c r="E988" s="1" t="s">
        <v>987</v>
      </c>
    </row>
    <row r="989" hidden="1" spans="5:5">
      <c r="E989" s="1" t="s">
        <v>988</v>
      </c>
    </row>
    <row r="990" hidden="1" spans="5:5">
      <c r="E990" s="1" t="s">
        <v>989</v>
      </c>
    </row>
    <row r="991" hidden="1" spans="5:5">
      <c r="E991" s="1" t="s">
        <v>990</v>
      </c>
    </row>
    <row r="992" hidden="1" spans="5:5">
      <c r="E992" s="1" t="s">
        <v>991</v>
      </c>
    </row>
    <row r="993" hidden="1" spans="5:5">
      <c r="E993" s="1" t="s">
        <v>992</v>
      </c>
    </row>
    <row r="994" hidden="1" spans="5:5">
      <c r="E994" s="1" t="s">
        <v>993</v>
      </c>
    </row>
    <row r="995" hidden="1" spans="5:5">
      <c r="E995" s="1" t="s">
        <v>994</v>
      </c>
    </row>
    <row r="996" hidden="1" spans="5:5">
      <c r="E996" s="1" t="s">
        <v>995</v>
      </c>
    </row>
    <row r="997" hidden="1" spans="5:5">
      <c r="E997" s="1" t="s">
        <v>996</v>
      </c>
    </row>
    <row r="998" hidden="1" spans="5:5">
      <c r="E998" s="1" t="s">
        <v>997</v>
      </c>
    </row>
    <row r="999" hidden="1" spans="5:5">
      <c r="E999" s="1" t="s">
        <v>998</v>
      </c>
    </row>
    <row r="1000" hidden="1" spans="5:5">
      <c r="E1000" s="1" t="s">
        <v>999</v>
      </c>
    </row>
    <row r="1001" hidden="1" spans="5:5">
      <c r="E1001" s="1" t="s">
        <v>1000</v>
      </c>
    </row>
    <row r="1002" hidden="1" spans="5:5">
      <c r="E1002" s="1" t="s">
        <v>1001</v>
      </c>
    </row>
    <row r="1003" hidden="1" spans="5:5">
      <c r="E1003" s="1" t="s">
        <v>1002</v>
      </c>
    </row>
    <row r="1004" hidden="1" spans="5:5">
      <c r="E1004" s="1" t="s">
        <v>1003</v>
      </c>
    </row>
    <row r="1005" hidden="1" spans="5:5">
      <c r="E1005" s="1" t="s">
        <v>1004</v>
      </c>
    </row>
    <row r="1006" hidden="1" spans="5:5">
      <c r="E1006" s="1" t="s">
        <v>1005</v>
      </c>
    </row>
    <row r="1007" hidden="1" spans="5:5">
      <c r="E1007" s="1" t="s">
        <v>1006</v>
      </c>
    </row>
    <row r="1008" hidden="1" spans="5:5">
      <c r="E1008" s="1" t="s">
        <v>1007</v>
      </c>
    </row>
    <row r="1009" hidden="1" spans="5:5">
      <c r="E1009" s="1" t="s">
        <v>1008</v>
      </c>
    </row>
    <row r="1010" hidden="1" spans="5:5">
      <c r="E1010" s="1" t="s">
        <v>1009</v>
      </c>
    </row>
    <row r="1011" hidden="1" spans="5:5">
      <c r="E1011" s="1" t="s">
        <v>1010</v>
      </c>
    </row>
    <row r="1012" hidden="1" spans="5:5">
      <c r="E1012" s="1" t="s">
        <v>1011</v>
      </c>
    </row>
    <row r="1013" hidden="1" spans="5:5">
      <c r="E1013" s="1" t="s">
        <v>1012</v>
      </c>
    </row>
    <row r="1014" hidden="1" spans="5:5">
      <c r="E1014" s="1" t="s">
        <v>1013</v>
      </c>
    </row>
    <row r="1015" hidden="1" spans="5:5">
      <c r="E1015" s="1" t="s">
        <v>1014</v>
      </c>
    </row>
    <row r="1016" hidden="1" spans="5:5">
      <c r="E1016" s="1" t="s">
        <v>1015</v>
      </c>
    </row>
    <row r="1017" hidden="1" spans="5:5">
      <c r="E1017" s="1" t="s">
        <v>1016</v>
      </c>
    </row>
    <row r="1018" hidden="1" spans="5:5">
      <c r="E1018" s="1" t="s">
        <v>1017</v>
      </c>
    </row>
    <row r="1019" hidden="1" spans="5:5">
      <c r="E1019" s="1" t="s">
        <v>1018</v>
      </c>
    </row>
    <row r="1020" hidden="1" spans="5:5">
      <c r="E1020" s="1" t="s">
        <v>1019</v>
      </c>
    </row>
    <row r="1021" hidden="1" spans="5:5">
      <c r="E1021" s="1" t="s">
        <v>1020</v>
      </c>
    </row>
    <row r="1022" hidden="1" spans="5:5">
      <c r="E1022" s="1" t="s">
        <v>1021</v>
      </c>
    </row>
    <row r="1023" hidden="1" spans="5:5">
      <c r="E1023" s="1" t="s">
        <v>1022</v>
      </c>
    </row>
    <row r="1024" hidden="1" spans="5:5">
      <c r="E1024" s="1" t="s">
        <v>1023</v>
      </c>
    </row>
    <row r="1025" hidden="1" spans="5:5">
      <c r="E1025" s="1" t="s">
        <v>1024</v>
      </c>
    </row>
    <row r="1026" hidden="1" spans="5:5">
      <c r="E1026" s="1" t="s">
        <v>1025</v>
      </c>
    </row>
    <row r="1027" hidden="1" spans="5:5">
      <c r="E1027" s="1" t="s">
        <v>1026</v>
      </c>
    </row>
    <row r="1028" hidden="1" spans="5:5">
      <c r="E1028" s="1" t="s">
        <v>1027</v>
      </c>
    </row>
    <row r="1029" hidden="1" spans="5:5">
      <c r="E1029" s="1" t="s">
        <v>1028</v>
      </c>
    </row>
    <row r="1030" hidden="1" spans="5:5">
      <c r="E1030" s="1" t="s">
        <v>1029</v>
      </c>
    </row>
    <row r="1031" hidden="1" spans="5:5">
      <c r="E1031" s="1" t="s">
        <v>1030</v>
      </c>
    </row>
    <row r="1032" hidden="1" spans="5:5">
      <c r="E1032" s="1" t="s">
        <v>1031</v>
      </c>
    </row>
    <row r="1033" hidden="1" spans="5:5">
      <c r="E1033" s="1" t="s">
        <v>1032</v>
      </c>
    </row>
    <row r="1034" hidden="1" spans="5:5">
      <c r="E1034" s="1" t="s">
        <v>1033</v>
      </c>
    </row>
    <row r="1035" hidden="1" spans="5:5">
      <c r="E1035" s="1" t="s">
        <v>1034</v>
      </c>
    </row>
    <row r="1036" hidden="1" spans="5:5">
      <c r="E1036" s="1" t="s">
        <v>1035</v>
      </c>
    </row>
    <row r="1037" hidden="1" spans="5:5">
      <c r="E1037" s="1" t="s">
        <v>1036</v>
      </c>
    </row>
    <row r="1038" hidden="1" spans="5:5">
      <c r="E1038" s="1" t="s">
        <v>1037</v>
      </c>
    </row>
    <row r="1039" hidden="1" spans="5:5">
      <c r="E1039" s="1" t="s">
        <v>1038</v>
      </c>
    </row>
    <row r="1040" hidden="1" spans="5:5">
      <c r="E1040" s="1" t="s">
        <v>1039</v>
      </c>
    </row>
    <row r="1041" hidden="1" spans="5:5">
      <c r="E1041" s="1" t="s">
        <v>1040</v>
      </c>
    </row>
    <row r="1042" hidden="1" spans="5:5">
      <c r="E1042" s="1" t="s">
        <v>1041</v>
      </c>
    </row>
    <row r="1043" hidden="1" spans="5:5">
      <c r="E1043" s="1" t="s">
        <v>1042</v>
      </c>
    </row>
    <row r="1044" hidden="1" spans="5:5">
      <c r="E1044" s="1" t="s">
        <v>1043</v>
      </c>
    </row>
    <row r="1045" hidden="1" spans="5:5">
      <c r="E1045" s="1" t="s">
        <v>1044</v>
      </c>
    </row>
    <row r="1046" hidden="1" spans="5:5">
      <c r="E1046" s="1" t="s">
        <v>1045</v>
      </c>
    </row>
    <row r="1047" hidden="1" spans="5:5">
      <c r="E1047" s="1" t="s">
        <v>1046</v>
      </c>
    </row>
    <row r="1048" hidden="1" spans="5:5">
      <c r="E1048" s="1" t="s">
        <v>1047</v>
      </c>
    </row>
    <row r="1049" hidden="1" spans="5:5">
      <c r="E1049" s="1" t="s">
        <v>1048</v>
      </c>
    </row>
    <row r="1050" hidden="1" spans="5:5">
      <c r="E1050" s="1" t="s">
        <v>1049</v>
      </c>
    </row>
    <row r="1051" hidden="1" spans="5:5">
      <c r="E1051" s="1" t="s">
        <v>1050</v>
      </c>
    </row>
    <row r="1052" hidden="1" spans="5:5">
      <c r="E1052" s="1" t="s">
        <v>1051</v>
      </c>
    </row>
    <row r="1053" hidden="1" spans="5:5">
      <c r="E1053" s="1" t="s">
        <v>1052</v>
      </c>
    </row>
    <row r="1054" hidden="1" spans="5:5">
      <c r="E1054" s="1" t="s">
        <v>1053</v>
      </c>
    </row>
    <row r="1055" hidden="1" spans="5:5">
      <c r="E1055" s="1" t="s">
        <v>1054</v>
      </c>
    </row>
    <row r="1056" hidden="1" spans="5:5">
      <c r="E1056" s="1" t="s">
        <v>1055</v>
      </c>
    </row>
    <row r="1057" hidden="1" spans="5:5">
      <c r="E1057" s="1" t="s">
        <v>1056</v>
      </c>
    </row>
    <row r="1058" hidden="1" spans="5:5">
      <c r="E1058" s="1" t="s">
        <v>1057</v>
      </c>
    </row>
    <row r="1059" hidden="1" spans="5:5">
      <c r="E1059" s="1" t="s">
        <v>1058</v>
      </c>
    </row>
    <row r="1060" hidden="1" spans="5:5">
      <c r="E1060" s="1" t="s">
        <v>1059</v>
      </c>
    </row>
    <row r="1061" hidden="1" spans="5:5">
      <c r="E1061" s="1" t="s">
        <v>1060</v>
      </c>
    </row>
    <row r="1062" hidden="1" spans="5:5">
      <c r="E1062" s="1" t="s">
        <v>1061</v>
      </c>
    </row>
    <row r="1063" hidden="1" spans="5:5">
      <c r="E1063" s="1" t="s">
        <v>1062</v>
      </c>
    </row>
    <row r="1064" hidden="1" spans="5:5">
      <c r="E1064" s="1" t="s">
        <v>1063</v>
      </c>
    </row>
    <row r="1065" hidden="1" spans="5:5">
      <c r="E1065" s="1" t="s">
        <v>1064</v>
      </c>
    </row>
    <row r="1066" hidden="1" spans="5:5">
      <c r="E1066" s="1" t="s">
        <v>1065</v>
      </c>
    </row>
    <row r="1067" hidden="1" spans="5:5">
      <c r="E1067" s="1" t="s">
        <v>1066</v>
      </c>
    </row>
    <row r="1068" hidden="1" spans="5:5">
      <c r="E1068" s="1" t="s">
        <v>1067</v>
      </c>
    </row>
    <row r="1069" hidden="1" spans="5:5">
      <c r="E1069" s="1" t="s">
        <v>1068</v>
      </c>
    </row>
    <row r="1070" hidden="1" spans="5:5">
      <c r="E1070" s="1" t="s">
        <v>1069</v>
      </c>
    </row>
    <row r="1071" hidden="1" spans="5:5">
      <c r="E1071" s="1" t="s">
        <v>1070</v>
      </c>
    </row>
    <row r="1072" hidden="1" spans="5:5">
      <c r="E1072" s="1" t="s">
        <v>1071</v>
      </c>
    </row>
    <row r="1073" hidden="1" spans="5:5">
      <c r="E1073" s="1" t="s">
        <v>1072</v>
      </c>
    </row>
    <row r="1074" hidden="1" spans="5:5">
      <c r="E1074" s="1" t="s">
        <v>1073</v>
      </c>
    </row>
    <row r="1075" hidden="1" spans="5:5">
      <c r="E1075" s="1" t="s">
        <v>1074</v>
      </c>
    </row>
    <row r="1076" hidden="1" spans="5:5">
      <c r="E1076" s="1" t="s">
        <v>1075</v>
      </c>
    </row>
    <row r="1077" hidden="1" spans="5:5">
      <c r="E1077" s="1" t="s">
        <v>1076</v>
      </c>
    </row>
    <row r="1078" hidden="1" spans="5:5">
      <c r="E1078" s="1" t="s">
        <v>1077</v>
      </c>
    </row>
    <row r="1079" hidden="1" spans="5:5">
      <c r="E1079" s="1" t="s">
        <v>1078</v>
      </c>
    </row>
    <row r="1080" hidden="1" spans="5:5">
      <c r="E1080" s="1" t="s">
        <v>1079</v>
      </c>
    </row>
    <row r="1081" hidden="1" spans="5:5">
      <c r="E1081" s="1" t="s">
        <v>1080</v>
      </c>
    </row>
    <row r="1082" hidden="1" spans="5:5">
      <c r="E1082" s="1" t="s">
        <v>1081</v>
      </c>
    </row>
    <row r="1083" hidden="1" spans="5:5">
      <c r="E1083" s="1" t="s">
        <v>1082</v>
      </c>
    </row>
    <row r="1084" hidden="1" spans="5:5">
      <c r="E1084" s="1" t="s">
        <v>1083</v>
      </c>
    </row>
    <row r="1085" hidden="1" spans="5:5">
      <c r="E1085" s="1" t="s">
        <v>1084</v>
      </c>
    </row>
    <row r="1086" hidden="1" spans="5:5">
      <c r="E1086" s="1" t="s">
        <v>1085</v>
      </c>
    </row>
    <row r="1087" hidden="1" spans="5:5">
      <c r="E1087" s="1" t="s">
        <v>1086</v>
      </c>
    </row>
    <row r="1088" hidden="1" spans="5:5">
      <c r="E1088" s="1" t="s">
        <v>1087</v>
      </c>
    </row>
    <row r="1089" hidden="1" spans="5:5">
      <c r="E1089" s="1" t="s">
        <v>1088</v>
      </c>
    </row>
    <row r="1090" hidden="1" spans="5:5">
      <c r="E1090" s="1" t="s">
        <v>1089</v>
      </c>
    </row>
    <row r="1091" hidden="1" spans="5:5">
      <c r="E1091" s="1" t="s">
        <v>1090</v>
      </c>
    </row>
    <row r="1092" hidden="1" spans="5:5">
      <c r="E1092" s="1" t="s">
        <v>1091</v>
      </c>
    </row>
    <row r="1093" hidden="1" spans="5:5">
      <c r="E1093" s="1" t="s">
        <v>1092</v>
      </c>
    </row>
    <row r="1094" hidden="1" spans="5:5">
      <c r="E1094" s="1" t="s">
        <v>1093</v>
      </c>
    </row>
    <row r="1095" hidden="1" spans="5:5">
      <c r="E1095" s="1" t="s">
        <v>1094</v>
      </c>
    </row>
    <row r="1096" hidden="1" spans="5:5">
      <c r="E1096" s="1" t="s">
        <v>1095</v>
      </c>
    </row>
    <row r="1097" hidden="1" spans="5:5">
      <c r="E1097" s="1" t="s">
        <v>1096</v>
      </c>
    </row>
    <row r="1098" hidden="1" spans="5:5">
      <c r="E1098" s="1" t="s">
        <v>1097</v>
      </c>
    </row>
    <row r="1099" hidden="1" spans="5:5">
      <c r="E1099" s="1" t="s">
        <v>1098</v>
      </c>
    </row>
    <row r="1100" hidden="1" spans="5:5">
      <c r="E1100" s="1" t="s">
        <v>1099</v>
      </c>
    </row>
    <row r="1101" hidden="1" spans="5:5">
      <c r="E1101" s="1" t="s">
        <v>1100</v>
      </c>
    </row>
    <row r="1102" hidden="1" spans="5:5">
      <c r="E1102" s="1" t="s">
        <v>1101</v>
      </c>
    </row>
    <row r="1103" hidden="1" spans="5:5">
      <c r="E1103" s="1" t="s">
        <v>1102</v>
      </c>
    </row>
    <row r="1104" hidden="1" spans="5:5">
      <c r="E1104" s="1" t="s">
        <v>1103</v>
      </c>
    </row>
    <row r="1105" hidden="1" spans="5:5">
      <c r="E1105" s="1" t="s">
        <v>1104</v>
      </c>
    </row>
    <row r="1106" hidden="1" spans="5:5">
      <c r="E1106" s="1" t="s">
        <v>1105</v>
      </c>
    </row>
    <row r="1107" hidden="1" spans="5:5">
      <c r="E1107" s="1" t="s">
        <v>1106</v>
      </c>
    </row>
    <row r="1108" hidden="1" spans="5:5">
      <c r="E1108" s="1" t="s">
        <v>1107</v>
      </c>
    </row>
    <row r="1109" hidden="1" spans="5:5">
      <c r="E1109" s="1" t="s">
        <v>1108</v>
      </c>
    </row>
    <row r="1110" hidden="1" spans="5:5">
      <c r="E1110" s="1" t="s">
        <v>1109</v>
      </c>
    </row>
    <row r="1111" hidden="1" spans="5:5">
      <c r="E1111" s="1" t="s">
        <v>1110</v>
      </c>
    </row>
    <row r="1112" hidden="1" spans="5:5">
      <c r="E1112" s="1" t="s">
        <v>1111</v>
      </c>
    </row>
    <row r="1113" hidden="1" spans="5:5">
      <c r="E1113" s="1" t="s">
        <v>1112</v>
      </c>
    </row>
    <row r="1114" hidden="1" spans="5:5">
      <c r="E1114" s="1" t="s">
        <v>1113</v>
      </c>
    </row>
    <row r="1115" hidden="1" spans="5:5">
      <c r="E1115" s="1" t="s">
        <v>1114</v>
      </c>
    </row>
    <row r="1116" hidden="1" spans="5:5">
      <c r="E1116" s="1" t="s">
        <v>1115</v>
      </c>
    </row>
    <row r="1117" hidden="1" spans="5:5">
      <c r="E1117" s="1" t="s">
        <v>1116</v>
      </c>
    </row>
    <row r="1118" hidden="1" spans="5:5">
      <c r="E1118" s="1" t="s">
        <v>1117</v>
      </c>
    </row>
    <row r="1119" hidden="1" spans="5:5">
      <c r="E1119" s="1" t="s">
        <v>1118</v>
      </c>
    </row>
    <row r="1120" hidden="1" spans="5:5">
      <c r="E1120" s="1" t="s">
        <v>1119</v>
      </c>
    </row>
    <row r="1121" hidden="1" spans="5:5">
      <c r="E1121" s="1" t="s">
        <v>1120</v>
      </c>
    </row>
    <row r="1122" hidden="1" spans="5:5">
      <c r="E1122" s="1" t="s">
        <v>1121</v>
      </c>
    </row>
    <row r="1123" hidden="1" spans="5:5">
      <c r="E1123" s="1" t="s">
        <v>1122</v>
      </c>
    </row>
    <row r="1124" hidden="1" spans="5:5">
      <c r="E1124" s="1" t="s">
        <v>1123</v>
      </c>
    </row>
    <row r="1125" hidden="1" spans="5:5">
      <c r="E1125" s="1" t="s">
        <v>1124</v>
      </c>
    </row>
    <row r="1126" hidden="1" spans="5:5">
      <c r="E1126" s="1" t="s">
        <v>1125</v>
      </c>
    </row>
    <row r="1127" hidden="1" spans="5:5">
      <c r="E1127" s="1" t="s">
        <v>1126</v>
      </c>
    </row>
    <row r="1128" hidden="1" spans="5:5">
      <c r="E1128" s="1" t="s">
        <v>1127</v>
      </c>
    </row>
    <row r="1129" hidden="1" spans="5:5">
      <c r="E1129" s="1" t="s">
        <v>1128</v>
      </c>
    </row>
    <row r="1130" hidden="1" spans="5:5">
      <c r="E1130" s="1" t="s">
        <v>1129</v>
      </c>
    </row>
    <row r="1131" hidden="1" spans="5:5">
      <c r="E1131" s="1" t="s">
        <v>1130</v>
      </c>
    </row>
    <row r="1132" hidden="1" spans="5:5">
      <c r="E1132" s="1" t="s">
        <v>1131</v>
      </c>
    </row>
    <row r="1133" hidden="1" spans="5:5">
      <c r="E1133" s="1" t="s">
        <v>1132</v>
      </c>
    </row>
    <row r="1134" hidden="1" spans="5:5">
      <c r="E1134" s="1" t="s">
        <v>1133</v>
      </c>
    </row>
    <row r="1135" hidden="1" spans="5:5">
      <c r="E1135" s="1" t="s">
        <v>1134</v>
      </c>
    </row>
    <row r="1136" hidden="1" spans="5:5">
      <c r="E1136" s="1" t="s">
        <v>1135</v>
      </c>
    </row>
    <row r="1137" hidden="1" spans="5:5">
      <c r="E1137" s="1" t="s">
        <v>1136</v>
      </c>
    </row>
    <row r="1138" hidden="1" spans="5:5">
      <c r="E1138" s="1" t="s">
        <v>1137</v>
      </c>
    </row>
    <row r="1139" hidden="1" spans="5:5">
      <c r="E1139" s="1" t="s">
        <v>1138</v>
      </c>
    </row>
    <row r="1140" hidden="1" spans="5:5">
      <c r="E1140" s="1" t="s">
        <v>1139</v>
      </c>
    </row>
    <row r="1141" hidden="1" spans="5:5">
      <c r="E1141" s="1" t="s">
        <v>1140</v>
      </c>
    </row>
    <row r="1142" hidden="1" spans="5:5">
      <c r="E1142" s="1" t="s">
        <v>1141</v>
      </c>
    </row>
    <row r="1143" hidden="1" spans="5:5">
      <c r="E1143" s="1" t="s">
        <v>1142</v>
      </c>
    </row>
    <row r="1144" hidden="1" spans="5:5">
      <c r="E1144" s="1" t="s">
        <v>1143</v>
      </c>
    </row>
    <row r="1145" hidden="1" spans="5:5">
      <c r="E1145" s="1" t="s">
        <v>1144</v>
      </c>
    </row>
    <row r="1146" hidden="1" spans="5:5">
      <c r="E1146" s="1" t="s">
        <v>1145</v>
      </c>
    </row>
    <row r="1147" hidden="1" spans="5:5">
      <c r="E1147" s="1" t="s">
        <v>1146</v>
      </c>
    </row>
    <row r="1148" hidden="1" spans="5:5">
      <c r="E1148" s="1" t="s">
        <v>1147</v>
      </c>
    </row>
    <row r="1149" hidden="1" spans="5:5">
      <c r="E1149" s="1" t="s">
        <v>1148</v>
      </c>
    </row>
    <row r="1150" hidden="1" spans="5:5">
      <c r="E1150" s="1" t="s">
        <v>1149</v>
      </c>
    </row>
    <row r="1151" hidden="1" spans="5:5">
      <c r="E1151" s="1" t="s">
        <v>1150</v>
      </c>
    </row>
    <row r="1152" hidden="1" spans="5:5">
      <c r="E1152" s="1" t="s">
        <v>1151</v>
      </c>
    </row>
    <row r="1153" hidden="1" spans="5:5">
      <c r="E1153" s="1" t="s">
        <v>1152</v>
      </c>
    </row>
    <row r="1154" hidden="1" spans="5:5">
      <c r="E1154" s="1" t="s">
        <v>1153</v>
      </c>
    </row>
    <row r="1155" hidden="1" spans="5:5">
      <c r="E1155" s="1" t="s">
        <v>1154</v>
      </c>
    </row>
    <row r="1156" hidden="1" spans="5:5">
      <c r="E1156" s="1" t="s">
        <v>1155</v>
      </c>
    </row>
    <row r="1157" hidden="1" spans="5:5">
      <c r="E1157" s="1" t="s">
        <v>1156</v>
      </c>
    </row>
    <row r="1158" hidden="1" spans="5:5">
      <c r="E1158" s="1" t="s">
        <v>1157</v>
      </c>
    </row>
    <row r="1159" hidden="1" spans="5:5">
      <c r="E1159" s="1" t="s">
        <v>1158</v>
      </c>
    </row>
    <row r="1160" hidden="1" spans="5:5">
      <c r="E1160" s="1" t="s">
        <v>1159</v>
      </c>
    </row>
    <row r="1161" hidden="1" spans="5:5">
      <c r="E1161" s="1" t="s">
        <v>1160</v>
      </c>
    </row>
    <row r="1162" hidden="1" spans="5:5">
      <c r="E1162" s="1" t="s">
        <v>1161</v>
      </c>
    </row>
    <row r="1163" hidden="1" spans="5:5">
      <c r="E1163" s="1" t="s">
        <v>1162</v>
      </c>
    </row>
    <row r="1164" hidden="1" spans="5:5">
      <c r="E1164" s="1" t="s">
        <v>1163</v>
      </c>
    </row>
    <row r="1165" hidden="1" spans="5:5">
      <c r="E1165" s="1" t="s">
        <v>1164</v>
      </c>
    </row>
    <row r="1166" hidden="1" spans="5:5">
      <c r="E1166" s="1" t="s">
        <v>1165</v>
      </c>
    </row>
    <row r="1167" hidden="1" spans="5:5">
      <c r="E1167" s="1" t="s">
        <v>1166</v>
      </c>
    </row>
    <row r="1168" hidden="1" spans="5:5">
      <c r="E1168" s="1" t="s">
        <v>1167</v>
      </c>
    </row>
    <row r="1169" hidden="1" spans="5:5">
      <c r="E1169" s="1" t="s">
        <v>1168</v>
      </c>
    </row>
    <row r="1170" hidden="1" spans="5:5">
      <c r="E1170" s="1" t="s">
        <v>1169</v>
      </c>
    </row>
    <row r="1171" hidden="1" spans="5:5">
      <c r="E1171" s="1" t="s">
        <v>1170</v>
      </c>
    </row>
    <row r="1172" hidden="1" spans="5:5">
      <c r="E1172" s="1" t="s">
        <v>1171</v>
      </c>
    </row>
    <row r="1173" hidden="1" spans="5:5">
      <c r="E1173" s="1" t="s">
        <v>1172</v>
      </c>
    </row>
    <row r="1174" hidden="1" spans="5:5">
      <c r="E1174" s="1" t="s">
        <v>1173</v>
      </c>
    </row>
    <row r="1175" hidden="1" spans="5:5">
      <c r="E1175" s="1" t="s">
        <v>1174</v>
      </c>
    </row>
    <row r="1176" hidden="1" spans="5:5">
      <c r="E1176" s="1" t="s">
        <v>1175</v>
      </c>
    </row>
    <row r="1177" hidden="1" spans="5:5">
      <c r="E1177" s="1" t="s">
        <v>1176</v>
      </c>
    </row>
    <row r="1178" hidden="1" spans="5:5">
      <c r="E1178" s="1" t="s">
        <v>1177</v>
      </c>
    </row>
    <row r="1179" hidden="1" spans="5:5">
      <c r="E1179" s="1" t="s">
        <v>1178</v>
      </c>
    </row>
    <row r="1180" hidden="1" spans="5:5">
      <c r="E1180" s="1" t="s">
        <v>1179</v>
      </c>
    </row>
    <row r="1181" hidden="1" spans="5:5">
      <c r="E1181" s="1" t="s">
        <v>1180</v>
      </c>
    </row>
    <row r="1182" hidden="1" spans="5:5">
      <c r="E1182" s="1" t="s">
        <v>1181</v>
      </c>
    </row>
    <row r="1183" hidden="1" spans="5:5">
      <c r="E1183" s="1" t="s">
        <v>1182</v>
      </c>
    </row>
    <row r="1184" hidden="1" spans="5:5">
      <c r="E1184" s="1" t="s">
        <v>1183</v>
      </c>
    </row>
    <row r="1185" hidden="1" spans="5:5">
      <c r="E1185" s="1" t="s">
        <v>1184</v>
      </c>
    </row>
    <row r="1186" hidden="1" spans="5:5">
      <c r="E1186" s="1" t="s">
        <v>1185</v>
      </c>
    </row>
    <row r="1187" hidden="1" spans="5:5">
      <c r="E1187" s="1" t="s">
        <v>1186</v>
      </c>
    </row>
    <row r="1188" hidden="1" spans="5:5">
      <c r="E1188" s="1" t="s">
        <v>1187</v>
      </c>
    </row>
    <row r="1189" hidden="1" spans="5:5">
      <c r="E1189" s="1" t="s">
        <v>1188</v>
      </c>
    </row>
    <row r="1190" hidden="1" spans="5:5">
      <c r="E1190" s="1" t="s">
        <v>1189</v>
      </c>
    </row>
    <row r="1191" hidden="1" spans="5:5">
      <c r="E1191" s="1" t="s">
        <v>1190</v>
      </c>
    </row>
    <row r="1192" hidden="1" spans="5:5">
      <c r="E1192" s="1" t="s">
        <v>1191</v>
      </c>
    </row>
    <row r="1193" hidden="1" spans="5:5">
      <c r="E1193" s="1" t="s">
        <v>1192</v>
      </c>
    </row>
    <row r="1194" hidden="1" spans="5:5">
      <c r="E1194" s="1" t="s">
        <v>1193</v>
      </c>
    </row>
    <row r="1195" hidden="1" spans="5:5">
      <c r="E1195" s="1" t="s">
        <v>1194</v>
      </c>
    </row>
    <row r="1196" hidden="1" spans="5:5">
      <c r="E1196" s="1" t="s">
        <v>1195</v>
      </c>
    </row>
    <row r="1197" hidden="1" spans="5:5">
      <c r="E1197" s="1" t="s">
        <v>1196</v>
      </c>
    </row>
    <row r="1198" hidden="1" spans="5:5">
      <c r="E1198" s="1" t="s">
        <v>1197</v>
      </c>
    </row>
    <row r="1199" hidden="1" spans="5:5">
      <c r="E1199" s="1" t="s">
        <v>1198</v>
      </c>
    </row>
    <row r="1200" hidden="1" spans="5:5">
      <c r="E1200" s="1" t="s">
        <v>1199</v>
      </c>
    </row>
    <row r="1201" hidden="1" spans="5:5">
      <c r="E1201" s="1" t="s">
        <v>1200</v>
      </c>
    </row>
    <row r="1202" hidden="1" spans="5:5">
      <c r="E1202" s="1" t="s">
        <v>1201</v>
      </c>
    </row>
    <row r="1203" hidden="1" spans="5:5">
      <c r="E1203" s="1" t="s">
        <v>1202</v>
      </c>
    </row>
    <row r="1204" hidden="1" spans="5:5">
      <c r="E1204" s="1" t="s">
        <v>1203</v>
      </c>
    </row>
    <row r="1205" hidden="1" spans="5:5">
      <c r="E1205" s="1" t="s">
        <v>1204</v>
      </c>
    </row>
    <row r="1206" hidden="1" spans="5:5">
      <c r="E1206" s="1" t="s">
        <v>1205</v>
      </c>
    </row>
    <row r="1207" hidden="1" spans="5:5">
      <c r="E1207" s="1" t="s">
        <v>1206</v>
      </c>
    </row>
    <row r="1208" hidden="1" spans="5:5">
      <c r="E1208" s="1" t="s">
        <v>1207</v>
      </c>
    </row>
    <row r="1209" hidden="1" spans="5:5">
      <c r="E1209" s="1" t="s">
        <v>1208</v>
      </c>
    </row>
    <row r="1210" hidden="1" spans="5:5">
      <c r="E1210" s="1" t="s">
        <v>1209</v>
      </c>
    </row>
    <row r="1211" hidden="1" spans="5:5">
      <c r="E1211" s="1" t="s">
        <v>1210</v>
      </c>
    </row>
    <row r="1212" hidden="1" spans="5:5">
      <c r="E1212" s="1" t="s">
        <v>1211</v>
      </c>
    </row>
    <row r="1213" hidden="1" spans="5:5">
      <c r="E1213" s="1" t="s">
        <v>1212</v>
      </c>
    </row>
    <row r="1214" hidden="1" spans="5:5">
      <c r="E1214" s="1" t="s">
        <v>1213</v>
      </c>
    </row>
    <row r="1215" hidden="1" spans="5:5">
      <c r="E1215" s="1" t="s">
        <v>1214</v>
      </c>
    </row>
    <row r="1216" hidden="1" spans="5:5">
      <c r="E1216" s="1" t="s">
        <v>1215</v>
      </c>
    </row>
    <row r="1217" hidden="1" spans="5:5">
      <c r="E1217" s="1" t="s">
        <v>1216</v>
      </c>
    </row>
    <row r="1218" hidden="1" spans="5:5">
      <c r="E1218" s="1" t="s">
        <v>1217</v>
      </c>
    </row>
    <row r="1219" hidden="1" spans="5:5">
      <c r="E1219" s="1" t="s">
        <v>1218</v>
      </c>
    </row>
    <row r="1220" hidden="1" spans="5:5">
      <c r="E1220" s="1" t="s">
        <v>1219</v>
      </c>
    </row>
    <row r="1221" hidden="1" spans="5:5">
      <c r="E1221" s="1" t="s">
        <v>1220</v>
      </c>
    </row>
    <row r="1222" hidden="1" spans="5:5">
      <c r="E1222" s="1" t="s">
        <v>1221</v>
      </c>
    </row>
    <row r="1223" hidden="1" spans="5:5">
      <c r="E1223" s="1" t="s">
        <v>1222</v>
      </c>
    </row>
    <row r="1224" hidden="1" spans="5:5">
      <c r="E1224" s="1" t="s">
        <v>1223</v>
      </c>
    </row>
    <row r="1225" hidden="1" spans="5:5">
      <c r="E1225" s="1" t="s">
        <v>1224</v>
      </c>
    </row>
    <row r="1226" hidden="1" spans="5:5">
      <c r="E1226" s="1" t="s">
        <v>1225</v>
      </c>
    </row>
    <row r="1227" hidden="1" spans="5:5">
      <c r="E1227" s="1" t="s">
        <v>1226</v>
      </c>
    </row>
    <row r="1228" hidden="1" spans="5:5">
      <c r="E1228" s="1" t="s">
        <v>1227</v>
      </c>
    </row>
    <row r="1229" hidden="1" spans="5:5">
      <c r="E1229" s="1" t="s">
        <v>1228</v>
      </c>
    </row>
    <row r="1230" hidden="1" spans="5:5">
      <c r="E1230" s="1" t="s">
        <v>1229</v>
      </c>
    </row>
    <row r="1231" hidden="1" spans="5:5">
      <c r="E1231" s="1" t="s">
        <v>1230</v>
      </c>
    </row>
    <row r="1232" hidden="1" spans="5:5">
      <c r="E1232" s="1" t="s">
        <v>1231</v>
      </c>
    </row>
    <row r="1233" hidden="1" spans="5:5">
      <c r="E1233" s="1" t="s">
        <v>1232</v>
      </c>
    </row>
    <row r="1234" hidden="1" spans="5:5">
      <c r="E1234" s="1" t="s">
        <v>1233</v>
      </c>
    </row>
    <row r="1235" hidden="1" spans="5:5">
      <c r="E1235" s="1" t="s">
        <v>1234</v>
      </c>
    </row>
    <row r="1236" hidden="1" spans="5:5">
      <c r="E1236" s="1" t="s">
        <v>1235</v>
      </c>
    </row>
    <row r="1237" hidden="1" spans="5:5">
      <c r="E1237" s="1" t="s">
        <v>1236</v>
      </c>
    </row>
    <row r="1238" hidden="1" spans="5:5">
      <c r="E1238" s="1" t="s">
        <v>1237</v>
      </c>
    </row>
    <row r="1239" hidden="1" spans="5:5">
      <c r="E1239" s="1" t="s">
        <v>1238</v>
      </c>
    </row>
    <row r="1240" hidden="1" spans="5:5">
      <c r="E1240" s="1" t="s">
        <v>1239</v>
      </c>
    </row>
    <row r="1241" hidden="1" spans="5:5">
      <c r="E1241" s="1" t="s">
        <v>1240</v>
      </c>
    </row>
    <row r="1242" hidden="1" spans="5:5">
      <c r="E1242" s="1" t="s">
        <v>1241</v>
      </c>
    </row>
    <row r="1243" hidden="1" spans="5:5">
      <c r="E1243" s="1" t="s">
        <v>1242</v>
      </c>
    </row>
    <row r="1244" hidden="1" spans="5:5">
      <c r="E1244" s="1" t="s">
        <v>1243</v>
      </c>
    </row>
    <row r="1245" hidden="1" spans="5:5">
      <c r="E1245" s="1" t="s">
        <v>1244</v>
      </c>
    </row>
    <row r="1246" hidden="1" spans="5:5">
      <c r="E1246" s="1" t="s">
        <v>1245</v>
      </c>
    </row>
    <row r="1247" hidden="1" spans="5:5">
      <c r="E1247" s="1" t="s">
        <v>1246</v>
      </c>
    </row>
    <row r="1248" hidden="1" spans="5:5">
      <c r="E1248" s="1" t="s">
        <v>1247</v>
      </c>
    </row>
    <row r="1249" hidden="1" spans="5:5">
      <c r="E1249" s="1" t="s">
        <v>1248</v>
      </c>
    </row>
    <row r="1250" hidden="1" spans="5:5">
      <c r="E1250" s="1" t="s">
        <v>1249</v>
      </c>
    </row>
    <row r="1251" hidden="1" spans="5:5">
      <c r="E1251" s="1" t="s">
        <v>1250</v>
      </c>
    </row>
    <row r="1252" hidden="1" spans="5:5">
      <c r="E1252" s="1" t="s">
        <v>1251</v>
      </c>
    </row>
    <row r="1253" hidden="1" spans="5:5">
      <c r="E1253" s="1" t="s">
        <v>1252</v>
      </c>
    </row>
    <row r="1254" hidden="1" spans="5:5">
      <c r="E1254" s="1" t="s">
        <v>1253</v>
      </c>
    </row>
    <row r="1255" hidden="1" spans="5:5">
      <c r="E1255" s="1" t="s">
        <v>1254</v>
      </c>
    </row>
    <row r="1256" hidden="1" spans="5:5">
      <c r="E1256" s="1" t="s">
        <v>1255</v>
      </c>
    </row>
    <row r="1257" hidden="1" spans="5:5">
      <c r="E1257" s="1" t="s">
        <v>1256</v>
      </c>
    </row>
    <row r="1258" hidden="1" spans="5:5">
      <c r="E1258" s="1" t="s">
        <v>1257</v>
      </c>
    </row>
    <row r="1259" hidden="1" spans="5:5">
      <c r="E1259" s="1" t="s">
        <v>1258</v>
      </c>
    </row>
    <row r="1260" hidden="1" spans="5:5">
      <c r="E1260" s="1" t="s">
        <v>1259</v>
      </c>
    </row>
    <row r="1261" hidden="1" spans="5:5">
      <c r="E1261" s="1" t="s">
        <v>1260</v>
      </c>
    </row>
    <row r="1262" hidden="1" spans="5:5">
      <c r="E1262" s="1" t="s">
        <v>1261</v>
      </c>
    </row>
    <row r="1263" hidden="1" spans="5:5">
      <c r="E1263" s="1" t="s">
        <v>1262</v>
      </c>
    </row>
    <row r="1264" hidden="1" spans="5:5">
      <c r="E1264" s="1" t="s">
        <v>1263</v>
      </c>
    </row>
    <row r="1265" hidden="1" spans="5:5">
      <c r="E1265" s="1" t="s">
        <v>1264</v>
      </c>
    </row>
    <row r="1266" hidden="1" spans="5:5">
      <c r="E1266" s="1" t="s">
        <v>1265</v>
      </c>
    </row>
    <row r="1267" hidden="1" spans="5:5">
      <c r="E1267" s="1" t="s">
        <v>1266</v>
      </c>
    </row>
    <row r="1268" hidden="1" spans="5:5">
      <c r="E1268" s="1" t="s">
        <v>1267</v>
      </c>
    </row>
    <row r="1269" hidden="1" spans="5:5">
      <c r="E1269" s="1" t="s">
        <v>1268</v>
      </c>
    </row>
    <row r="1270" hidden="1" spans="5:5">
      <c r="E1270" s="1" t="s">
        <v>1269</v>
      </c>
    </row>
    <row r="1271" hidden="1" spans="5:5">
      <c r="E1271" s="1" t="s">
        <v>1270</v>
      </c>
    </row>
    <row r="1272" hidden="1" spans="5:5">
      <c r="E1272" s="1" t="s">
        <v>1271</v>
      </c>
    </row>
    <row r="1273" hidden="1" spans="5:5">
      <c r="E1273" s="1" t="s">
        <v>1272</v>
      </c>
    </row>
    <row r="1274" hidden="1" spans="5:5">
      <c r="E1274" s="1" t="s">
        <v>1273</v>
      </c>
    </row>
    <row r="1275" hidden="1" spans="5:5">
      <c r="E1275" s="1" t="s">
        <v>1274</v>
      </c>
    </row>
    <row r="1276" hidden="1" spans="5:5">
      <c r="E1276" s="1" t="s">
        <v>1275</v>
      </c>
    </row>
    <row r="1277" hidden="1" spans="5:5">
      <c r="E1277" s="1" t="s">
        <v>1276</v>
      </c>
    </row>
    <row r="1278" hidden="1" spans="5:5">
      <c r="E1278" s="1" t="s">
        <v>1277</v>
      </c>
    </row>
    <row r="1279" hidden="1" spans="5:5">
      <c r="E1279" s="1" t="s">
        <v>1278</v>
      </c>
    </row>
    <row r="1280" hidden="1" spans="5:5">
      <c r="E1280" s="1" t="s">
        <v>1279</v>
      </c>
    </row>
    <row r="1281" hidden="1" spans="5:5">
      <c r="E1281" s="1" t="s">
        <v>1280</v>
      </c>
    </row>
    <row r="1282" hidden="1" spans="5:5">
      <c r="E1282" s="1" t="s">
        <v>1281</v>
      </c>
    </row>
    <row r="1283" hidden="1" spans="5:5">
      <c r="E1283" s="1" t="s">
        <v>1282</v>
      </c>
    </row>
    <row r="1284" hidden="1" spans="5:5">
      <c r="E1284" s="1" t="s">
        <v>1283</v>
      </c>
    </row>
    <row r="1285" hidden="1" spans="5:5">
      <c r="E1285" s="1" t="s">
        <v>1284</v>
      </c>
    </row>
    <row r="1286" hidden="1" spans="5:5">
      <c r="E1286" s="1" t="s">
        <v>1285</v>
      </c>
    </row>
    <row r="1287" hidden="1" spans="5:5">
      <c r="E1287" s="1" t="s">
        <v>1286</v>
      </c>
    </row>
    <row r="1288" hidden="1" spans="5:5">
      <c r="E1288" s="1" t="s">
        <v>1287</v>
      </c>
    </row>
    <row r="1289" hidden="1" spans="5:5">
      <c r="E1289" s="1" t="s">
        <v>1288</v>
      </c>
    </row>
    <row r="1290" hidden="1" spans="5:5">
      <c r="E1290" s="1" t="s">
        <v>1289</v>
      </c>
    </row>
    <row r="1291" hidden="1" spans="5:5">
      <c r="E1291" s="1" t="s">
        <v>1290</v>
      </c>
    </row>
    <row r="1292" hidden="1" spans="5:5">
      <c r="E1292" s="1" t="s">
        <v>1291</v>
      </c>
    </row>
    <row r="1293" hidden="1" spans="5:5">
      <c r="E1293" s="1" t="s">
        <v>1292</v>
      </c>
    </row>
    <row r="1294" hidden="1" spans="5:5">
      <c r="E1294" s="1" t="s">
        <v>1293</v>
      </c>
    </row>
    <row r="1295" hidden="1" spans="5:5">
      <c r="E1295" s="1" t="s">
        <v>1294</v>
      </c>
    </row>
    <row r="1296" hidden="1" spans="5:5">
      <c r="E1296" s="1" t="s">
        <v>1295</v>
      </c>
    </row>
    <row r="1297" hidden="1" spans="5:5">
      <c r="E1297" s="1" t="s">
        <v>1296</v>
      </c>
    </row>
    <row r="1298" hidden="1" spans="5:5">
      <c r="E1298" s="1" t="s">
        <v>1297</v>
      </c>
    </row>
    <row r="1299" hidden="1" spans="5:5">
      <c r="E1299" s="1" t="s">
        <v>1298</v>
      </c>
    </row>
    <row r="1300" hidden="1" spans="5:5">
      <c r="E1300" s="1" t="s">
        <v>1299</v>
      </c>
    </row>
    <row r="1301" hidden="1" spans="5:5">
      <c r="E1301" s="1" t="s">
        <v>1300</v>
      </c>
    </row>
    <row r="1302" hidden="1" spans="5:5">
      <c r="E1302" s="1" t="s">
        <v>1301</v>
      </c>
    </row>
    <row r="1303" hidden="1" spans="5:5">
      <c r="E1303" s="1" t="s">
        <v>1302</v>
      </c>
    </row>
    <row r="1304" hidden="1" spans="5:5">
      <c r="E1304" s="1" t="s">
        <v>1303</v>
      </c>
    </row>
    <row r="1305" hidden="1" spans="5:5">
      <c r="E1305" s="1" t="s">
        <v>1304</v>
      </c>
    </row>
    <row r="1306" hidden="1" spans="5:5">
      <c r="E1306" s="1" t="s">
        <v>1305</v>
      </c>
    </row>
    <row r="1307" hidden="1" spans="5:5">
      <c r="E1307" s="1" t="s">
        <v>1306</v>
      </c>
    </row>
    <row r="1308" hidden="1" spans="5:5">
      <c r="E1308" s="1" t="s">
        <v>1307</v>
      </c>
    </row>
    <row r="1309" hidden="1" spans="5:5">
      <c r="E1309" s="1" t="s">
        <v>1308</v>
      </c>
    </row>
    <row r="1310" hidden="1" spans="5:5">
      <c r="E1310" s="1" t="s">
        <v>1309</v>
      </c>
    </row>
    <row r="1311" hidden="1" spans="5:5">
      <c r="E1311" s="1" t="s">
        <v>1310</v>
      </c>
    </row>
    <row r="1312" hidden="1" spans="5:5">
      <c r="E1312" s="1" t="s">
        <v>1311</v>
      </c>
    </row>
    <row r="1313" hidden="1" spans="5:5">
      <c r="E1313" s="1" t="s">
        <v>1312</v>
      </c>
    </row>
    <row r="1314" hidden="1" spans="5:5">
      <c r="E1314" s="1" t="s">
        <v>1313</v>
      </c>
    </row>
    <row r="1315" hidden="1" spans="5:5">
      <c r="E1315" s="1" t="s">
        <v>1314</v>
      </c>
    </row>
    <row r="1316" hidden="1" spans="5:5">
      <c r="E1316" s="1" t="s">
        <v>1315</v>
      </c>
    </row>
    <row r="1317" hidden="1" spans="5:5">
      <c r="E1317" s="1" t="s">
        <v>1316</v>
      </c>
    </row>
    <row r="1318" hidden="1" spans="5:5">
      <c r="E1318" s="1" t="s">
        <v>1317</v>
      </c>
    </row>
    <row r="1319" hidden="1" spans="5:5">
      <c r="E1319" s="1" t="s">
        <v>1318</v>
      </c>
    </row>
    <row r="1320" hidden="1" spans="5:5">
      <c r="E1320" s="1" t="s">
        <v>1319</v>
      </c>
    </row>
    <row r="1321" hidden="1" spans="5:5">
      <c r="E1321" s="1" t="s">
        <v>1320</v>
      </c>
    </row>
    <row r="1322" hidden="1" spans="5:5">
      <c r="E1322" s="1" t="s">
        <v>1321</v>
      </c>
    </row>
    <row r="1323" hidden="1" spans="5:5">
      <c r="E1323" s="1" t="s">
        <v>1322</v>
      </c>
    </row>
    <row r="1324" hidden="1" spans="5:5">
      <c r="E1324" s="1" t="s">
        <v>1323</v>
      </c>
    </row>
    <row r="1325" hidden="1" spans="5:5">
      <c r="E1325" s="1" t="s">
        <v>1324</v>
      </c>
    </row>
    <row r="1326" hidden="1" spans="5:5">
      <c r="E1326" s="1" t="s">
        <v>1325</v>
      </c>
    </row>
    <row r="1327" hidden="1" spans="5:5">
      <c r="E1327" s="1" t="s">
        <v>1326</v>
      </c>
    </row>
    <row r="1328" hidden="1" spans="5:5">
      <c r="E1328" s="1" t="s">
        <v>1327</v>
      </c>
    </row>
    <row r="1329" hidden="1" spans="5:5">
      <c r="E1329" s="1" t="s">
        <v>1328</v>
      </c>
    </row>
    <row r="1330" hidden="1" spans="5:5">
      <c r="E1330" s="1" t="s">
        <v>1329</v>
      </c>
    </row>
    <row r="1331" hidden="1" spans="5:5">
      <c r="E1331" s="1" t="s">
        <v>1330</v>
      </c>
    </row>
    <row r="1332" hidden="1" spans="5:5">
      <c r="E1332" s="1" t="s">
        <v>1331</v>
      </c>
    </row>
    <row r="1333" hidden="1" spans="5:5">
      <c r="E1333" s="1" t="s">
        <v>1332</v>
      </c>
    </row>
    <row r="1334" hidden="1" spans="5:5">
      <c r="E1334" s="1" t="s">
        <v>1333</v>
      </c>
    </row>
    <row r="1335" hidden="1" spans="5:5">
      <c r="E1335" s="1" t="s">
        <v>1334</v>
      </c>
    </row>
    <row r="1336" hidden="1" spans="5:5">
      <c r="E1336" s="1" t="s">
        <v>1335</v>
      </c>
    </row>
    <row r="1337" hidden="1" spans="5:5">
      <c r="E1337" s="1" t="s">
        <v>1336</v>
      </c>
    </row>
    <row r="1338" hidden="1" spans="5:5">
      <c r="E1338" s="1" t="s">
        <v>1337</v>
      </c>
    </row>
    <row r="1339" hidden="1" spans="5:5">
      <c r="E1339" s="1" t="s">
        <v>1338</v>
      </c>
    </row>
    <row r="1340" hidden="1" spans="5:5">
      <c r="E1340" s="1" t="s">
        <v>1339</v>
      </c>
    </row>
    <row r="1341" hidden="1" spans="5:5">
      <c r="E1341" s="1" t="s">
        <v>1340</v>
      </c>
    </row>
    <row r="1342" hidden="1" spans="5:5">
      <c r="E1342" s="1" t="s">
        <v>1341</v>
      </c>
    </row>
    <row r="1343" hidden="1" spans="5:5">
      <c r="E1343" s="1" t="s">
        <v>1342</v>
      </c>
    </row>
    <row r="1344" hidden="1" spans="5:5">
      <c r="E1344" s="1" t="s">
        <v>1343</v>
      </c>
    </row>
    <row r="1345" hidden="1" spans="5:5">
      <c r="E1345" s="1" t="s">
        <v>1344</v>
      </c>
    </row>
    <row r="1346" hidden="1" spans="5:5">
      <c r="E1346" s="1" t="s">
        <v>1345</v>
      </c>
    </row>
    <row r="1347" hidden="1" spans="5:5">
      <c r="E1347" s="1" t="s">
        <v>1346</v>
      </c>
    </row>
    <row r="1348" hidden="1" spans="5:5">
      <c r="E1348" s="1" t="s">
        <v>1347</v>
      </c>
    </row>
    <row r="1349" hidden="1" spans="5:5">
      <c r="E1349" s="1" t="s">
        <v>1348</v>
      </c>
    </row>
    <row r="1350" hidden="1" spans="5:5">
      <c r="E1350" s="1" t="s">
        <v>1349</v>
      </c>
    </row>
    <row r="1351" hidden="1" spans="5:5">
      <c r="E1351" s="1" t="s">
        <v>1350</v>
      </c>
    </row>
    <row r="1352" hidden="1" spans="5:5">
      <c r="E1352" s="1" t="s">
        <v>1351</v>
      </c>
    </row>
    <row r="1353" hidden="1" spans="5:5">
      <c r="E1353" s="1" t="s">
        <v>1352</v>
      </c>
    </row>
    <row r="1354" hidden="1" spans="5:5">
      <c r="E1354" s="1" t="s">
        <v>1353</v>
      </c>
    </row>
    <row r="1355" hidden="1" spans="5:5">
      <c r="E1355" s="1" t="s">
        <v>1354</v>
      </c>
    </row>
    <row r="1356" hidden="1" spans="5:5">
      <c r="E1356" s="1" t="s">
        <v>1355</v>
      </c>
    </row>
    <row r="1357" hidden="1" spans="5:5">
      <c r="E1357" s="1" t="s">
        <v>1356</v>
      </c>
    </row>
    <row r="1358" hidden="1" spans="5:5">
      <c r="E1358" s="1" t="s">
        <v>1357</v>
      </c>
    </row>
    <row r="1359" hidden="1" spans="5:5">
      <c r="E1359" s="1" t="s">
        <v>1358</v>
      </c>
    </row>
    <row r="1360" hidden="1" spans="5:5">
      <c r="E1360" s="1" t="s">
        <v>1359</v>
      </c>
    </row>
    <row r="1361" hidden="1" spans="5:5">
      <c r="E1361" s="1" t="s">
        <v>1360</v>
      </c>
    </row>
    <row r="1362" hidden="1" spans="5:5">
      <c r="E1362" s="1" t="s">
        <v>1361</v>
      </c>
    </row>
    <row r="1363" hidden="1" spans="5:5">
      <c r="E1363" s="1" t="s">
        <v>1362</v>
      </c>
    </row>
    <row r="1364" hidden="1" spans="5:5">
      <c r="E1364" s="1" t="s">
        <v>1363</v>
      </c>
    </row>
    <row r="1365" hidden="1" spans="5:5">
      <c r="E1365" s="1" t="s">
        <v>1364</v>
      </c>
    </row>
    <row r="1366" hidden="1" spans="5:5">
      <c r="E1366" s="1" t="s">
        <v>1365</v>
      </c>
    </row>
    <row r="1367" hidden="1" spans="5:5">
      <c r="E1367" s="1" t="s">
        <v>1366</v>
      </c>
    </row>
    <row r="1368" hidden="1" spans="5:5">
      <c r="E1368" s="1" t="s">
        <v>1367</v>
      </c>
    </row>
    <row r="1369" hidden="1" spans="5:5">
      <c r="E1369" s="1" t="s">
        <v>1368</v>
      </c>
    </row>
    <row r="1370" hidden="1" spans="5:5">
      <c r="E1370" s="1" t="s">
        <v>1369</v>
      </c>
    </row>
    <row r="1371" hidden="1" spans="5:5">
      <c r="E1371" s="1" t="s">
        <v>1370</v>
      </c>
    </row>
    <row r="1372" hidden="1" spans="5:5">
      <c r="E1372" s="1" t="s">
        <v>1371</v>
      </c>
    </row>
    <row r="1373" hidden="1" spans="5:5">
      <c r="E1373" s="1" t="s">
        <v>1372</v>
      </c>
    </row>
    <row r="1374" hidden="1" spans="5:5">
      <c r="E1374" s="1" t="s">
        <v>1373</v>
      </c>
    </row>
    <row r="1375" hidden="1" spans="5:5">
      <c r="E1375" s="1" t="s">
        <v>1374</v>
      </c>
    </row>
    <row r="1376" hidden="1" spans="5:5">
      <c r="E1376" s="1" t="s">
        <v>1375</v>
      </c>
    </row>
    <row r="1377" hidden="1" spans="5:5">
      <c r="E1377" s="1" t="s">
        <v>1376</v>
      </c>
    </row>
    <row r="1378" hidden="1" spans="5:5">
      <c r="E1378" s="1" t="s">
        <v>1377</v>
      </c>
    </row>
    <row r="1379" hidden="1" spans="5:5">
      <c r="E1379" s="1" t="s">
        <v>1378</v>
      </c>
    </row>
    <row r="1380" hidden="1" spans="5:5">
      <c r="E1380" s="1" t="s">
        <v>1379</v>
      </c>
    </row>
    <row r="1381" hidden="1" spans="5:5">
      <c r="E1381" s="1" t="s">
        <v>1380</v>
      </c>
    </row>
    <row r="1382" hidden="1" spans="5:5">
      <c r="E1382" s="1" t="s">
        <v>1381</v>
      </c>
    </row>
    <row r="1383" hidden="1" spans="5:5">
      <c r="E1383" s="1" t="s">
        <v>1382</v>
      </c>
    </row>
    <row r="1384" hidden="1" spans="5:5">
      <c r="E1384" s="1" t="s">
        <v>1383</v>
      </c>
    </row>
    <row r="1385" hidden="1" spans="5:5">
      <c r="E1385" s="1" t="s">
        <v>1384</v>
      </c>
    </row>
    <row r="1386" hidden="1" spans="5:5">
      <c r="E1386" s="1" t="s">
        <v>1385</v>
      </c>
    </row>
    <row r="1387" hidden="1" spans="5:5">
      <c r="E1387" s="1" t="s">
        <v>1386</v>
      </c>
    </row>
    <row r="1388" hidden="1" spans="5:5">
      <c r="E1388" s="1" t="s">
        <v>1387</v>
      </c>
    </row>
    <row r="1389" hidden="1" spans="5:5">
      <c r="E1389" s="1" t="s">
        <v>1388</v>
      </c>
    </row>
    <row r="1390" hidden="1" spans="5:5">
      <c r="E1390" s="1" t="s">
        <v>1389</v>
      </c>
    </row>
    <row r="1391" hidden="1" spans="5:5">
      <c r="E1391" s="1" t="s">
        <v>1390</v>
      </c>
    </row>
    <row r="1392" hidden="1" spans="5:5">
      <c r="E1392" s="1" t="s">
        <v>1391</v>
      </c>
    </row>
    <row r="1393" hidden="1" spans="5:5">
      <c r="E1393" s="1" t="s">
        <v>1392</v>
      </c>
    </row>
    <row r="1394" hidden="1" spans="5:5">
      <c r="E1394" s="1" t="s">
        <v>1393</v>
      </c>
    </row>
    <row r="1395" hidden="1" spans="5:5">
      <c r="E1395" s="1" t="s">
        <v>1394</v>
      </c>
    </row>
    <row r="1396" hidden="1" spans="5:5">
      <c r="E1396" s="1" t="s">
        <v>1395</v>
      </c>
    </row>
    <row r="1397" hidden="1" spans="5:5">
      <c r="E1397" s="1" t="s">
        <v>1396</v>
      </c>
    </row>
    <row r="1398" hidden="1" spans="5:5">
      <c r="E1398" s="1" t="s">
        <v>1397</v>
      </c>
    </row>
    <row r="1399" hidden="1" spans="5:5">
      <c r="E1399" s="1" t="s">
        <v>1398</v>
      </c>
    </row>
    <row r="1400" hidden="1" spans="5:5">
      <c r="E1400" s="1" t="s">
        <v>1399</v>
      </c>
    </row>
    <row r="1401" hidden="1" spans="5:5">
      <c r="E1401" s="1" t="s">
        <v>1400</v>
      </c>
    </row>
    <row r="1402" hidden="1" spans="5:5">
      <c r="E1402" s="1" t="s">
        <v>1401</v>
      </c>
    </row>
    <row r="1403" hidden="1" spans="5:5">
      <c r="E1403" s="1" t="s">
        <v>1402</v>
      </c>
    </row>
    <row r="1404" hidden="1" spans="5:5">
      <c r="E1404" s="1" t="s">
        <v>1403</v>
      </c>
    </row>
    <row r="1405" hidden="1" spans="5:5">
      <c r="E1405" s="1" t="s">
        <v>1404</v>
      </c>
    </row>
    <row r="1406" hidden="1" spans="5:5">
      <c r="E1406" s="1" t="s">
        <v>1405</v>
      </c>
    </row>
    <row r="1407" hidden="1" spans="5:5">
      <c r="E1407" s="1" t="s">
        <v>1406</v>
      </c>
    </row>
    <row r="1408" hidden="1" spans="5:5">
      <c r="E1408" s="1" t="s">
        <v>1407</v>
      </c>
    </row>
    <row r="1409" hidden="1" spans="5:5">
      <c r="E1409" s="1" t="s">
        <v>1408</v>
      </c>
    </row>
    <row r="1410" hidden="1" spans="5:5">
      <c r="E1410" s="1" t="s">
        <v>1409</v>
      </c>
    </row>
    <row r="1411" hidden="1" spans="5:5">
      <c r="E1411" s="1" t="s">
        <v>1410</v>
      </c>
    </row>
    <row r="1412" hidden="1" spans="5:5">
      <c r="E1412" s="1" t="s">
        <v>1411</v>
      </c>
    </row>
    <row r="1413" hidden="1" spans="5:5">
      <c r="E1413" s="1" t="s">
        <v>1412</v>
      </c>
    </row>
    <row r="1414" hidden="1" spans="5:5">
      <c r="E1414" s="1" t="s">
        <v>1413</v>
      </c>
    </row>
    <row r="1415" hidden="1" spans="5:5">
      <c r="E1415" s="1" t="s">
        <v>1414</v>
      </c>
    </row>
    <row r="1416" hidden="1" spans="5:5">
      <c r="E1416" s="1" t="s">
        <v>1415</v>
      </c>
    </row>
    <row r="1417" hidden="1" spans="5:5">
      <c r="E1417" s="1" t="s">
        <v>1416</v>
      </c>
    </row>
    <row r="1418" hidden="1" spans="5:5">
      <c r="E1418" s="1" t="s">
        <v>1417</v>
      </c>
    </row>
    <row r="1419" hidden="1" spans="5:5">
      <c r="E1419" s="1" t="s">
        <v>1418</v>
      </c>
    </row>
    <row r="1420" hidden="1" spans="5:5">
      <c r="E1420" s="1" t="s">
        <v>1419</v>
      </c>
    </row>
    <row r="1421" hidden="1" spans="5:5">
      <c r="E1421" s="1" t="s">
        <v>1420</v>
      </c>
    </row>
    <row r="1422" hidden="1" spans="5:5">
      <c r="E1422" s="1" t="s">
        <v>1421</v>
      </c>
    </row>
    <row r="1423" hidden="1" spans="5:5">
      <c r="E1423" s="1" t="s">
        <v>1422</v>
      </c>
    </row>
    <row r="1424" hidden="1" spans="5:5">
      <c r="E1424" s="1" t="s">
        <v>1423</v>
      </c>
    </row>
    <row r="1425" hidden="1" spans="5:5">
      <c r="E1425" s="1" t="s">
        <v>1424</v>
      </c>
    </row>
    <row r="1426" hidden="1" spans="5:5">
      <c r="E1426" s="1" t="s">
        <v>1425</v>
      </c>
    </row>
    <row r="1427" hidden="1" spans="5:5">
      <c r="E1427" s="1" t="s">
        <v>1426</v>
      </c>
    </row>
    <row r="1428" hidden="1" spans="5:5">
      <c r="E1428" s="1" t="s">
        <v>1427</v>
      </c>
    </row>
    <row r="1429" hidden="1" spans="5:5">
      <c r="E1429" s="1" t="s">
        <v>1428</v>
      </c>
    </row>
    <row r="1430" hidden="1" spans="5:5">
      <c r="E1430" s="1" t="s">
        <v>1429</v>
      </c>
    </row>
    <row r="1431" hidden="1" spans="5:5">
      <c r="E1431" s="1" t="s">
        <v>1430</v>
      </c>
    </row>
    <row r="1432" hidden="1" spans="5:5">
      <c r="E1432" s="1" t="s">
        <v>1431</v>
      </c>
    </row>
    <row r="1433" hidden="1" spans="5:5">
      <c r="E1433" s="1" t="s">
        <v>1432</v>
      </c>
    </row>
    <row r="1434" hidden="1" spans="5:5">
      <c r="E1434" s="1" t="s">
        <v>1433</v>
      </c>
    </row>
    <row r="1435" hidden="1" spans="5:5">
      <c r="E1435" s="1" t="s">
        <v>1434</v>
      </c>
    </row>
    <row r="1436" hidden="1" spans="5:5">
      <c r="E1436" s="1" t="s">
        <v>1435</v>
      </c>
    </row>
    <row r="1437" hidden="1" spans="5:5">
      <c r="E1437" s="1" t="s">
        <v>1436</v>
      </c>
    </row>
    <row r="1438" hidden="1" spans="5:5">
      <c r="E1438" s="1" t="s">
        <v>1437</v>
      </c>
    </row>
    <row r="1439" hidden="1" spans="5:5">
      <c r="E1439" s="1" t="s">
        <v>1438</v>
      </c>
    </row>
    <row r="1440" hidden="1" spans="5:5">
      <c r="E1440" s="1" t="s">
        <v>1439</v>
      </c>
    </row>
    <row r="1441" hidden="1" spans="5:5">
      <c r="E1441" s="1" t="s">
        <v>1440</v>
      </c>
    </row>
    <row r="1442" hidden="1" spans="5:5">
      <c r="E1442" s="1" t="s">
        <v>1441</v>
      </c>
    </row>
    <row r="1443" hidden="1" spans="5:5">
      <c r="E1443" s="1" t="s">
        <v>1442</v>
      </c>
    </row>
    <row r="1444" hidden="1" spans="5:5">
      <c r="E1444" s="1" t="s">
        <v>1443</v>
      </c>
    </row>
    <row r="1445" hidden="1" spans="5:5">
      <c r="E1445" s="1" t="s">
        <v>1444</v>
      </c>
    </row>
    <row r="1446" hidden="1" spans="5:5">
      <c r="E1446" s="1" t="s">
        <v>1445</v>
      </c>
    </row>
    <row r="1447" hidden="1" spans="5:5">
      <c r="E1447" s="1" t="s">
        <v>1446</v>
      </c>
    </row>
    <row r="1448" hidden="1" spans="5:5">
      <c r="E1448" s="1" t="s">
        <v>1447</v>
      </c>
    </row>
    <row r="1449" hidden="1" spans="5:5">
      <c r="E1449" s="1" t="s">
        <v>1448</v>
      </c>
    </row>
    <row r="1450" hidden="1" spans="5:5">
      <c r="E1450" s="1" t="s">
        <v>1449</v>
      </c>
    </row>
    <row r="1451" hidden="1" spans="5:5">
      <c r="E1451" s="1" t="s">
        <v>1450</v>
      </c>
    </row>
    <row r="1452" hidden="1" spans="5:5">
      <c r="E1452" s="1" t="s">
        <v>1451</v>
      </c>
    </row>
    <row r="1453" hidden="1" spans="5:5">
      <c r="E1453" s="1" t="s">
        <v>1452</v>
      </c>
    </row>
    <row r="1454" hidden="1" spans="5:5">
      <c r="E1454" s="1" t="s">
        <v>1453</v>
      </c>
    </row>
    <row r="1455" hidden="1" spans="5:5">
      <c r="E1455" s="1" t="s">
        <v>1454</v>
      </c>
    </row>
    <row r="1456" hidden="1" spans="5:5">
      <c r="E1456" s="1" t="s">
        <v>1455</v>
      </c>
    </row>
    <row r="1457" hidden="1" spans="5:5">
      <c r="E1457" s="1" t="s">
        <v>1456</v>
      </c>
    </row>
    <row r="1458" hidden="1" spans="5:5">
      <c r="E1458" s="1" t="s">
        <v>1457</v>
      </c>
    </row>
    <row r="1459" hidden="1" spans="5:5">
      <c r="E1459" s="1" t="s">
        <v>1458</v>
      </c>
    </row>
    <row r="1460" hidden="1" spans="5:5">
      <c r="E1460" s="1" t="s">
        <v>1459</v>
      </c>
    </row>
    <row r="1461" hidden="1" spans="5:5">
      <c r="E1461" s="1" t="s">
        <v>1460</v>
      </c>
    </row>
    <row r="1462" hidden="1" spans="5:5">
      <c r="E1462" s="1" t="s">
        <v>1461</v>
      </c>
    </row>
    <row r="1463" hidden="1" spans="5:5">
      <c r="E1463" s="1" t="s">
        <v>1462</v>
      </c>
    </row>
    <row r="1464" hidden="1" spans="5:5">
      <c r="E1464" s="1" t="s">
        <v>1463</v>
      </c>
    </row>
    <row r="1465" hidden="1" spans="5:5">
      <c r="E1465" s="1" t="s">
        <v>1464</v>
      </c>
    </row>
    <row r="1466" hidden="1" spans="5:5">
      <c r="E1466" s="1" t="s">
        <v>1465</v>
      </c>
    </row>
    <row r="1467" hidden="1" spans="5:5">
      <c r="E1467" s="1" t="s">
        <v>1466</v>
      </c>
    </row>
    <row r="1468" hidden="1" spans="5:5">
      <c r="E1468" s="1" t="s">
        <v>1467</v>
      </c>
    </row>
    <row r="1469" hidden="1" spans="5:5">
      <c r="E1469" s="1" t="s">
        <v>1468</v>
      </c>
    </row>
    <row r="1470" hidden="1" spans="5:5">
      <c r="E1470" s="1" t="s">
        <v>1469</v>
      </c>
    </row>
    <row r="1471" hidden="1" spans="5:5">
      <c r="E1471" s="1" t="s">
        <v>1470</v>
      </c>
    </row>
    <row r="1472" hidden="1" spans="5:5">
      <c r="E1472" s="1" t="s">
        <v>1471</v>
      </c>
    </row>
    <row r="1473" hidden="1" spans="5:5">
      <c r="E1473" s="1" t="s">
        <v>1472</v>
      </c>
    </row>
    <row r="1474" hidden="1" spans="5:5">
      <c r="E1474" s="1" t="s">
        <v>1473</v>
      </c>
    </row>
    <row r="1475" hidden="1" spans="5:5">
      <c r="E1475" s="1" t="s">
        <v>1474</v>
      </c>
    </row>
    <row r="1476" hidden="1" spans="5:5">
      <c r="E1476" s="1" t="s">
        <v>1475</v>
      </c>
    </row>
    <row r="1477" hidden="1" spans="5:5">
      <c r="E1477" s="1" t="s">
        <v>1476</v>
      </c>
    </row>
    <row r="1478" hidden="1" spans="5:5">
      <c r="E1478" s="1" t="s">
        <v>1477</v>
      </c>
    </row>
    <row r="1479" hidden="1" spans="5:5">
      <c r="E1479" s="1" t="s">
        <v>1478</v>
      </c>
    </row>
    <row r="1480" hidden="1" spans="5:5">
      <c r="E1480" s="1" t="s">
        <v>1479</v>
      </c>
    </row>
    <row r="1481" hidden="1" spans="5:5">
      <c r="E1481" s="1" t="s">
        <v>1480</v>
      </c>
    </row>
    <row r="1482" hidden="1" spans="5:5">
      <c r="E1482" s="1" t="s">
        <v>1481</v>
      </c>
    </row>
    <row r="1483" hidden="1" spans="5:5">
      <c r="E1483" s="1" t="s">
        <v>1482</v>
      </c>
    </row>
    <row r="1484" hidden="1" spans="5:5">
      <c r="E1484" s="1" t="s">
        <v>1483</v>
      </c>
    </row>
    <row r="1485" hidden="1" spans="5:5">
      <c r="E1485" s="1" t="s">
        <v>1484</v>
      </c>
    </row>
    <row r="1486" hidden="1" spans="5:5">
      <c r="E1486" s="1" t="s">
        <v>1485</v>
      </c>
    </row>
    <row r="1487" hidden="1" spans="5:5">
      <c r="E1487" s="1" t="s">
        <v>1486</v>
      </c>
    </row>
    <row r="1488" hidden="1" spans="5:5">
      <c r="E1488" s="1" t="s">
        <v>1487</v>
      </c>
    </row>
    <row r="1489" hidden="1" spans="5:5">
      <c r="E1489" s="1" t="s">
        <v>1488</v>
      </c>
    </row>
    <row r="1490" hidden="1" spans="5:5">
      <c r="E1490" s="1" t="s">
        <v>1489</v>
      </c>
    </row>
    <row r="1491" hidden="1" spans="5:5">
      <c r="E1491" s="1" t="s">
        <v>1490</v>
      </c>
    </row>
    <row r="1492" hidden="1" spans="5:5">
      <c r="E1492" s="1" t="s">
        <v>1491</v>
      </c>
    </row>
    <row r="1493" hidden="1" spans="5:5">
      <c r="E1493" s="1" t="s">
        <v>1492</v>
      </c>
    </row>
    <row r="1494" hidden="1" spans="5:5">
      <c r="E1494" s="1" t="s">
        <v>1493</v>
      </c>
    </row>
    <row r="1495" hidden="1" spans="5:5">
      <c r="E1495" s="1" t="s">
        <v>1494</v>
      </c>
    </row>
    <row r="1496" hidden="1" spans="5:5">
      <c r="E1496" s="1" t="s">
        <v>1495</v>
      </c>
    </row>
    <row r="1497" hidden="1" spans="5:5">
      <c r="E1497" s="1" t="s">
        <v>1496</v>
      </c>
    </row>
    <row r="1498" hidden="1" spans="5:5">
      <c r="E1498" s="1" t="s">
        <v>1497</v>
      </c>
    </row>
    <row r="1499" hidden="1" spans="5:5">
      <c r="E1499" s="1" t="s">
        <v>1498</v>
      </c>
    </row>
    <row r="1500" hidden="1" spans="5:5">
      <c r="E1500" s="1" t="s">
        <v>1499</v>
      </c>
    </row>
    <row r="1501" hidden="1" spans="5:5">
      <c r="E1501" s="1" t="s">
        <v>1500</v>
      </c>
    </row>
    <row r="1502" hidden="1" spans="5:5">
      <c r="E1502" s="1" t="s">
        <v>1501</v>
      </c>
    </row>
    <row r="1503" hidden="1" spans="5:5">
      <c r="E1503" s="1" t="s">
        <v>1502</v>
      </c>
    </row>
    <row r="1504" hidden="1" spans="5:5">
      <c r="E1504" s="1" t="s">
        <v>1503</v>
      </c>
    </row>
    <row r="1505" hidden="1" spans="5:5">
      <c r="E1505" s="1" t="s">
        <v>1504</v>
      </c>
    </row>
    <row r="1506" hidden="1" spans="5:5">
      <c r="E1506" s="1" t="s">
        <v>1505</v>
      </c>
    </row>
    <row r="1507" hidden="1" spans="5:5">
      <c r="E1507" s="1" t="s">
        <v>1506</v>
      </c>
    </row>
    <row r="1508" hidden="1" spans="5:5">
      <c r="E1508" s="1" t="s">
        <v>1507</v>
      </c>
    </row>
    <row r="1509" hidden="1" spans="5:5">
      <c r="E1509" s="1" t="s">
        <v>1508</v>
      </c>
    </row>
    <row r="1510" hidden="1" spans="5:5">
      <c r="E1510" s="1" t="s">
        <v>1509</v>
      </c>
    </row>
    <row r="1511" hidden="1" spans="5:5">
      <c r="E1511" s="1" t="s">
        <v>1510</v>
      </c>
    </row>
    <row r="1512" hidden="1" spans="5:5">
      <c r="E1512" s="1" t="s">
        <v>1511</v>
      </c>
    </row>
    <row r="1513" hidden="1" spans="5:5">
      <c r="E1513" s="1" t="s">
        <v>1512</v>
      </c>
    </row>
    <row r="1514" hidden="1" spans="5:5">
      <c r="E1514" s="1" t="s">
        <v>1513</v>
      </c>
    </row>
    <row r="1515" hidden="1" spans="5:5">
      <c r="E1515" s="1" t="s">
        <v>1514</v>
      </c>
    </row>
    <row r="1516" hidden="1" spans="5:5">
      <c r="E1516" s="1" t="s">
        <v>1515</v>
      </c>
    </row>
    <row r="1517" hidden="1" spans="5:5">
      <c r="E1517" s="1" t="s">
        <v>1516</v>
      </c>
    </row>
    <row r="1518" hidden="1" spans="5:5">
      <c r="E1518" s="1" t="s">
        <v>1517</v>
      </c>
    </row>
    <row r="1519" hidden="1" spans="5:5">
      <c r="E1519" s="1" t="s">
        <v>1518</v>
      </c>
    </row>
    <row r="1520" hidden="1" spans="5:5">
      <c r="E1520" s="1" t="s">
        <v>1519</v>
      </c>
    </row>
    <row r="1521" hidden="1" spans="5:5">
      <c r="E1521" s="1" t="s">
        <v>1520</v>
      </c>
    </row>
    <row r="1522" hidden="1" spans="5:5">
      <c r="E1522" s="1" t="s">
        <v>1521</v>
      </c>
    </row>
    <row r="1523" hidden="1" spans="5:5">
      <c r="E1523" s="1" t="s">
        <v>1522</v>
      </c>
    </row>
    <row r="1524" hidden="1" spans="5:5">
      <c r="E1524" s="1" t="s">
        <v>1523</v>
      </c>
    </row>
    <row r="1525" hidden="1" spans="5:5">
      <c r="E1525" s="1" t="s">
        <v>1524</v>
      </c>
    </row>
    <row r="1526" hidden="1" spans="5:5">
      <c r="E1526" s="1" t="s">
        <v>1525</v>
      </c>
    </row>
    <row r="1527" hidden="1" spans="5:5">
      <c r="E1527" s="1" t="s">
        <v>1526</v>
      </c>
    </row>
    <row r="1528" hidden="1" spans="5:5">
      <c r="E1528" s="1" t="s">
        <v>1527</v>
      </c>
    </row>
    <row r="1529" hidden="1" spans="5:5">
      <c r="E1529" s="1" t="s">
        <v>1528</v>
      </c>
    </row>
    <row r="1530" hidden="1" spans="5:5">
      <c r="E1530" s="1" t="s">
        <v>1529</v>
      </c>
    </row>
    <row r="1531" hidden="1" spans="5:5">
      <c r="E1531" s="1" t="s">
        <v>1530</v>
      </c>
    </row>
    <row r="1532" hidden="1" spans="5:5">
      <c r="E1532" s="1" t="s">
        <v>1531</v>
      </c>
    </row>
    <row r="1533" hidden="1" spans="5:5">
      <c r="E1533" s="1" t="s">
        <v>1532</v>
      </c>
    </row>
    <row r="1534" hidden="1" spans="5:5">
      <c r="E1534" s="1" t="s">
        <v>1533</v>
      </c>
    </row>
    <row r="1535" hidden="1" spans="5:5">
      <c r="E1535" s="1" t="s">
        <v>1534</v>
      </c>
    </row>
    <row r="1536" hidden="1" spans="5:5">
      <c r="E1536" s="1" t="s">
        <v>1535</v>
      </c>
    </row>
    <row r="1537" hidden="1" spans="5:5">
      <c r="E1537" s="1" t="s">
        <v>1536</v>
      </c>
    </row>
    <row r="1538" hidden="1" spans="5:5">
      <c r="E1538" s="1" t="s">
        <v>1537</v>
      </c>
    </row>
    <row r="1539" hidden="1" spans="5:5">
      <c r="E1539" s="1" t="s">
        <v>1538</v>
      </c>
    </row>
    <row r="1540" hidden="1" spans="5:5">
      <c r="E1540" s="1" t="s">
        <v>1539</v>
      </c>
    </row>
    <row r="1541" hidden="1" spans="5:5">
      <c r="E1541" s="1" t="s">
        <v>1540</v>
      </c>
    </row>
    <row r="1542" hidden="1" spans="5:5">
      <c r="E1542" s="1" t="s">
        <v>1541</v>
      </c>
    </row>
    <row r="1543" hidden="1" spans="5:5">
      <c r="E1543" s="1" t="s">
        <v>1542</v>
      </c>
    </row>
    <row r="1544" hidden="1" spans="5:5">
      <c r="E1544" s="1" t="s">
        <v>1543</v>
      </c>
    </row>
    <row r="1545" hidden="1" spans="5:5">
      <c r="E1545" s="1" t="s">
        <v>1544</v>
      </c>
    </row>
    <row r="1546" hidden="1" spans="5:5">
      <c r="E1546" s="1" t="s">
        <v>1545</v>
      </c>
    </row>
    <row r="1547" hidden="1" spans="5:5">
      <c r="E1547" s="1" t="s">
        <v>1546</v>
      </c>
    </row>
    <row r="1548" hidden="1" spans="5:5">
      <c r="E1548" s="1" t="s">
        <v>1547</v>
      </c>
    </row>
    <row r="1549" hidden="1" spans="5:5">
      <c r="E1549" s="1" t="s">
        <v>1548</v>
      </c>
    </row>
    <row r="1550" hidden="1" spans="5:5">
      <c r="E1550" s="1" t="s">
        <v>1549</v>
      </c>
    </row>
    <row r="1551" hidden="1" spans="5:5">
      <c r="E1551" s="1" t="s">
        <v>1550</v>
      </c>
    </row>
    <row r="1552" hidden="1" spans="5:5">
      <c r="E1552" s="1" t="s">
        <v>1551</v>
      </c>
    </row>
    <row r="1553" hidden="1" spans="5:5">
      <c r="E1553" s="1" t="s">
        <v>1552</v>
      </c>
    </row>
    <row r="1554" hidden="1" spans="5:5">
      <c r="E1554" s="1" t="s">
        <v>1553</v>
      </c>
    </row>
    <row r="1555" hidden="1" spans="5:5">
      <c r="E1555" s="1" t="s">
        <v>1554</v>
      </c>
    </row>
    <row r="1556" hidden="1" spans="5:5">
      <c r="E1556" s="1" t="s">
        <v>1555</v>
      </c>
    </row>
    <row r="1557" hidden="1" spans="5:5">
      <c r="E1557" s="1" t="s">
        <v>1556</v>
      </c>
    </row>
    <row r="1558" hidden="1" spans="5:5">
      <c r="E1558" s="1" t="s">
        <v>1557</v>
      </c>
    </row>
    <row r="1559" hidden="1" spans="5:5">
      <c r="E1559" s="1" t="s">
        <v>1558</v>
      </c>
    </row>
    <row r="1560" hidden="1" spans="5:5">
      <c r="E1560" s="1" t="s">
        <v>1559</v>
      </c>
    </row>
    <row r="1561" hidden="1" spans="5:5">
      <c r="E1561" s="1" t="s">
        <v>1560</v>
      </c>
    </row>
    <row r="1562" hidden="1" spans="5:5">
      <c r="E1562" s="1" t="s">
        <v>1561</v>
      </c>
    </row>
    <row r="1563" hidden="1" spans="5:5">
      <c r="E1563" s="1" t="s">
        <v>1562</v>
      </c>
    </row>
    <row r="1564" hidden="1" spans="5:5">
      <c r="E1564" s="1" t="s">
        <v>1563</v>
      </c>
    </row>
    <row r="1565" hidden="1" spans="5:5">
      <c r="E1565" s="1" t="s">
        <v>1564</v>
      </c>
    </row>
    <row r="1566" hidden="1" spans="5:5">
      <c r="E1566" s="1" t="s">
        <v>1565</v>
      </c>
    </row>
    <row r="1567" hidden="1" spans="5:5">
      <c r="E1567" s="1" t="s">
        <v>1566</v>
      </c>
    </row>
    <row r="1568" hidden="1" spans="5:5">
      <c r="E1568" s="1" t="s">
        <v>1567</v>
      </c>
    </row>
    <row r="1569" hidden="1" spans="5:5">
      <c r="E1569" s="1" t="s">
        <v>1568</v>
      </c>
    </row>
    <row r="1570" hidden="1" spans="5:5">
      <c r="E1570" s="1" t="s">
        <v>1569</v>
      </c>
    </row>
    <row r="1571" hidden="1" spans="5:5">
      <c r="E1571" s="1" t="s">
        <v>1570</v>
      </c>
    </row>
    <row r="1572" hidden="1" spans="5:5">
      <c r="E1572" s="1" t="s">
        <v>1571</v>
      </c>
    </row>
    <row r="1573" hidden="1" spans="5:5">
      <c r="E1573" s="1" t="s">
        <v>1572</v>
      </c>
    </row>
    <row r="1574" hidden="1" spans="5:5">
      <c r="E1574" s="1" t="s">
        <v>1573</v>
      </c>
    </row>
    <row r="1575" hidden="1" spans="5:5">
      <c r="E1575" s="1" t="s">
        <v>1574</v>
      </c>
    </row>
    <row r="1576" hidden="1" spans="5:5">
      <c r="E1576" s="1" t="s">
        <v>1575</v>
      </c>
    </row>
    <row r="1577" hidden="1" spans="5:5">
      <c r="E1577" s="1" t="s">
        <v>1576</v>
      </c>
    </row>
    <row r="1578" hidden="1" spans="5:5">
      <c r="E1578" s="1" t="s">
        <v>1577</v>
      </c>
    </row>
    <row r="1579" hidden="1" spans="5:5">
      <c r="E1579" s="1" t="s">
        <v>1578</v>
      </c>
    </row>
    <row r="1580" hidden="1" spans="5:5">
      <c r="E1580" s="1" t="s">
        <v>1579</v>
      </c>
    </row>
    <row r="1581" hidden="1" spans="5:5">
      <c r="E1581" s="1" t="s">
        <v>1580</v>
      </c>
    </row>
    <row r="1582" hidden="1" spans="5:5">
      <c r="E1582" s="1" t="s">
        <v>1581</v>
      </c>
    </row>
    <row r="1583" hidden="1" spans="5:5">
      <c r="E1583" s="1" t="s">
        <v>1582</v>
      </c>
    </row>
    <row r="1584" hidden="1" spans="5:5">
      <c r="E1584" s="1" t="s">
        <v>1583</v>
      </c>
    </row>
    <row r="1585" hidden="1" spans="5:5">
      <c r="E1585" s="1" t="s">
        <v>1584</v>
      </c>
    </row>
    <row r="1586" hidden="1" spans="5:5">
      <c r="E1586" s="1" t="s">
        <v>1585</v>
      </c>
    </row>
    <row r="1587" hidden="1" spans="5:5">
      <c r="E1587" s="1" t="s">
        <v>1586</v>
      </c>
    </row>
    <row r="1588" hidden="1" spans="5:5">
      <c r="E1588" s="1" t="s">
        <v>1587</v>
      </c>
    </row>
    <row r="1589" hidden="1" spans="5:5">
      <c r="E1589" s="1" t="s">
        <v>1588</v>
      </c>
    </row>
    <row r="1590" hidden="1" spans="5:5">
      <c r="E1590" s="1" t="s">
        <v>1589</v>
      </c>
    </row>
    <row r="1591" hidden="1" spans="5:5">
      <c r="E1591" s="1" t="s">
        <v>1590</v>
      </c>
    </row>
    <row r="1592" hidden="1" spans="5:5">
      <c r="E1592" s="1" t="s">
        <v>1591</v>
      </c>
    </row>
    <row r="1593" hidden="1" spans="5:5">
      <c r="E1593" s="1" t="s">
        <v>1592</v>
      </c>
    </row>
    <row r="1594" hidden="1" spans="5:5">
      <c r="E1594" s="1" t="s">
        <v>1593</v>
      </c>
    </row>
    <row r="1595" hidden="1" spans="5:5">
      <c r="E1595" s="1" t="s">
        <v>1594</v>
      </c>
    </row>
    <row r="1596" hidden="1" spans="5:5">
      <c r="E1596" s="1" t="s">
        <v>1595</v>
      </c>
    </row>
    <row r="1597" hidden="1" spans="5:5">
      <c r="E1597" s="1" t="s">
        <v>1596</v>
      </c>
    </row>
    <row r="1598" hidden="1" spans="5:5">
      <c r="E1598" s="1" t="s">
        <v>1597</v>
      </c>
    </row>
    <row r="1599" hidden="1" spans="5:5">
      <c r="E1599" s="1" t="s">
        <v>1598</v>
      </c>
    </row>
    <row r="1600" hidden="1" spans="5:5">
      <c r="E1600" s="1" t="s">
        <v>1599</v>
      </c>
    </row>
    <row r="1601" hidden="1" spans="5:5">
      <c r="E1601" s="1" t="s">
        <v>1600</v>
      </c>
    </row>
    <row r="1602" hidden="1" spans="5:5">
      <c r="E1602" s="1" t="s">
        <v>1601</v>
      </c>
    </row>
    <row r="1603" hidden="1" spans="5:5">
      <c r="E1603" s="1" t="s">
        <v>1602</v>
      </c>
    </row>
    <row r="1604" hidden="1" spans="5:5">
      <c r="E1604" s="1" t="s">
        <v>1603</v>
      </c>
    </row>
    <row r="1605" hidden="1" spans="5:5">
      <c r="E1605" s="1" t="s">
        <v>1604</v>
      </c>
    </row>
    <row r="1606" hidden="1" spans="5:5">
      <c r="E1606" s="1" t="s">
        <v>1605</v>
      </c>
    </row>
    <row r="1607" hidden="1" spans="5:5">
      <c r="E1607" s="1" t="s">
        <v>1606</v>
      </c>
    </row>
    <row r="1608" hidden="1" spans="5:5">
      <c r="E1608" s="1" t="s">
        <v>1607</v>
      </c>
    </row>
    <row r="1609" hidden="1" spans="5:5">
      <c r="E1609" s="1" t="s">
        <v>1608</v>
      </c>
    </row>
    <row r="1610" hidden="1" spans="5:5">
      <c r="E1610" s="1" t="s">
        <v>1609</v>
      </c>
    </row>
    <row r="1611" hidden="1" spans="5:5">
      <c r="E1611" s="1" t="s">
        <v>1610</v>
      </c>
    </row>
    <row r="1612" hidden="1" spans="5:5">
      <c r="E1612" s="1" t="s">
        <v>1611</v>
      </c>
    </row>
    <row r="1613" hidden="1" spans="5:5">
      <c r="E1613" s="1" t="s">
        <v>1612</v>
      </c>
    </row>
    <row r="1614" hidden="1" spans="5:5">
      <c r="E1614" s="1" t="s">
        <v>1613</v>
      </c>
    </row>
    <row r="1615" hidden="1" spans="5:5">
      <c r="E1615" s="1" t="s">
        <v>1614</v>
      </c>
    </row>
    <row r="1616" hidden="1" spans="5:5">
      <c r="E1616" s="1" t="s">
        <v>1615</v>
      </c>
    </row>
    <row r="1617" hidden="1" spans="5:5">
      <c r="E1617" s="1" t="s">
        <v>1616</v>
      </c>
    </row>
    <row r="1618" hidden="1" spans="5:5">
      <c r="E1618" s="1" t="s">
        <v>1617</v>
      </c>
    </row>
    <row r="1619" hidden="1" spans="5:5">
      <c r="E1619" s="1" t="s">
        <v>1618</v>
      </c>
    </row>
    <row r="1620" hidden="1" spans="5:5">
      <c r="E1620" s="1" t="s">
        <v>1619</v>
      </c>
    </row>
    <row r="1621" hidden="1" spans="5:5">
      <c r="E1621" s="1" t="s">
        <v>1620</v>
      </c>
    </row>
    <row r="1622" hidden="1" spans="5:5">
      <c r="E1622" s="1" t="s">
        <v>1621</v>
      </c>
    </row>
    <row r="1623" hidden="1" spans="5:5">
      <c r="E1623" s="1" t="s">
        <v>1622</v>
      </c>
    </row>
    <row r="1624" hidden="1" spans="5:5">
      <c r="E1624" s="1" t="s">
        <v>1623</v>
      </c>
    </row>
    <row r="1625" hidden="1" spans="5:5">
      <c r="E1625" s="1" t="s">
        <v>1624</v>
      </c>
    </row>
    <row r="1626" hidden="1" spans="5:5">
      <c r="E1626" s="1" t="s">
        <v>1625</v>
      </c>
    </row>
    <row r="1627" hidden="1" spans="5:5">
      <c r="E1627" s="1" t="s">
        <v>1626</v>
      </c>
    </row>
    <row r="1628" hidden="1" spans="5:5">
      <c r="E1628" s="1" t="s">
        <v>1627</v>
      </c>
    </row>
    <row r="1629" hidden="1" spans="5:5">
      <c r="E1629" s="1" t="s">
        <v>1628</v>
      </c>
    </row>
    <row r="1630" hidden="1" spans="5:5">
      <c r="E1630" s="1" t="s">
        <v>1629</v>
      </c>
    </row>
    <row r="1631" hidden="1" spans="5:5">
      <c r="E1631" s="1" t="s">
        <v>1630</v>
      </c>
    </row>
    <row r="1632" hidden="1" spans="5:5">
      <c r="E1632" s="1" t="s">
        <v>1631</v>
      </c>
    </row>
    <row r="1633" hidden="1" spans="5:5">
      <c r="E1633" s="1" t="s">
        <v>1632</v>
      </c>
    </row>
    <row r="1634" hidden="1" spans="5:5">
      <c r="E1634" s="1" t="s">
        <v>1633</v>
      </c>
    </row>
    <row r="1635" hidden="1" spans="5:5">
      <c r="E1635" s="1" t="s">
        <v>1634</v>
      </c>
    </row>
    <row r="1636" hidden="1" spans="5:5">
      <c r="E1636" s="1" t="s">
        <v>1635</v>
      </c>
    </row>
    <row r="1637" hidden="1" spans="5:5">
      <c r="E1637" s="1" t="s">
        <v>1636</v>
      </c>
    </row>
    <row r="1638" hidden="1" spans="5:5">
      <c r="E1638" s="1" t="s">
        <v>1637</v>
      </c>
    </row>
    <row r="1639" hidden="1" spans="5:5">
      <c r="E1639" s="1" t="s">
        <v>1638</v>
      </c>
    </row>
    <row r="1640" hidden="1" spans="5:5">
      <c r="E1640" s="1" t="s">
        <v>1639</v>
      </c>
    </row>
    <row r="1641" hidden="1" spans="5:5">
      <c r="E1641" s="1" t="s">
        <v>1640</v>
      </c>
    </row>
    <row r="1642" hidden="1" spans="5:5">
      <c r="E1642" s="1" t="s">
        <v>1641</v>
      </c>
    </row>
    <row r="1643" hidden="1" spans="5:5">
      <c r="E1643" s="1" t="s">
        <v>1642</v>
      </c>
    </row>
    <row r="1644" hidden="1" spans="5:5">
      <c r="E1644" s="1" t="s">
        <v>1643</v>
      </c>
    </row>
    <row r="1645" hidden="1" spans="5:5">
      <c r="E1645" s="1" t="s">
        <v>1644</v>
      </c>
    </row>
    <row r="1646" hidden="1" spans="5:5">
      <c r="E1646" s="1" t="s">
        <v>1645</v>
      </c>
    </row>
    <row r="1647" hidden="1" spans="5:5">
      <c r="E1647" s="1" t="s">
        <v>1646</v>
      </c>
    </row>
    <row r="1648" hidden="1" spans="5:5">
      <c r="E1648" s="1" t="s">
        <v>1647</v>
      </c>
    </row>
    <row r="1649" hidden="1" spans="5:5">
      <c r="E1649" s="1" t="s">
        <v>1648</v>
      </c>
    </row>
    <row r="1650" hidden="1" spans="5:5">
      <c r="E1650" s="1" t="s">
        <v>1649</v>
      </c>
    </row>
    <row r="1651" hidden="1" spans="5:5">
      <c r="E1651" s="1" t="s">
        <v>1650</v>
      </c>
    </row>
    <row r="1652" hidden="1" spans="5:5">
      <c r="E1652" s="1" t="s">
        <v>1651</v>
      </c>
    </row>
    <row r="1653" hidden="1" spans="5:5">
      <c r="E1653" s="1" t="s">
        <v>1652</v>
      </c>
    </row>
    <row r="1654" hidden="1" spans="5:5">
      <c r="E1654" s="1" t="s">
        <v>1653</v>
      </c>
    </row>
    <row r="1655" hidden="1" spans="5:5">
      <c r="E1655" s="1" t="s">
        <v>1654</v>
      </c>
    </row>
    <row r="1656" hidden="1" spans="5:5">
      <c r="E1656" s="1" t="s">
        <v>1655</v>
      </c>
    </row>
    <row r="1657" hidden="1" spans="5:5">
      <c r="E1657" s="1" t="s">
        <v>1656</v>
      </c>
    </row>
    <row r="1658" hidden="1" spans="5:5">
      <c r="E1658" s="1" t="s">
        <v>1657</v>
      </c>
    </row>
    <row r="1659" hidden="1" spans="5:5">
      <c r="E1659" s="1" t="s">
        <v>1658</v>
      </c>
    </row>
    <row r="1660" hidden="1" spans="5:5">
      <c r="E1660" s="1" t="s">
        <v>1659</v>
      </c>
    </row>
    <row r="1661" hidden="1" spans="5:5">
      <c r="E1661" s="1" t="s">
        <v>1660</v>
      </c>
    </row>
    <row r="1662" hidden="1" spans="5:5">
      <c r="E1662" s="1" t="s">
        <v>1661</v>
      </c>
    </row>
    <row r="1663" hidden="1" spans="5:5">
      <c r="E1663" s="1" t="s">
        <v>1662</v>
      </c>
    </row>
    <row r="1664" hidden="1" spans="5:5">
      <c r="E1664" s="1" t="s">
        <v>1663</v>
      </c>
    </row>
    <row r="1665" hidden="1" spans="5:5">
      <c r="E1665" s="1" t="s">
        <v>1664</v>
      </c>
    </row>
    <row r="1666" hidden="1" spans="5:5">
      <c r="E1666" s="1" t="s">
        <v>1665</v>
      </c>
    </row>
    <row r="1667" hidden="1" spans="5:5">
      <c r="E1667" s="1" t="s">
        <v>1666</v>
      </c>
    </row>
    <row r="1668" hidden="1" spans="5:5">
      <c r="E1668" s="1" t="s">
        <v>1667</v>
      </c>
    </row>
    <row r="1669" hidden="1" spans="5:5">
      <c r="E1669" s="1" t="s">
        <v>1668</v>
      </c>
    </row>
    <row r="1670" hidden="1" spans="5:5">
      <c r="E1670" s="1" t="s">
        <v>1669</v>
      </c>
    </row>
    <row r="1671" hidden="1" spans="5:5">
      <c r="E1671" s="1" t="s">
        <v>1670</v>
      </c>
    </row>
    <row r="1672" hidden="1" spans="5:5">
      <c r="E1672" s="1" t="s">
        <v>1671</v>
      </c>
    </row>
    <row r="1673" hidden="1" spans="5:5">
      <c r="E1673" s="1" t="s">
        <v>1672</v>
      </c>
    </row>
    <row r="1674" hidden="1" spans="5:5">
      <c r="E1674" s="1" t="s">
        <v>1673</v>
      </c>
    </row>
    <row r="1675" hidden="1" spans="5:5">
      <c r="E1675" s="1" t="s">
        <v>1674</v>
      </c>
    </row>
    <row r="1676" hidden="1" spans="5:5">
      <c r="E1676" s="1" t="s">
        <v>1675</v>
      </c>
    </row>
    <row r="1677" hidden="1" spans="5:5">
      <c r="E1677" s="1" t="s">
        <v>1676</v>
      </c>
    </row>
    <row r="1678" hidden="1" spans="5:5">
      <c r="E1678" s="1" t="s">
        <v>1677</v>
      </c>
    </row>
    <row r="1679" hidden="1" spans="5:5">
      <c r="E1679" s="1" t="s">
        <v>1678</v>
      </c>
    </row>
    <row r="1680" hidden="1" spans="5:5">
      <c r="E1680" s="1" t="s">
        <v>1679</v>
      </c>
    </row>
    <row r="1681" hidden="1" spans="5:5">
      <c r="E1681" s="1" t="s">
        <v>1680</v>
      </c>
    </row>
    <row r="1682" hidden="1" spans="5:5">
      <c r="E1682" s="1" t="s">
        <v>1681</v>
      </c>
    </row>
    <row r="1683" hidden="1" spans="5:5">
      <c r="E1683" s="1" t="s">
        <v>1682</v>
      </c>
    </row>
    <row r="1684" hidden="1" spans="5:5">
      <c r="E1684" s="1" t="s">
        <v>1683</v>
      </c>
    </row>
    <row r="1685" hidden="1" spans="5:5">
      <c r="E1685" s="1" t="s">
        <v>1684</v>
      </c>
    </row>
    <row r="1686" hidden="1" spans="5:5">
      <c r="E1686" s="1" t="s">
        <v>1685</v>
      </c>
    </row>
    <row r="1687" hidden="1" spans="5:5">
      <c r="E1687" s="1" t="s">
        <v>1686</v>
      </c>
    </row>
    <row r="1688" hidden="1" spans="5:5">
      <c r="E1688" s="1" t="s">
        <v>1687</v>
      </c>
    </row>
    <row r="1689" hidden="1" spans="5:5">
      <c r="E1689" s="1" t="s">
        <v>1688</v>
      </c>
    </row>
    <row r="1690" hidden="1" spans="5:5">
      <c r="E1690" s="1" t="s">
        <v>1689</v>
      </c>
    </row>
    <row r="1691" hidden="1" spans="5:5">
      <c r="E1691" s="1" t="s">
        <v>1690</v>
      </c>
    </row>
    <row r="1692" hidden="1" spans="5:5">
      <c r="E1692" s="1" t="s">
        <v>1691</v>
      </c>
    </row>
    <row r="1693" hidden="1" spans="5:5">
      <c r="E1693" s="1" t="s">
        <v>1692</v>
      </c>
    </row>
    <row r="1694" hidden="1" spans="5:5">
      <c r="E1694" s="1" t="s">
        <v>1693</v>
      </c>
    </row>
    <row r="1695" hidden="1" spans="5:5">
      <c r="E1695" s="1" t="s">
        <v>1694</v>
      </c>
    </row>
    <row r="1696" hidden="1" spans="5:5">
      <c r="E1696" s="1" t="s">
        <v>1695</v>
      </c>
    </row>
    <row r="1697" hidden="1" spans="5:5">
      <c r="E1697" s="1" t="s">
        <v>1696</v>
      </c>
    </row>
    <row r="1698" hidden="1" spans="5:5">
      <c r="E1698" s="1" t="s">
        <v>1697</v>
      </c>
    </row>
    <row r="1699" hidden="1" spans="5:5">
      <c r="E1699" s="1" t="s">
        <v>1698</v>
      </c>
    </row>
    <row r="1700" hidden="1" spans="5:5">
      <c r="E1700" s="1" t="s">
        <v>1699</v>
      </c>
    </row>
    <row r="1701" hidden="1" spans="5:5">
      <c r="E1701" s="1" t="s">
        <v>1700</v>
      </c>
    </row>
    <row r="1702" hidden="1" spans="5:5">
      <c r="E1702" s="1" t="s">
        <v>1701</v>
      </c>
    </row>
    <row r="1703" hidden="1" spans="5:5">
      <c r="E1703" s="1" t="s">
        <v>1702</v>
      </c>
    </row>
    <row r="1704" hidden="1" spans="5:5">
      <c r="E1704" s="1" t="s">
        <v>1703</v>
      </c>
    </row>
    <row r="1705" hidden="1" spans="5:5">
      <c r="E1705" s="1" t="s">
        <v>1704</v>
      </c>
    </row>
    <row r="1706" hidden="1" spans="5:5">
      <c r="E1706" s="1" t="s">
        <v>1705</v>
      </c>
    </row>
    <row r="1707" hidden="1" spans="5:5">
      <c r="E1707" s="1" t="s">
        <v>1706</v>
      </c>
    </row>
    <row r="1708" hidden="1" spans="5:5">
      <c r="E1708" s="1" t="s">
        <v>1707</v>
      </c>
    </row>
    <row r="1709" hidden="1" spans="5:5">
      <c r="E1709" s="1" t="s">
        <v>1708</v>
      </c>
    </row>
    <row r="1710" hidden="1" spans="5:5">
      <c r="E1710" s="1" t="s">
        <v>1709</v>
      </c>
    </row>
    <row r="1711" hidden="1" spans="5:5">
      <c r="E1711" s="1" t="s">
        <v>1710</v>
      </c>
    </row>
    <row r="1712" hidden="1" spans="5:5">
      <c r="E1712" s="1" t="s">
        <v>1711</v>
      </c>
    </row>
    <row r="1713" hidden="1" spans="5:5">
      <c r="E1713" s="1" t="s">
        <v>1712</v>
      </c>
    </row>
    <row r="1714" hidden="1" spans="5:5">
      <c r="E1714" s="1" t="s">
        <v>1713</v>
      </c>
    </row>
    <row r="1715" hidden="1" spans="5:5">
      <c r="E1715" s="1" t="s">
        <v>1714</v>
      </c>
    </row>
    <row r="1716" hidden="1" spans="5:5">
      <c r="E1716" s="1" t="s">
        <v>1715</v>
      </c>
    </row>
    <row r="1717" hidden="1" spans="5:5">
      <c r="E1717" s="1" t="s">
        <v>1716</v>
      </c>
    </row>
    <row r="1718" hidden="1" spans="5:5">
      <c r="E1718" s="1" t="s">
        <v>1717</v>
      </c>
    </row>
    <row r="1719" hidden="1" spans="5:5">
      <c r="E1719" s="1" t="s">
        <v>1718</v>
      </c>
    </row>
    <row r="1720" hidden="1" spans="5:5">
      <c r="E1720" s="1" t="s">
        <v>1719</v>
      </c>
    </row>
    <row r="1721" hidden="1" spans="5:5">
      <c r="E1721" s="1" t="s">
        <v>1720</v>
      </c>
    </row>
    <row r="1722" hidden="1" spans="5:5">
      <c r="E1722" s="1" t="s">
        <v>1721</v>
      </c>
    </row>
    <row r="1723" hidden="1" spans="5:5">
      <c r="E1723" s="1" t="s">
        <v>1722</v>
      </c>
    </row>
    <row r="1724" hidden="1" spans="5:5">
      <c r="E1724" s="1" t="s">
        <v>1723</v>
      </c>
    </row>
    <row r="1725" hidden="1" spans="5:5">
      <c r="E1725" s="1" t="s">
        <v>1724</v>
      </c>
    </row>
    <row r="1726" hidden="1" spans="5:5">
      <c r="E1726" s="1" t="s">
        <v>1725</v>
      </c>
    </row>
    <row r="1727" hidden="1" spans="5:5">
      <c r="E1727" s="1" t="s">
        <v>1726</v>
      </c>
    </row>
    <row r="1728" hidden="1" spans="5:5">
      <c r="E1728" s="1" t="s">
        <v>1727</v>
      </c>
    </row>
    <row r="1729" hidden="1" spans="5:5">
      <c r="E1729" s="1" t="s">
        <v>1728</v>
      </c>
    </row>
    <row r="1730" hidden="1" spans="5:5">
      <c r="E1730" s="1" t="s">
        <v>1729</v>
      </c>
    </row>
    <row r="1731" hidden="1" spans="5:5">
      <c r="E1731" s="1" t="s">
        <v>1730</v>
      </c>
    </row>
    <row r="1732" hidden="1" spans="5:5">
      <c r="E1732" s="1" t="s">
        <v>1731</v>
      </c>
    </row>
    <row r="1733" hidden="1" spans="5:5">
      <c r="E1733" s="1" t="s">
        <v>1732</v>
      </c>
    </row>
    <row r="1734" hidden="1" spans="5:5">
      <c r="E1734" s="1" t="s">
        <v>1733</v>
      </c>
    </row>
    <row r="1735" hidden="1" spans="5:5">
      <c r="E1735" s="1" t="s">
        <v>1734</v>
      </c>
    </row>
    <row r="1736" hidden="1" spans="5:5">
      <c r="E1736" s="1" t="s">
        <v>1735</v>
      </c>
    </row>
    <row r="1737" hidden="1" spans="5:5">
      <c r="E1737" s="1" t="s">
        <v>1736</v>
      </c>
    </row>
    <row r="1738" hidden="1" spans="5:5">
      <c r="E1738" s="1" t="s">
        <v>1737</v>
      </c>
    </row>
    <row r="1739" hidden="1" spans="5:5">
      <c r="E1739" s="1" t="s">
        <v>1738</v>
      </c>
    </row>
    <row r="1740" hidden="1" spans="5:5">
      <c r="E1740" s="1" t="s">
        <v>1739</v>
      </c>
    </row>
    <row r="1741" hidden="1" spans="5:5">
      <c r="E1741" s="1" t="s">
        <v>1740</v>
      </c>
    </row>
    <row r="1742" hidden="1" spans="5:5">
      <c r="E1742" s="1" t="s">
        <v>1741</v>
      </c>
    </row>
    <row r="1743" hidden="1" spans="5:5">
      <c r="E1743" s="1" t="s">
        <v>1742</v>
      </c>
    </row>
    <row r="1744" hidden="1" spans="5:5">
      <c r="E1744" s="1" t="s">
        <v>1743</v>
      </c>
    </row>
    <row r="1745" hidden="1" spans="5:5">
      <c r="E1745" s="1" t="s">
        <v>1744</v>
      </c>
    </row>
    <row r="1746" hidden="1" spans="5:5">
      <c r="E1746" s="1" t="s">
        <v>1745</v>
      </c>
    </row>
    <row r="1747" hidden="1" spans="5:5">
      <c r="E1747" s="1" t="s">
        <v>1746</v>
      </c>
    </row>
    <row r="1748" hidden="1" spans="5:5">
      <c r="E1748" s="1" t="s">
        <v>1747</v>
      </c>
    </row>
    <row r="1749" hidden="1" spans="5:5">
      <c r="E1749" s="1" t="s">
        <v>1748</v>
      </c>
    </row>
    <row r="1750" hidden="1" spans="5:5">
      <c r="E1750" s="1" t="s">
        <v>1749</v>
      </c>
    </row>
    <row r="1751" hidden="1" spans="5:5">
      <c r="E1751" s="1" t="s">
        <v>1750</v>
      </c>
    </row>
    <row r="1752" hidden="1" spans="5:5">
      <c r="E1752" s="1" t="s">
        <v>1751</v>
      </c>
    </row>
    <row r="1753" hidden="1" spans="5:5">
      <c r="E1753" s="1" t="s">
        <v>1752</v>
      </c>
    </row>
    <row r="1754" hidden="1" spans="5:5">
      <c r="E1754" s="1" t="s">
        <v>1753</v>
      </c>
    </row>
    <row r="1755" hidden="1" spans="5:5">
      <c r="E1755" s="1" t="s">
        <v>1754</v>
      </c>
    </row>
    <row r="1756" hidden="1" spans="5:5">
      <c r="E1756" s="1" t="s">
        <v>1755</v>
      </c>
    </row>
    <row r="1757" hidden="1" spans="5:5">
      <c r="E1757" s="1" t="s">
        <v>1756</v>
      </c>
    </row>
    <row r="1758" hidden="1" spans="5:5">
      <c r="E1758" s="1" t="s">
        <v>1757</v>
      </c>
    </row>
    <row r="1759" hidden="1" spans="5:5">
      <c r="E1759" s="1" t="s">
        <v>1758</v>
      </c>
    </row>
    <row r="1760" hidden="1" spans="5:5">
      <c r="E1760" s="1" t="s">
        <v>1759</v>
      </c>
    </row>
    <row r="1761" hidden="1" spans="5:5">
      <c r="E1761" s="1" t="s">
        <v>1760</v>
      </c>
    </row>
    <row r="1762" hidden="1" spans="5:5">
      <c r="E1762" s="1" t="s">
        <v>1761</v>
      </c>
    </row>
    <row r="1763" hidden="1" spans="5:5">
      <c r="E1763" s="1" t="s">
        <v>1762</v>
      </c>
    </row>
    <row r="1764" hidden="1" spans="5:5">
      <c r="E1764" s="1" t="s">
        <v>1763</v>
      </c>
    </row>
    <row r="1765" hidden="1" spans="5:5">
      <c r="E1765" s="1" t="s">
        <v>1764</v>
      </c>
    </row>
    <row r="1766" hidden="1" spans="5:5">
      <c r="E1766" s="1" t="s">
        <v>1765</v>
      </c>
    </row>
    <row r="1767" hidden="1" spans="5:5">
      <c r="E1767" s="1" t="s">
        <v>1766</v>
      </c>
    </row>
    <row r="1768" hidden="1" spans="5:5">
      <c r="E1768" s="1" t="s">
        <v>1767</v>
      </c>
    </row>
    <row r="1769" hidden="1" spans="5:5">
      <c r="E1769" s="1" t="s">
        <v>1768</v>
      </c>
    </row>
    <row r="1770" hidden="1" spans="5:5">
      <c r="E1770" s="1" t="s">
        <v>1769</v>
      </c>
    </row>
    <row r="1771" hidden="1" spans="5:5">
      <c r="E1771" s="1" t="s">
        <v>1770</v>
      </c>
    </row>
    <row r="1772" hidden="1" spans="5:5">
      <c r="E1772" s="1" t="s">
        <v>1771</v>
      </c>
    </row>
    <row r="1773" hidden="1" spans="5:5">
      <c r="E1773" s="1" t="s">
        <v>1772</v>
      </c>
    </row>
    <row r="1774" hidden="1" spans="5:5">
      <c r="E1774" s="1" t="s">
        <v>1773</v>
      </c>
    </row>
    <row r="1775" hidden="1" spans="5:5">
      <c r="E1775" s="1" t="s">
        <v>1774</v>
      </c>
    </row>
    <row r="1776" hidden="1" spans="5:5">
      <c r="E1776" s="1" t="s">
        <v>1775</v>
      </c>
    </row>
    <row r="1777" hidden="1" spans="5:5">
      <c r="E1777" s="1" t="s">
        <v>1776</v>
      </c>
    </row>
    <row r="1778" hidden="1" spans="5:5">
      <c r="E1778" s="1" t="s">
        <v>1777</v>
      </c>
    </row>
    <row r="1779" hidden="1" spans="5:5">
      <c r="E1779" s="1" t="s">
        <v>1778</v>
      </c>
    </row>
    <row r="1780" hidden="1" spans="5:5">
      <c r="E1780" s="1" t="s">
        <v>1779</v>
      </c>
    </row>
    <row r="1781" hidden="1" spans="5:5">
      <c r="E1781" s="1" t="s">
        <v>1780</v>
      </c>
    </row>
    <row r="1782" hidden="1" spans="5:5">
      <c r="E1782" s="1" t="s">
        <v>1781</v>
      </c>
    </row>
    <row r="1783" hidden="1" spans="5:5">
      <c r="E1783" s="1" t="s">
        <v>1782</v>
      </c>
    </row>
    <row r="1784" hidden="1" spans="5:5">
      <c r="E1784" s="1" t="s">
        <v>1783</v>
      </c>
    </row>
    <row r="1785" hidden="1" spans="5:5">
      <c r="E1785" s="1" t="s">
        <v>1784</v>
      </c>
    </row>
    <row r="1786" hidden="1" spans="5:5">
      <c r="E1786" s="1" t="s">
        <v>1785</v>
      </c>
    </row>
    <row r="1787" hidden="1" spans="5:5">
      <c r="E1787" s="1" t="s">
        <v>1786</v>
      </c>
    </row>
    <row r="1788" hidden="1" spans="5:5">
      <c r="E1788" s="1" t="s">
        <v>1787</v>
      </c>
    </row>
    <row r="1789" hidden="1" spans="5:5">
      <c r="E1789" s="1" t="s">
        <v>1788</v>
      </c>
    </row>
    <row r="1790" hidden="1" spans="5:5">
      <c r="E1790" s="1" t="s">
        <v>1789</v>
      </c>
    </row>
    <row r="1791" hidden="1" spans="5:5">
      <c r="E1791" s="1" t="s">
        <v>1790</v>
      </c>
    </row>
    <row r="1792" hidden="1" spans="5:5">
      <c r="E1792" s="1" t="s">
        <v>1791</v>
      </c>
    </row>
    <row r="1793" hidden="1" spans="5:5">
      <c r="E1793" s="1" t="s">
        <v>1792</v>
      </c>
    </row>
    <row r="1794" hidden="1" spans="5:5">
      <c r="E1794" s="1" t="s">
        <v>1793</v>
      </c>
    </row>
    <row r="1795" hidden="1" spans="5:5">
      <c r="E1795" s="1" t="s">
        <v>1794</v>
      </c>
    </row>
    <row r="1796" hidden="1" spans="5:5">
      <c r="E1796" s="1" t="s">
        <v>1795</v>
      </c>
    </row>
    <row r="1797" hidden="1" spans="5:5">
      <c r="E1797" s="1" t="s">
        <v>1796</v>
      </c>
    </row>
    <row r="1798" hidden="1" spans="5:5">
      <c r="E1798" s="1" t="s">
        <v>1797</v>
      </c>
    </row>
    <row r="1799" hidden="1" spans="5:5">
      <c r="E1799" s="1" t="s">
        <v>1798</v>
      </c>
    </row>
    <row r="1800" hidden="1" spans="5:5">
      <c r="E1800" s="1" t="s">
        <v>1799</v>
      </c>
    </row>
    <row r="1801" hidden="1" spans="5:5">
      <c r="E1801" s="1" t="s">
        <v>1800</v>
      </c>
    </row>
    <row r="1802" hidden="1" spans="5:5">
      <c r="E1802" s="1" t="s">
        <v>1801</v>
      </c>
    </row>
    <row r="1803" hidden="1" spans="5:5">
      <c r="E1803" s="1" t="s">
        <v>1802</v>
      </c>
    </row>
    <row r="1804" hidden="1" spans="5:5">
      <c r="E1804" s="1" t="s">
        <v>1803</v>
      </c>
    </row>
    <row r="1805" hidden="1" spans="5:5">
      <c r="E1805" s="1" t="s">
        <v>1804</v>
      </c>
    </row>
    <row r="1806" hidden="1" spans="5:5">
      <c r="E1806" s="1" t="s">
        <v>1805</v>
      </c>
    </row>
    <row r="1807" hidden="1" spans="5:5">
      <c r="E1807" s="1" t="s">
        <v>1806</v>
      </c>
    </row>
    <row r="1808" hidden="1" spans="5:5">
      <c r="E1808" s="1" t="s">
        <v>1807</v>
      </c>
    </row>
    <row r="1809" hidden="1" spans="5:5">
      <c r="E1809" s="1" t="s">
        <v>1808</v>
      </c>
    </row>
    <row r="1810" hidden="1" spans="5:5">
      <c r="E1810" s="1" t="s">
        <v>1809</v>
      </c>
    </row>
    <row r="1811" hidden="1" spans="5:5">
      <c r="E1811" s="1" t="s">
        <v>1810</v>
      </c>
    </row>
    <row r="1812" hidden="1" spans="5:5">
      <c r="E1812" s="1" t="s">
        <v>1811</v>
      </c>
    </row>
    <row r="1813" hidden="1" spans="5:5">
      <c r="E1813" s="5" t="s">
        <v>1812</v>
      </c>
    </row>
    <row r="1814" hidden="1" spans="5:5">
      <c r="E1814" s="5" t="s">
        <v>1813</v>
      </c>
    </row>
    <row r="1815" hidden="1" spans="5:5">
      <c r="E1815" s="5" t="s">
        <v>1814</v>
      </c>
    </row>
    <row r="1816" hidden="1" spans="5:5">
      <c r="E1816" s="5" t="s">
        <v>1815</v>
      </c>
    </row>
    <row r="1817" hidden="1" spans="5:5">
      <c r="E1817" s="5" t="s">
        <v>1816</v>
      </c>
    </row>
    <row r="1818" hidden="1" spans="5:5">
      <c r="E1818" s="5" t="s">
        <v>1817</v>
      </c>
    </row>
    <row r="1819" hidden="1" spans="5:5">
      <c r="E1819" s="5" t="s">
        <v>1818</v>
      </c>
    </row>
    <row r="1820" hidden="1" spans="5:5">
      <c r="E1820" s="5" t="s">
        <v>1819</v>
      </c>
    </row>
    <row r="1821" hidden="1" spans="5:5">
      <c r="E1821" s="5" t="s">
        <v>1820</v>
      </c>
    </row>
    <row r="1822" hidden="1" spans="5:5">
      <c r="E1822" s="5" t="s">
        <v>1821</v>
      </c>
    </row>
    <row r="1823" hidden="1" spans="5:5">
      <c r="E1823" s="5" t="s">
        <v>1822</v>
      </c>
    </row>
    <row r="1824" hidden="1" spans="5:5">
      <c r="E1824" s="5" t="s">
        <v>1823</v>
      </c>
    </row>
    <row r="1825" hidden="1" spans="5:5">
      <c r="E1825" s="5" t="s">
        <v>1824</v>
      </c>
    </row>
    <row r="1826" hidden="1" spans="5:5">
      <c r="E1826" s="5" t="s">
        <v>1825</v>
      </c>
    </row>
    <row r="1827" hidden="1" spans="5:5">
      <c r="E1827" s="5" t="s">
        <v>1826</v>
      </c>
    </row>
    <row r="1828" hidden="1" spans="5:5">
      <c r="E1828" s="5" t="s">
        <v>1827</v>
      </c>
    </row>
    <row r="1829" hidden="1" spans="5:5">
      <c r="E1829" s="5" t="s">
        <v>1828</v>
      </c>
    </row>
    <row r="1830" hidden="1" spans="5:5">
      <c r="E1830" s="5" t="s">
        <v>1829</v>
      </c>
    </row>
    <row r="1831" hidden="1" spans="5:5">
      <c r="E1831" s="5" t="s">
        <v>1830</v>
      </c>
    </row>
    <row r="1832" hidden="1" spans="5:5">
      <c r="E1832" s="5" t="s">
        <v>1831</v>
      </c>
    </row>
    <row r="1833" hidden="1" spans="5:5">
      <c r="E1833" s="5" t="s">
        <v>1832</v>
      </c>
    </row>
    <row r="1834" hidden="1" spans="5:5">
      <c r="E1834" s="5" t="s">
        <v>1833</v>
      </c>
    </row>
    <row r="1835" hidden="1" spans="5:5">
      <c r="E1835" s="5" t="s">
        <v>1834</v>
      </c>
    </row>
    <row r="1836" hidden="1" spans="5:5">
      <c r="E1836" s="5" t="s">
        <v>1835</v>
      </c>
    </row>
    <row r="1837" hidden="1" spans="5:5">
      <c r="E1837" s="5" t="s">
        <v>1836</v>
      </c>
    </row>
    <row r="1838" hidden="1" spans="5:5">
      <c r="E1838" s="5" t="s">
        <v>1837</v>
      </c>
    </row>
    <row r="1839" hidden="1" spans="5:5">
      <c r="E1839" s="5" t="s">
        <v>1838</v>
      </c>
    </row>
    <row r="1840" hidden="1" spans="5:5">
      <c r="E1840" s="5" t="s">
        <v>1839</v>
      </c>
    </row>
    <row r="1841" hidden="1" spans="5:5">
      <c r="E1841" s="5" t="s">
        <v>1840</v>
      </c>
    </row>
    <row r="1842" hidden="1" spans="5:5">
      <c r="E1842" s="5" t="s">
        <v>1841</v>
      </c>
    </row>
    <row r="1843" hidden="1" spans="5:5">
      <c r="E1843" s="5" t="s">
        <v>1842</v>
      </c>
    </row>
    <row r="1844" hidden="1" spans="5:5">
      <c r="E1844" s="5" t="s">
        <v>1843</v>
      </c>
    </row>
    <row r="1845" hidden="1" spans="5:5">
      <c r="E1845" s="5" t="s">
        <v>1844</v>
      </c>
    </row>
    <row r="1846" hidden="1" spans="5:5">
      <c r="E1846" s="5" t="s">
        <v>1845</v>
      </c>
    </row>
    <row r="1847" hidden="1" spans="5:5">
      <c r="E1847" s="5" t="s">
        <v>1846</v>
      </c>
    </row>
    <row r="1848" hidden="1" spans="5:5">
      <c r="E1848" s="5" t="s">
        <v>1847</v>
      </c>
    </row>
    <row r="1849" hidden="1" spans="5:5">
      <c r="E1849" s="5" t="s">
        <v>1848</v>
      </c>
    </row>
    <row r="1850" hidden="1" spans="5:5">
      <c r="E1850" s="5" t="s">
        <v>1849</v>
      </c>
    </row>
    <row r="1851" hidden="1" spans="5:5">
      <c r="E1851" s="5" t="s">
        <v>1850</v>
      </c>
    </row>
    <row r="1852" hidden="1" spans="5:5">
      <c r="E1852" s="5" t="s">
        <v>1851</v>
      </c>
    </row>
    <row r="1853" hidden="1" spans="5:5">
      <c r="E1853" s="5" t="s">
        <v>1852</v>
      </c>
    </row>
    <row r="1854" hidden="1" spans="5:5">
      <c r="E1854" s="5" t="s">
        <v>1853</v>
      </c>
    </row>
    <row r="1855" hidden="1" spans="5:5">
      <c r="E1855" s="5" t="s">
        <v>1854</v>
      </c>
    </row>
    <row r="1856" hidden="1" spans="5:5">
      <c r="E1856" s="5" t="s">
        <v>1855</v>
      </c>
    </row>
    <row r="1857" hidden="1" spans="5:5">
      <c r="E1857" s="5" t="s">
        <v>1856</v>
      </c>
    </row>
    <row r="1858" hidden="1" spans="5:5">
      <c r="E1858" s="5" t="s">
        <v>1857</v>
      </c>
    </row>
    <row r="1859" hidden="1" spans="5:5">
      <c r="E1859" s="5" t="s">
        <v>1858</v>
      </c>
    </row>
    <row r="1860" hidden="1" spans="5:5">
      <c r="E1860" s="5" t="s">
        <v>1859</v>
      </c>
    </row>
    <row r="1861" hidden="1" spans="5:5">
      <c r="E1861" s="5" t="s">
        <v>1860</v>
      </c>
    </row>
    <row r="1862" hidden="1" spans="5:5">
      <c r="E1862" s="5" t="s">
        <v>1861</v>
      </c>
    </row>
    <row r="1863" hidden="1" spans="5:5">
      <c r="E1863" s="5" t="s">
        <v>1862</v>
      </c>
    </row>
    <row r="1864" hidden="1" spans="5:5">
      <c r="E1864" s="5" t="s">
        <v>1863</v>
      </c>
    </row>
    <row r="1865" hidden="1" spans="5:5">
      <c r="E1865" s="5" t="s">
        <v>1864</v>
      </c>
    </row>
    <row r="1866" hidden="1" spans="5:5">
      <c r="E1866" s="5" t="s">
        <v>1865</v>
      </c>
    </row>
    <row r="1867" hidden="1" spans="5:5">
      <c r="E1867" s="5" t="s">
        <v>1866</v>
      </c>
    </row>
    <row r="1868" hidden="1" spans="5:5">
      <c r="E1868" s="5" t="s">
        <v>1867</v>
      </c>
    </row>
    <row r="1869" hidden="1" spans="5:5">
      <c r="E1869" s="5" t="s">
        <v>1868</v>
      </c>
    </row>
    <row r="1870" hidden="1" spans="5:5">
      <c r="E1870" s="5" t="s">
        <v>1869</v>
      </c>
    </row>
    <row r="1871" hidden="1" spans="5:5">
      <c r="E1871" s="5" t="s">
        <v>1870</v>
      </c>
    </row>
    <row r="1872" hidden="1" spans="5:5">
      <c r="E1872" s="5" t="s">
        <v>1871</v>
      </c>
    </row>
    <row r="1873" hidden="1" spans="5:5">
      <c r="E1873" s="5" t="s">
        <v>1872</v>
      </c>
    </row>
    <row r="1874" hidden="1" spans="5:5">
      <c r="E1874" s="5" t="s">
        <v>1873</v>
      </c>
    </row>
    <row r="1875" hidden="1" spans="5:5">
      <c r="E1875" s="5" t="s">
        <v>1874</v>
      </c>
    </row>
    <row r="1876" hidden="1" spans="5:5">
      <c r="E1876" s="5" t="s">
        <v>1875</v>
      </c>
    </row>
    <row r="1877" hidden="1" spans="5:5">
      <c r="E1877" s="5" t="s">
        <v>1876</v>
      </c>
    </row>
    <row r="1878" hidden="1" spans="5:5">
      <c r="E1878" s="5" t="s">
        <v>1877</v>
      </c>
    </row>
    <row r="1879" hidden="1" spans="5:5">
      <c r="E1879" s="5" t="s">
        <v>1878</v>
      </c>
    </row>
    <row r="1880" hidden="1" spans="5:5">
      <c r="E1880" s="5" t="s">
        <v>1879</v>
      </c>
    </row>
    <row r="1881" hidden="1" spans="5:5">
      <c r="E1881" s="5" t="s">
        <v>1880</v>
      </c>
    </row>
    <row r="1882" hidden="1" spans="5:5">
      <c r="E1882" s="5" t="s">
        <v>1881</v>
      </c>
    </row>
    <row r="1883" hidden="1" spans="5:5">
      <c r="E1883" s="5" t="s">
        <v>1882</v>
      </c>
    </row>
    <row r="1884" hidden="1" spans="5:5">
      <c r="E1884" s="5" t="s">
        <v>1883</v>
      </c>
    </row>
    <row r="1885" hidden="1" spans="5:5">
      <c r="E1885" s="5" t="s">
        <v>1884</v>
      </c>
    </row>
    <row r="1886" hidden="1" spans="5:5">
      <c r="E1886" s="5" t="s">
        <v>1885</v>
      </c>
    </row>
    <row r="1887" hidden="1" spans="5:5">
      <c r="E1887" s="5" t="s">
        <v>1886</v>
      </c>
    </row>
    <row r="1888" hidden="1" spans="5:5">
      <c r="E1888" s="5" t="s">
        <v>1887</v>
      </c>
    </row>
    <row r="1889" hidden="1" spans="5:5">
      <c r="E1889" s="5" t="s">
        <v>1888</v>
      </c>
    </row>
    <row r="1890" hidden="1" spans="5:5">
      <c r="E1890" s="5" t="s">
        <v>1889</v>
      </c>
    </row>
    <row r="1891" hidden="1" spans="5:5">
      <c r="E1891" s="5" t="s">
        <v>1890</v>
      </c>
    </row>
    <row r="1892" hidden="1" spans="5:5">
      <c r="E1892" s="5" t="s">
        <v>1891</v>
      </c>
    </row>
    <row r="1893" hidden="1" spans="5:5">
      <c r="E1893" s="5" t="s">
        <v>1892</v>
      </c>
    </row>
    <row r="1894" hidden="1" spans="5:5">
      <c r="E1894" s="5" t="s">
        <v>1893</v>
      </c>
    </row>
    <row r="1895" hidden="1" spans="5:5">
      <c r="E1895" s="5" t="s">
        <v>1894</v>
      </c>
    </row>
    <row r="1896" hidden="1" spans="5:5">
      <c r="E1896" s="5" t="s">
        <v>1895</v>
      </c>
    </row>
    <row r="1897" hidden="1" spans="5:5">
      <c r="E1897" s="5" t="s">
        <v>1896</v>
      </c>
    </row>
    <row r="1898" hidden="1" spans="5:5">
      <c r="E1898" s="5" t="s">
        <v>1897</v>
      </c>
    </row>
    <row r="1899" hidden="1" spans="5:5">
      <c r="E1899" s="5" t="s">
        <v>1898</v>
      </c>
    </row>
    <row r="1900" hidden="1" spans="5:5">
      <c r="E1900" s="5" t="s">
        <v>1899</v>
      </c>
    </row>
    <row r="1901" hidden="1" spans="5:5">
      <c r="E1901" s="5" t="s">
        <v>1900</v>
      </c>
    </row>
    <row r="1902" hidden="1" spans="5:5">
      <c r="E1902" s="5" t="s">
        <v>1901</v>
      </c>
    </row>
    <row r="1903" hidden="1" spans="5:5">
      <c r="E1903" s="5" t="s">
        <v>1902</v>
      </c>
    </row>
    <row r="1904" hidden="1" spans="5:5">
      <c r="E1904" s="5" t="s">
        <v>1903</v>
      </c>
    </row>
    <row r="1905" hidden="1" spans="5:5">
      <c r="E1905" s="5" t="s">
        <v>1904</v>
      </c>
    </row>
    <row r="1906" hidden="1" spans="5:5">
      <c r="E1906" s="5" t="s">
        <v>1905</v>
      </c>
    </row>
    <row r="1907" hidden="1" spans="5:5">
      <c r="E1907" s="5" t="s">
        <v>1906</v>
      </c>
    </row>
    <row r="1908" hidden="1" spans="5:5">
      <c r="E1908" s="5" t="s">
        <v>1907</v>
      </c>
    </row>
    <row r="1909" hidden="1" spans="5:5">
      <c r="E1909" s="5" t="s">
        <v>1908</v>
      </c>
    </row>
    <row r="1910" hidden="1" spans="5:5">
      <c r="E1910" s="5" t="s">
        <v>1909</v>
      </c>
    </row>
    <row r="1911" hidden="1" spans="5:5">
      <c r="E1911" s="5" t="s">
        <v>1910</v>
      </c>
    </row>
    <row r="1912" hidden="1" spans="5:5">
      <c r="E1912" s="5" t="s">
        <v>1911</v>
      </c>
    </row>
    <row r="1913" hidden="1" spans="5:5">
      <c r="E1913" s="5" t="s">
        <v>1912</v>
      </c>
    </row>
    <row r="1914" hidden="1" spans="5:5">
      <c r="E1914" s="5" t="s">
        <v>1913</v>
      </c>
    </row>
    <row r="1915" hidden="1" spans="5:5">
      <c r="E1915" s="5" t="s">
        <v>1914</v>
      </c>
    </row>
    <row r="1916" hidden="1" spans="5:5">
      <c r="E1916" s="5" t="s">
        <v>1915</v>
      </c>
    </row>
    <row r="1917" hidden="1" spans="5:5">
      <c r="E1917" s="5" t="s">
        <v>1916</v>
      </c>
    </row>
    <row r="1918" hidden="1" spans="5:5">
      <c r="E1918" s="5" t="s">
        <v>1917</v>
      </c>
    </row>
    <row r="1919" hidden="1" spans="5:5">
      <c r="E1919" s="5" t="s">
        <v>1918</v>
      </c>
    </row>
    <row r="1920" hidden="1" spans="5:5">
      <c r="E1920" s="5" t="s">
        <v>1919</v>
      </c>
    </row>
    <row r="1921" hidden="1" spans="5:5">
      <c r="E1921" s="5" t="s">
        <v>1920</v>
      </c>
    </row>
    <row r="1922" hidden="1" spans="5:5">
      <c r="E1922" s="5" t="s">
        <v>1921</v>
      </c>
    </row>
    <row r="1923" hidden="1" spans="5:5">
      <c r="E1923" s="5" t="s">
        <v>1922</v>
      </c>
    </row>
    <row r="1924" hidden="1" spans="5:5">
      <c r="E1924" s="5" t="s">
        <v>1923</v>
      </c>
    </row>
    <row r="1925" hidden="1" spans="5:5">
      <c r="E1925" s="5" t="s">
        <v>1924</v>
      </c>
    </row>
    <row r="1926" hidden="1" spans="5:5">
      <c r="E1926" s="5" t="s">
        <v>1925</v>
      </c>
    </row>
    <row r="1927" hidden="1" spans="5:5">
      <c r="E1927" s="5" t="s">
        <v>1926</v>
      </c>
    </row>
    <row r="1928" hidden="1" spans="5:5">
      <c r="E1928" s="5" t="s">
        <v>1927</v>
      </c>
    </row>
    <row r="1929" hidden="1" spans="5:5">
      <c r="E1929" s="5" t="s">
        <v>1928</v>
      </c>
    </row>
    <row r="1930" hidden="1" spans="5:5">
      <c r="E1930" s="5" t="s">
        <v>1929</v>
      </c>
    </row>
    <row r="1931" hidden="1" spans="5:5">
      <c r="E1931" s="5" t="s">
        <v>1930</v>
      </c>
    </row>
    <row r="1932" hidden="1" spans="5:5">
      <c r="E1932" s="5" t="s">
        <v>1931</v>
      </c>
    </row>
    <row r="1933" hidden="1" spans="5:5">
      <c r="E1933" s="5" t="s">
        <v>1932</v>
      </c>
    </row>
    <row r="1934" hidden="1" spans="5:5">
      <c r="E1934" s="5" t="s">
        <v>1933</v>
      </c>
    </row>
    <row r="1935" hidden="1" spans="5:5">
      <c r="E1935" s="5" t="s">
        <v>1934</v>
      </c>
    </row>
    <row r="1936" hidden="1" spans="5:5">
      <c r="E1936" s="5" t="s">
        <v>1935</v>
      </c>
    </row>
    <row r="1937" hidden="1" spans="5:5">
      <c r="E1937" s="5" t="s">
        <v>1936</v>
      </c>
    </row>
    <row r="1938" hidden="1" spans="5:5">
      <c r="E1938" s="5" t="s">
        <v>1937</v>
      </c>
    </row>
    <row r="1939" hidden="1" spans="5:5">
      <c r="E1939" s="5" t="s">
        <v>1938</v>
      </c>
    </row>
    <row r="1940" hidden="1" spans="5:5">
      <c r="E1940" s="5" t="s">
        <v>1939</v>
      </c>
    </row>
    <row r="1941" hidden="1" spans="5:5">
      <c r="E1941" s="5" t="s">
        <v>1940</v>
      </c>
    </row>
    <row r="1942" hidden="1" spans="5:5">
      <c r="E1942" s="5" t="s">
        <v>1941</v>
      </c>
    </row>
    <row r="1943" hidden="1" spans="5:5">
      <c r="E1943" s="5" t="s">
        <v>1942</v>
      </c>
    </row>
    <row r="1944" hidden="1" spans="5:5">
      <c r="E1944" s="5" t="s">
        <v>1943</v>
      </c>
    </row>
    <row r="1945" hidden="1" spans="5:5">
      <c r="E1945" s="5" t="s">
        <v>1944</v>
      </c>
    </row>
    <row r="1946" hidden="1" spans="5:5">
      <c r="E1946" s="5" t="s">
        <v>1945</v>
      </c>
    </row>
    <row r="1947" hidden="1" spans="5:5">
      <c r="E1947" s="5" t="s">
        <v>1946</v>
      </c>
    </row>
    <row r="1948" hidden="1" spans="5:5">
      <c r="E1948" s="5" t="s">
        <v>1947</v>
      </c>
    </row>
    <row r="1949" hidden="1" spans="5:5">
      <c r="E1949" s="5" t="s">
        <v>1948</v>
      </c>
    </row>
    <row r="1950" hidden="1" spans="5:5">
      <c r="E1950" s="5" t="s">
        <v>1949</v>
      </c>
    </row>
    <row r="1951" hidden="1" spans="5:5">
      <c r="E1951" s="5" t="s">
        <v>1950</v>
      </c>
    </row>
    <row r="1952" hidden="1" spans="5:5">
      <c r="E1952" s="5" t="s">
        <v>1951</v>
      </c>
    </row>
    <row r="1953" hidden="1" spans="5:5">
      <c r="E1953" s="5" t="s">
        <v>1952</v>
      </c>
    </row>
    <row r="1954" hidden="1" spans="5:5">
      <c r="E1954" s="5" t="s">
        <v>1953</v>
      </c>
    </row>
    <row r="1955" hidden="1" spans="5:5">
      <c r="E1955" s="5" t="s">
        <v>1954</v>
      </c>
    </row>
    <row r="1956" hidden="1" spans="5:5">
      <c r="E1956" s="5" t="s">
        <v>1955</v>
      </c>
    </row>
    <row r="1957" hidden="1" spans="5:5">
      <c r="E1957" s="5" t="s">
        <v>1956</v>
      </c>
    </row>
    <row r="1958" hidden="1" spans="5:5">
      <c r="E1958" s="5" t="s">
        <v>1957</v>
      </c>
    </row>
    <row r="1959" hidden="1" spans="5:5">
      <c r="E1959" s="5" t="s">
        <v>1958</v>
      </c>
    </row>
    <row r="1960" hidden="1" spans="5:5">
      <c r="E1960" s="5" t="s">
        <v>1959</v>
      </c>
    </row>
    <row r="1961" hidden="1" spans="5:5">
      <c r="E1961" s="5" t="s">
        <v>1960</v>
      </c>
    </row>
    <row r="1962" hidden="1" spans="5:5">
      <c r="E1962" s="5" t="s">
        <v>1961</v>
      </c>
    </row>
    <row r="1963" hidden="1" spans="5:5">
      <c r="E1963" s="5" t="s">
        <v>1962</v>
      </c>
    </row>
    <row r="1964" hidden="1" spans="5:5">
      <c r="E1964" s="5" t="s">
        <v>1963</v>
      </c>
    </row>
    <row r="1965" hidden="1" spans="5:5">
      <c r="E1965" s="5" t="s">
        <v>1964</v>
      </c>
    </row>
    <row r="1966" hidden="1" spans="5:5">
      <c r="E1966" s="5" t="s">
        <v>1965</v>
      </c>
    </row>
    <row r="1967" hidden="1" spans="5:5">
      <c r="E1967" s="5" t="s">
        <v>1966</v>
      </c>
    </row>
    <row r="1968" hidden="1" spans="5:5">
      <c r="E1968" s="5" t="s">
        <v>1967</v>
      </c>
    </row>
    <row r="1969" hidden="1" spans="5:5">
      <c r="E1969" s="5" t="s">
        <v>1968</v>
      </c>
    </row>
    <row r="1970" hidden="1" spans="5:5">
      <c r="E1970" s="5" t="s">
        <v>1969</v>
      </c>
    </row>
    <row r="1971" hidden="1" spans="5:5">
      <c r="E1971" s="5" t="s">
        <v>1970</v>
      </c>
    </row>
    <row r="1972" hidden="1" spans="5:5">
      <c r="E1972" s="5" t="s">
        <v>1971</v>
      </c>
    </row>
    <row r="1973" hidden="1" spans="5:5">
      <c r="E1973" s="5" t="s">
        <v>1972</v>
      </c>
    </row>
    <row r="1974" hidden="1" spans="5:5">
      <c r="E1974" s="5" t="s">
        <v>1973</v>
      </c>
    </row>
    <row r="1975" hidden="1" spans="5:5">
      <c r="E1975" s="5" t="s">
        <v>1974</v>
      </c>
    </row>
    <row r="1976" hidden="1" spans="5:5">
      <c r="E1976" s="5" t="s">
        <v>1975</v>
      </c>
    </row>
    <row r="1977" hidden="1" spans="5:5">
      <c r="E1977" s="5" t="s">
        <v>1976</v>
      </c>
    </row>
    <row r="1978" hidden="1" spans="5:5">
      <c r="E1978" s="5" t="s">
        <v>1977</v>
      </c>
    </row>
    <row r="1979" hidden="1" spans="5:5">
      <c r="E1979" s="5" t="s">
        <v>1978</v>
      </c>
    </row>
    <row r="1980" hidden="1" spans="5:5">
      <c r="E1980" s="5" t="s">
        <v>1979</v>
      </c>
    </row>
    <row r="1981" hidden="1" spans="5:5">
      <c r="E1981" s="5" t="s">
        <v>1980</v>
      </c>
    </row>
    <row r="1982" hidden="1" spans="5:5">
      <c r="E1982" s="5" t="s">
        <v>1981</v>
      </c>
    </row>
    <row r="1983" hidden="1" spans="5:5">
      <c r="E1983" s="5" t="s">
        <v>1982</v>
      </c>
    </row>
    <row r="1984" hidden="1" spans="5:5">
      <c r="E1984" s="5" t="s">
        <v>1983</v>
      </c>
    </row>
    <row r="1985" hidden="1" spans="5:5">
      <c r="E1985" s="5" t="s">
        <v>1984</v>
      </c>
    </row>
    <row r="1986" hidden="1" spans="5:5">
      <c r="E1986" s="5" t="s">
        <v>1985</v>
      </c>
    </row>
    <row r="1987" hidden="1" spans="5:5">
      <c r="E1987" s="5" t="s">
        <v>1986</v>
      </c>
    </row>
    <row r="1988" hidden="1" spans="5:5">
      <c r="E1988" s="5" t="s">
        <v>1987</v>
      </c>
    </row>
    <row r="1989" hidden="1" spans="5:5">
      <c r="E1989" s="5" t="s">
        <v>1988</v>
      </c>
    </row>
    <row r="1990" hidden="1" spans="5:5">
      <c r="E1990" s="5" t="s">
        <v>1989</v>
      </c>
    </row>
    <row r="1991" hidden="1" spans="5:5">
      <c r="E1991" s="5" t="s">
        <v>1990</v>
      </c>
    </row>
    <row r="1992" hidden="1" spans="5:5">
      <c r="E1992" s="5" t="s">
        <v>1991</v>
      </c>
    </row>
    <row r="1993" hidden="1" spans="5:5">
      <c r="E1993" s="5" t="s">
        <v>1992</v>
      </c>
    </row>
    <row r="1994" hidden="1" spans="5:5">
      <c r="E1994" s="5" t="s">
        <v>1993</v>
      </c>
    </row>
    <row r="1995" hidden="1" spans="5:5">
      <c r="E1995" s="5" t="s">
        <v>1994</v>
      </c>
    </row>
    <row r="1996" hidden="1" spans="5:5">
      <c r="E1996" s="5" t="s">
        <v>1995</v>
      </c>
    </row>
    <row r="1997" hidden="1" spans="5:5">
      <c r="E1997" s="5" t="s">
        <v>1996</v>
      </c>
    </row>
    <row r="1998" hidden="1" spans="5:5">
      <c r="E1998" s="5" t="s">
        <v>1997</v>
      </c>
    </row>
    <row r="1999" hidden="1" spans="5:5">
      <c r="E1999" s="5" t="s">
        <v>1998</v>
      </c>
    </row>
    <row r="2000" hidden="1" spans="5:5">
      <c r="E2000" s="5" t="s">
        <v>1999</v>
      </c>
    </row>
    <row r="2001" hidden="1" spans="5:5">
      <c r="E2001" s="5" t="s">
        <v>2000</v>
      </c>
    </row>
    <row r="2002" hidden="1" spans="5:5">
      <c r="E2002" s="5" t="s">
        <v>2001</v>
      </c>
    </row>
    <row r="2003" hidden="1" spans="5:5">
      <c r="E2003" s="5" t="s">
        <v>2002</v>
      </c>
    </row>
    <row r="2004" hidden="1" spans="5:5">
      <c r="E2004" s="5" t="s">
        <v>2003</v>
      </c>
    </row>
    <row r="2005" hidden="1" spans="5:5">
      <c r="E2005" s="5" t="s">
        <v>2004</v>
      </c>
    </row>
    <row r="2006" hidden="1" spans="5:5">
      <c r="E2006" s="5" t="s">
        <v>2005</v>
      </c>
    </row>
    <row r="2007" hidden="1" spans="5:5">
      <c r="E2007" s="5" t="s">
        <v>2006</v>
      </c>
    </row>
    <row r="2008" hidden="1" spans="5:5">
      <c r="E2008" s="5" t="s">
        <v>2007</v>
      </c>
    </row>
    <row r="2009" hidden="1" spans="5:5">
      <c r="E2009" s="5" t="s">
        <v>2008</v>
      </c>
    </row>
    <row r="2010" hidden="1" spans="5:5">
      <c r="E2010" s="5" t="s">
        <v>2009</v>
      </c>
    </row>
    <row r="2011" hidden="1" spans="5:5">
      <c r="E2011" s="5" t="s">
        <v>2010</v>
      </c>
    </row>
    <row r="2012" hidden="1" spans="5:5">
      <c r="E2012" s="5" t="s">
        <v>2011</v>
      </c>
    </row>
    <row r="2013" hidden="1" spans="5:5">
      <c r="E2013" s="5" t="s">
        <v>2012</v>
      </c>
    </row>
    <row r="2014" hidden="1" spans="5:5">
      <c r="E2014" s="5" t="s">
        <v>2013</v>
      </c>
    </row>
    <row r="2015" hidden="1" spans="5:5">
      <c r="E2015" s="5" t="s">
        <v>2014</v>
      </c>
    </row>
    <row r="2016" hidden="1" spans="5:5">
      <c r="E2016" s="5" t="s">
        <v>2015</v>
      </c>
    </row>
    <row r="2017" hidden="1" spans="5:5">
      <c r="E2017" s="5" t="s">
        <v>2016</v>
      </c>
    </row>
    <row r="2018" hidden="1" spans="5:5">
      <c r="E2018" s="5" t="s">
        <v>2017</v>
      </c>
    </row>
    <row r="2019" hidden="1" spans="5:5">
      <c r="E2019" s="5" t="s">
        <v>2018</v>
      </c>
    </row>
    <row r="2020" hidden="1" spans="5:5">
      <c r="E2020" s="5" t="s">
        <v>2019</v>
      </c>
    </row>
    <row r="2021" hidden="1" spans="5:5">
      <c r="E2021" s="5" t="s">
        <v>2020</v>
      </c>
    </row>
    <row r="2022" hidden="1" spans="5:5">
      <c r="E2022" s="5" t="s">
        <v>2021</v>
      </c>
    </row>
    <row r="2023" hidden="1" spans="5:5">
      <c r="E2023" s="5" t="s">
        <v>2022</v>
      </c>
    </row>
    <row r="2024" hidden="1" spans="5:5">
      <c r="E2024" s="5" t="s">
        <v>2023</v>
      </c>
    </row>
    <row r="2025" hidden="1" spans="5:5">
      <c r="E2025" s="5" t="s">
        <v>2024</v>
      </c>
    </row>
    <row r="2026" hidden="1" spans="5:5">
      <c r="E2026" s="5" t="s">
        <v>2025</v>
      </c>
    </row>
    <row r="2027" hidden="1" spans="5:5">
      <c r="E2027" s="5" t="s">
        <v>2026</v>
      </c>
    </row>
    <row r="2028" hidden="1" spans="5:5">
      <c r="E2028" s="5" t="s">
        <v>2027</v>
      </c>
    </row>
    <row r="2029" hidden="1" spans="5:5">
      <c r="E2029" s="5" t="s">
        <v>2028</v>
      </c>
    </row>
    <row r="2030" hidden="1" spans="5:5">
      <c r="E2030" s="5" t="s">
        <v>2029</v>
      </c>
    </row>
    <row r="2031" hidden="1" spans="5:5">
      <c r="E2031" s="5" t="s">
        <v>2030</v>
      </c>
    </row>
    <row r="2032" hidden="1" spans="5:5">
      <c r="E2032" s="5" t="s">
        <v>2031</v>
      </c>
    </row>
    <row r="2033" hidden="1" spans="5:5">
      <c r="E2033" s="5" t="s">
        <v>2032</v>
      </c>
    </row>
    <row r="2034" hidden="1" spans="5:5">
      <c r="E2034" s="5" t="s">
        <v>2033</v>
      </c>
    </row>
    <row r="2035" hidden="1" spans="5:5">
      <c r="E2035" s="5" t="s">
        <v>2034</v>
      </c>
    </row>
    <row r="2036" hidden="1" spans="5:5">
      <c r="E2036" s="5" t="s">
        <v>2035</v>
      </c>
    </row>
    <row r="2037" hidden="1" spans="5:5">
      <c r="E2037" s="5" t="s">
        <v>2036</v>
      </c>
    </row>
    <row r="2038" hidden="1" spans="5:5">
      <c r="E2038" s="5" t="s">
        <v>2037</v>
      </c>
    </row>
    <row r="2039" hidden="1" spans="5:5">
      <c r="E2039" s="5" t="s">
        <v>2038</v>
      </c>
    </row>
    <row r="2040" hidden="1" spans="5:5">
      <c r="E2040" s="5" t="s">
        <v>2039</v>
      </c>
    </row>
    <row r="2041" hidden="1" spans="5:5">
      <c r="E2041" s="5" t="s">
        <v>2040</v>
      </c>
    </row>
    <row r="2042" hidden="1" spans="5:5">
      <c r="E2042" s="5" t="s">
        <v>2041</v>
      </c>
    </row>
    <row r="2043" hidden="1" spans="5:5">
      <c r="E2043" s="5" t="s">
        <v>2042</v>
      </c>
    </row>
    <row r="2044" hidden="1" spans="5:5">
      <c r="E2044" s="5" t="s">
        <v>2043</v>
      </c>
    </row>
    <row r="2045" hidden="1" spans="5:5">
      <c r="E2045" s="5" t="s">
        <v>2044</v>
      </c>
    </row>
    <row r="2046" hidden="1" spans="5:5">
      <c r="E2046" s="5" t="s">
        <v>2045</v>
      </c>
    </row>
    <row r="2047" hidden="1" spans="5:5">
      <c r="E2047" s="5" t="s">
        <v>2046</v>
      </c>
    </row>
    <row r="2048" hidden="1" spans="5:5">
      <c r="E2048" s="5" t="s">
        <v>2047</v>
      </c>
    </row>
    <row r="2049" hidden="1" spans="5:5">
      <c r="E2049" s="5" t="s">
        <v>2048</v>
      </c>
    </row>
    <row r="2050" hidden="1" spans="5:5">
      <c r="E2050" s="5" t="s">
        <v>2049</v>
      </c>
    </row>
    <row r="2051" hidden="1" spans="5:5">
      <c r="E2051" s="5" t="s">
        <v>2050</v>
      </c>
    </row>
    <row r="2052" hidden="1" spans="5:5">
      <c r="E2052" s="5" t="s">
        <v>2051</v>
      </c>
    </row>
    <row r="2053" hidden="1" spans="5:5">
      <c r="E2053" s="5" t="s">
        <v>2052</v>
      </c>
    </row>
    <row r="2054" hidden="1" spans="5:5">
      <c r="E2054" s="5" t="s">
        <v>2053</v>
      </c>
    </row>
    <row r="2055" hidden="1" spans="5:5">
      <c r="E2055" s="5" t="s">
        <v>2054</v>
      </c>
    </row>
    <row r="2056" hidden="1" spans="5:5">
      <c r="E2056" s="5" t="s">
        <v>2055</v>
      </c>
    </row>
    <row r="2057" hidden="1" spans="5:5">
      <c r="E2057" s="5" t="s">
        <v>2056</v>
      </c>
    </row>
    <row r="2058" hidden="1" spans="5:5">
      <c r="E2058" s="5" t="s">
        <v>2057</v>
      </c>
    </row>
    <row r="2059" hidden="1" spans="5:5">
      <c r="E2059" s="5" t="s">
        <v>2058</v>
      </c>
    </row>
    <row r="2060" hidden="1" spans="5:5">
      <c r="E2060" s="5" t="s">
        <v>2059</v>
      </c>
    </row>
    <row r="2061" hidden="1" spans="5:5">
      <c r="E2061" s="5" t="s">
        <v>2060</v>
      </c>
    </row>
    <row r="2062" hidden="1" spans="5:5">
      <c r="E2062" s="5" t="s">
        <v>2061</v>
      </c>
    </row>
    <row r="2063" hidden="1" spans="5:5">
      <c r="E2063" s="5" t="s">
        <v>2062</v>
      </c>
    </row>
    <row r="2064" hidden="1" spans="5:5">
      <c r="E2064" s="5" t="s">
        <v>2063</v>
      </c>
    </row>
    <row r="2065" hidden="1" spans="5:5">
      <c r="E2065" s="5" t="s">
        <v>2064</v>
      </c>
    </row>
    <row r="2066" hidden="1" spans="5:5">
      <c r="E2066" s="5" t="s">
        <v>2065</v>
      </c>
    </row>
    <row r="2067" hidden="1" spans="5:5">
      <c r="E2067" s="5" t="s">
        <v>2066</v>
      </c>
    </row>
    <row r="2068" hidden="1" spans="5:5">
      <c r="E2068" s="5" t="s">
        <v>2067</v>
      </c>
    </row>
    <row r="2069" hidden="1" spans="5:5">
      <c r="E2069" s="5" t="s">
        <v>2068</v>
      </c>
    </row>
    <row r="2070" hidden="1" spans="5:5">
      <c r="E2070" s="5" t="s">
        <v>2069</v>
      </c>
    </row>
    <row r="2071" hidden="1" spans="5:5">
      <c r="E2071" s="5" t="s">
        <v>2070</v>
      </c>
    </row>
    <row r="2072" hidden="1" spans="5:5">
      <c r="E2072" s="5" t="s">
        <v>2071</v>
      </c>
    </row>
    <row r="2073" hidden="1" spans="5:5">
      <c r="E2073" s="5" t="s">
        <v>2072</v>
      </c>
    </row>
    <row r="2074" hidden="1" spans="5:5">
      <c r="E2074" s="5" t="s">
        <v>2073</v>
      </c>
    </row>
    <row r="2075" hidden="1" spans="5:5">
      <c r="E2075" s="5" t="s">
        <v>2074</v>
      </c>
    </row>
    <row r="2076" hidden="1" spans="5:5">
      <c r="E2076" s="5" t="s">
        <v>2075</v>
      </c>
    </row>
    <row r="2077" hidden="1" spans="5:5">
      <c r="E2077" s="5" t="s">
        <v>2076</v>
      </c>
    </row>
    <row r="2078" hidden="1" spans="5:5">
      <c r="E2078" s="5" t="s">
        <v>2077</v>
      </c>
    </row>
    <row r="2079" hidden="1" spans="5:5">
      <c r="E2079" s="5" t="s">
        <v>2078</v>
      </c>
    </row>
    <row r="2080" hidden="1" spans="5:5">
      <c r="E2080" s="5" t="s">
        <v>2079</v>
      </c>
    </row>
    <row r="2081" hidden="1" spans="5:5">
      <c r="E2081" s="5" t="s">
        <v>2080</v>
      </c>
    </row>
    <row r="2082" hidden="1" spans="5:5">
      <c r="E2082" s="5" t="s">
        <v>2081</v>
      </c>
    </row>
    <row r="2083" hidden="1" spans="5:5">
      <c r="E2083" s="5" t="s">
        <v>2082</v>
      </c>
    </row>
    <row r="2084" hidden="1" spans="5:5">
      <c r="E2084" s="5" t="s">
        <v>2083</v>
      </c>
    </row>
    <row r="2085" hidden="1" spans="5:5">
      <c r="E2085" s="5" t="s">
        <v>2084</v>
      </c>
    </row>
    <row r="2086" hidden="1" spans="5:5">
      <c r="E2086" s="5" t="s">
        <v>2085</v>
      </c>
    </row>
    <row r="2087" hidden="1" spans="5:5">
      <c r="E2087" s="5" t="s">
        <v>2086</v>
      </c>
    </row>
    <row r="2088" hidden="1" spans="5:5">
      <c r="E2088" s="5" t="s">
        <v>2087</v>
      </c>
    </row>
    <row r="2089" hidden="1" spans="5:5">
      <c r="E2089" s="5" t="s">
        <v>2088</v>
      </c>
    </row>
    <row r="2090" hidden="1" spans="5:5">
      <c r="E2090" s="5" t="s">
        <v>2089</v>
      </c>
    </row>
    <row r="2091" hidden="1" spans="5:5">
      <c r="E2091" s="5" t="s">
        <v>2090</v>
      </c>
    </row>
    <row r="2092" hidden="1" spans="5:5">
      <c r="E2092" s="5" t="s">
        <v>2091</v>
      </c>
    </row>
    <row r="2093" hidden="1" spans="5:5">
      <c r="E2093" s="5" t="s">
        <v>2092</v>
      </c>
    </row>
    <row r="2094" hidden="1" spans="5:5">
      <c r="E2094" s="5" t="s">
        <v>2093</v>
      </c>
    </row>
    <row r="2095" hidden="1" spans="5:5">
      <c r="E2095" s="5" t="s">
        <v>2094</v>
      </c>
    </row>
    <row r="2096" hidden="1" spans="5:5">
      <c r="E2096" s="5" t="s">
        <v>2095</v>
      </c>
    </row>
    <row r="2097" hidden="1" spans="5:5">
      <c r="E2097" s="5" t="s">
        <v>2096</v>
      </c>
    </row>
    <row r="2098" hidden="1" spans="5:5">
      <c r="E2098" s="5" t="s">
        <v>2097</v>
      </c>
    </row>
    <row r="2099" hidden="1" spans="5:5">
      <c r="E2099" s="5" t="s">
        <v>2098</v>
      </c>
    </row>
    <row r="2100" hidden="1" spans="5:5">
      <c r="E2100" s="5" t="s">
        <v>2099</v>
      </c>
    </row>
    <row r="2101" hidden="1" spans="5:5">
      <c r="E2101" s="5" t="s">
        <v>2100</v>
      </c>
    </row>
    <row r="2102" hidden="1" spans="5:5">
      <c r="E2102" s="5" t="s">
        <v>2101</v>
      </c>
    </row>
    <row r="2103" hidden="1" spans="5:5">
      <c r="E2103" s="5" t="s">
        <v>2102</v>
      </c>
    </row>
    <row r="2104" hidden="1" spans="5:5">
      <c r="E2104" s="5" t="s">
        <v>2103</v>
      </c>
    </row>
    <row r="2105" hidden="1" spans="5:5">
      <c r="E2105" s="5" t="s">
        <v>2104</v>
      </c>
    </row>
    <row r="2106" hidden="1" spans="5:5">
      <c r="E2106" s="5" t="s">
        <v>2105</v>
      </c>
    </row>
    <row r="2107" hidden="1" spans="5:5">
      <c r="E2107" s="5" t="s">
        <v>2106</v>
      </c>
    </row>
    <row r="2108" hidden="1" spans="5:5">
      <c r="E2108" s="5" t="s">
        <v>2107</v>
      </c>
    </row>
    <row r="2109" hidden="1" spans="5:5">
      <c r="E2109" s="5" t="s">
        <v>2108</v>
      </c>
    </row>
    <row r="2110" hidden="1" spans="5:5">
      <c r="E2110" s="5" t="s">
        <v>2109</v>
      </c>
    </row>
    <row r="2111" hidden="1" spans="5:5">
      <c r="E2111" s="5" t="s">
        <v>2110</v>
      </c>
    </row>
    <row r="2112" hidden="1" spans="5:5">
      <c r="E2112" s="5" t="s">
        <v>2111</v>
      </c>
    </row>
    <row r="2113" hidden="1" spans="5:5">
      <c r="E2113" s="5" t="s">
        <v>2112</v>
      </c>
    </row>
    <row r="2114" hidden="1" spans="5:5">
      <c r="E2114" s="5" t="s">
        <v>2113</v>
      </c>
    </row>
    <row r="2115" hidden="1" spans="5:5">
      <c r="E2115" s="5" t="s">
        <v>2114</v>
      </c>
    </row>
    <row r="2116" hidden="1" spans="5:5">
      <c r="E2116" s="5" t="s">
        <v>2115</v>
      </c>
    </row>
    <row r="2117" hidden="1" spans="5:5">
      <c r="E2117" s="5" t="s">
        <v>2116</v>
      </c>
    </row>
    <row r="2118" hidden="1" spans="5:5">
      <c r="E2118" s="5" t="s">
        <v>2117</v>
      </c>
    </row>
    <row r="2119" hidden="1" spans="5:5">
      <c r="E2119" s="5" t="s">
        <v>2118</v>
      </c>
    </row>
    <row r="2120" hidden="1" spans="5:5">
      <c r="E2120" s="5" t="s">
        <v>2119</v>
      </c>
    </row>
    <row r="2121" hidden="1" spans="5:5">
      <c r="E2121" s="5" t="s">
        <v>2120</v>
      </c>
    </row>
    <row r="2122" hidden="1" spans="5:5">
      <c r="E2122" s="5" t="s">
        <v>2121</v>
      </c>
    </row>
    <row r="2123" hidden="1" spans="5:5">
      <c r="E2123" s="5" t="s">
        <v>2122</v>
      </c>
    </row>
    <row r="2124" hidden="1" spans="5:5">
      <c r="E2124" s="5" t="s">
        <v>2123</v>
      </c>
    </row>
    <row r="2125" hidden="1" spans="5:5">
      <c r="E2125" s="5" t="s">
        <v>2124</v>
      </c>
    </row>
    <row r="2126" hidden="1" spans="5:5">
      <c r="E2126" s="5" t="s">
        <v>2125</v>
      </c>
    </row>
    <row r="2127" hidden="1" spans="5:5">
      <c r="E2127" s="5" t="s">
        <v>2126</v>
      </c>
    </row>
    <row r="2128" hidden="1" spans="5:5">
      <c r="E2128" s="5" t="s">
        <v>2127</v>
      </c>
    </row>
    <row r="2129" hidden="1" spans="5:5">
      <c r="E2129" s="5" t="s">
        <v>2128</v>
      </c>
    </row>
    <row r="2130" hidden="1" spans="5:5">
      <c r="E2130" s="5" t="s">
        <v>2129</v>
      </c>
    </row>
    <row r="2131" hidden="1" spans="5:5">
      <c r="E2131" s="5" t="s">
        <v>2130</v>
      </c>
    </row>
    <row r="2132" hidden="1" spans="5:5">
      <c r="E2132" s="5" t="s">
        <v>2131</v>
      </c>
    </row>
    <row r="2133" hidden="1" spans="5:5">
      <c r="E2133" s="5" t="s">
        <v>2132</v>
      </c>
    </row>
    <row r="2134" hidden="1" spans="5:5">
      <c r="E2134" s="5" t="s">
        <v>2133</v>
      </c>
    </row>
    <row r="2135" hidden="1" spans="5:5">
      <c r="E2135" s="5" t="s">
        <v>2134</v>
      </c>
    </row>
    <row r="2136" hidden="1" spans="5:5">
      <c r="E2136" s="5" t="s">
        <v>2135</v>
      </c>
    </row>
    <row r="2137" hidden="1" spans="5:5">
      <c r="E2137" s="5" t="s">
        <v>2136</v>
      </c>
    </row>
    <row r="2138" hidden="1" spans="5:5">
      <c r="E2138" s="5" t="s">
        <v>2137</v>
      </c>
    </row>
    <row r="2139" hidden="1" spans="5:5">
      <c r="E2139" s="5" t="s">
        <v>2138</v>
      </c>
    </row>
    <row r="2140" hidden="1" spans="5:5">
      <c r="E2140" s="5" t="s">
        <v>2139</v>
      </c>
    </row>
    <row r="2141" hidden="1" spans="5:5">
      <c r="E2141" s="5" t="s">
        <v>2140</v>
      </c>
    </row>
    <row r="2142" hidden="1" spans="5:5">
      <c r="E2142" s="5" t="s">
        <v>2141</v>
      </c>
    </row>
    <row r="2143" hidden="1" spans="5:5">
      <c r="E2143" s="5" t="s">
        <v>2142</v>
      </c>
    </row>
    <row r="2144" hidden="1" spans="5:5">
      <c r="E2144" s="5" t="s">
        <v>2143</v>
      </c>
    </row>
    <row r="2145" hidden="1" spans="5:5">
      <c r="E2145" s="5" t="s">
        <v>2144</v>
      </c>
    </row>
    <row r="2146" hidden="1" spans="5:5">
      <c r="E2146" s="5" t="s">
        <v>2145</v>
      </c>
    </row>
    <row r="2147" hidden="1" spans="5:5">
      <c r="E2147" s="5" t="s">
        <v>2146</v>
      </c>
    </row>
    <row r="2148" hidden="1" spans="5:5">
      <c r="E2148" s="5" t="s">
        <v>2147</v>
      </c>
    </row>
    <row r="2149" hidden="1" spans="5:5">
      <c r="E2149" s="5" t="s">
        <v>2148</v>
      </c>
    </row>
    <row r="2150" hidden="1" spans="5:5">
      <c r="E2150" s="5" t="s">
        <v>2149</v>
      </c>
    </row>
    <row r="2151" hidden="1" spans="5:5">
      <c r="E2151" s="5" t="s">
        <v>2150</v>
      </c>
    </row>
    <row r="2152" hidden="1" spans="5:5">
      <c r="E2152" s="5" t="s">
        <v>2151</v>
      </c>
    </row>
    <row r="2153" hidden="1" spans="5:5">
      <c r="E2153" s="5" t="s">
        <v>2152</v>
      </c>
    </row>
    <row r="2154" hidden="1" spans="5:5">
      <c r="E2154" s="5" t="s">
        <v>2153</v>
      </c>
    </row>
    <row r="2155" hidden="1" spans="5:5">
      <c r="E2155" s="5" t="s">
        <v>2154</v>
      </c>
    </row>
    <row r="2156" hidden="1" spans="5:5">
      <c r="E2156" s="5" t="s">
        <v>2155</v>
      </c>
    </row>
    <row r="2157" hidden="1" spans="5:5">
      <c r="E2157" s="5" t="s">
        <v>2156</v>
      </c>
    </row>
    <row r="2158" hidden="1" spans="5:5">
      <c r="E2158" s="5" t="s">
        <v>2157</v>
      </c>
    </row>
    <row r="2159" hidden="1" spans="5:5">
      <c r="E2159" s="5" t="s">
        <v>2158</v>
      </c>
    </row>
    <row r="2160" hidden="1" spans="5:5">
      <c r="E2160" s="5" t="s">
        <v>2159</v>
      </c>
    </row>
    <row r="2161" hidden="1" spans="5:5">
      <c r="E2161" s="5" t="s">
        <v>2160</v>
      </c>
    </row>
    <row r="2162" hidden="1" spans="5:5">
      <c r="E2162" s="5" t="s">
        <v>2161</v>
      </c>
    </row>
    <row r="2163" hidden="1" spans="5:5">
      <c r="E2163" s="5" t="s">
        <v>2162</v>
      </c>
    </row>
    <row r="2164" hidden="1" spans="5:5">
      <c r="E2164" s="5" t="s">
        <v>2163</v>
      </c>
    </row>
    <row r="2165" hidden="1" spans="5:5">
      <c r="E2165" s="5" t="s">
        <v>2164</v>
      </c>
    </row>
    <row r="2166" hidden="1" spans="5:5">
      <c r="E2166" s="5" t="s">
        <v>2165</v>
      </c>
    </row>
    <row r="2167" hidden="1" spans="5:5">
      <c r="E2167" s="5" t="s">
        <v>2166</v>
      </c>
    </row>
    <row r="2168" hidden="1" spans="5:5">
      <c r="E2168" s="5" t="s">
        <v>2167</v>
      </c>
    </row>
    <row r="2169" hidden="1" spans="5:5">
      <c r="E2169" s="5" t="s">
        <v>2168</v>
      </c>
    </row>
    <row r="2170" hidden="1" spans="5:5">
      <c r="E2170" s="5" t="s">
        <v>2169</v>
      </c>
    </row>
    <row r="2171" hidden="1" spans="5:5">
      <c r="E2171" s="5" t="s">
        <v>2170</v>
      </c>
    </row>
    <row r="2172" hidden="1" spans="5:5">
      <c r="E2172" s="5" t="s">
        <v>2171</v>
      </c>
    </row>
    <row r="2173" hidden="1" spans="5:5">
      <c r="E2173" s="5" t="s">
        <v>2172</v>
      </c>
    </row>
    <row r="2174" hidden="1" spans="5:5">
      <c r="E2174" s="5" t="s">
        <v>2173</v>
      </c>
    </row>
    <row r="2175" hidden="1" spans="5:5">
      <c r="E2175" s="5" t="s">
        <v>2174</v>
      </c>
    </row>
    <row r="2176" hidden="1" spans="5:5">
      <c r="E2176" s="5" t="s">
        <v>2175</v>
      </c>
    </row>
    <row r="2177" hidden="1" spans="5:5">
      <c r="E2177" s="5" t="s">
        <v>2176</v>
      </c>
    </row>
    <row r="2178" hidden="1" spans="5:5">
      <c r="E2178" s="5" t="s">
        <v>2177</v>
      </c>
    </row>
    <row r="2179" hidden="1" spans="5:5">
      <c r="E2179" s="5" t="s">
        <v>2178</v>
      </c>
    </row>
    <row r="2180" hidden="1" spans="5:5">
      <c r="E2180" s="5" t="s">
        <v>2179</v>
      </c>
    </row>
    <row r="2181" hidden="1" spans="5:5">
      <c r="E2181" s="5" t="s">
        <v>2180</v>
      </c>
    </row>
    <row r="2182" hidden="1" spans="5:5">
      <c r="E2182" s="5" t="s">
        <v>2181</v>
      </c>
    </row>
    <row r="2183" hidden="1" spans="5:5">
      <c r="E2183" s="5" t="s">
        <v>2182</v>
      </c>
    </row>
    <row r="2184" hidden="1" spans="5:5">
      <c r="E2184" s="5" t="s">
        <v>2183</v>
      </c>
    </row>
    <row r="2185" hidden="1" spans="5:5">
      <c r="E2185" s="5" t="s">
        <v>2184</v>
      </c>
    </row>
    <row r="2186" hidden="1" spans="5:5">
      <c r="E2186" s="5" t="s">
        <v>2185</v>
      </c>
    </row>
    <row r="2187" hidden="1" spans="5:5">
      <c r="E2187" s="5" t="s">
        <v>2186</v>
      </c>
    </row>
    <row r="2188" hidden="1" spans="5:5">
      <c r="E2188" s="5" t="s">
        <v>2187</v>
      </c>
    </row>
    <row r="2189" hidden="1" spans="5:5">
      <c r="E2189" s="5" t="s">
        <v>2188</v>
      </c>
    </row>
    <row r="2190" hidden="1" spans="5:5">
      <c r="E2190" s="5" t="s">
        <v>2189</v>
      </c>
    </row>
    <row r="2191" hidden="1" spans="5:5">
      <c r="E2191" s="5" t="s">
        <v>2190</v>
      </c>
    </row>
    <row r="2192" hidden="1" spans="5:5">
      <c r="E2192" s="5" t="s">
        <v>2191</v>
      </c>
    </row>
    <row r="2193" hidden="1" spans="5:5">
      <c r="E2193" s="5" t="s">
        <v>2192</v>
      </c>
    </row>
    <row r="2194" hidden="1" spans="5:5">
      <c r="E2194" s="5" t="s">
        <v>2193</v>
      </c>
    </row>
    <row r="2195" hidden="1" spans="5:5">
      <c r="E2195" s="5" t="s">
        <v>2194</v>
      </c>
    </row>
    <row r="2196" hidden="1" spans="5:5">
      <c r="E2196" s="5" t="s">
        <v>2195</v>
      </c>
    </row>
    <row r="2197" hidden="1" spans="5:5">
      <c r="E2197" s="5" t="s">
        <v>2196</v>
      </c>
    </row>
    <row r="2198" hidden="1" spans="5:5">
      <c r="E2198" s="5" t="s">
        <v>2197</v>
      </c>
    </row>
    <row r="2199" hidden="1" spans="5:5">
      <c r="E2199" s="5" t="s">
        <v>2198</v>
      </c>
    </row>
    <row r="2200" hidden="1" spans="5:5">
      <c r="E2200" s="5" t="s">
        <v>2199</v>
      </c>
    </row>
    <row r="2201" hidden="1" spans="5:5">
      <c r="E2201" s="5" t="s">
        <v>2200</v>
      </c>
    </row>
    <row r="2202" hidden="1" spans="5:5">
      <c r="E2202" s="5" t="s">
        <v>2201</v>
      </c>
    </row>
    <row r="2203" hidden="1" spans="5:5">
      <c r="E2203" s="5" t="s">
        <v>2202</v>
      </c>
    </row>
    <row r="2204" hidden="1" spans="5:5">
      <c r="E2204" s="5" t="s">
        <v>2203</v>
      </c>
    </row>
    <row r="2205" hidden="1" spans="5:5">
      <c r="E2205" s="5" t="s">
        <v>2204</v>
      </c>
    </row>
    <row r="2206" hidden="1" spans="5:5">
      <c r="E2206" s="5" t="s">
        <v>2205</v>
      </c>
    </row>
    <row r="2207" hidden="1" spans="5:5">
      <c r="E2207" s="5" t="s">
        <v>2206</v>
      </c>
    </row>
    <row r="2208" hidden="1" spans="5:5">
      <c r="E2208" s="5" t="s">
        <v>2207</v>
      </c>
    </row>
    <row r="2209" hidden="1" spans="5:5">
      <c r="E2209" s="5" t="s">
        <v>2208</v>
      </c>
    </row>
    <row r="2210" hidden="1" spans="5:5">
      <c r="E2210" s="5" t="s">
        <v>2209</v>
      </c>
    </row>
    <row r="2211" hidden="1" spans="5:5">
      <c r="E2211" s="5" t="s">
        <v>2210</v>
      </c>
    </row>
    <row r="2212" hidden="1" spans="5:5">
      <c r="E2212" s="5" t="s">
        <v>2211</v>
      </c>
    </row>
    <row r="2213" hidden="1" spans="5:5">
      <c r="E2213" s="5" t="s">
        <v>2212</v>
      </c>
    </row>
    <row r="2214" hidden="1" spans="5:5">
      <c r="E2214" s="5" t="s">
        <v>2213</v>
      </c>
    </row>
    <row r="2215" hidden="1" spans="5:5">
      <c r="E2215" s="5" t="s">
        <v>2214</v>
      </c>
    </row>
    <row r="2216" hidden="1" spans="5:5">
      <c r="E2216" s="5" t="s">
        <v>2215</v>
      </c>
    </row>
    <row r="2217" hidden="1" spans="5:5">
      <c r="E2217" s="5" t="s">
        <v>2216</v>
      </c>
    </row>
    <row r="2218" hidden="1" spans="5:5">
      <c r="E2218" s="5" t="s">
        <v>2217</v>
      </c>
    </row>
    <row r="2219" hidden="1" spans="5:5">
      <c r="E2219" s="5" t="s">
        <v>2218</v>
      </c>
    </row>
    <row r="2220" hidden="1" spans="5:5">
      <c r="E2220" s="5" t="s">
        <v>2219</v>
      </c>
    </row>
    <row r="2221" hidden="1" spans="5:5">
      <c r="E2221" s="5" t="s">
        <v>2220</v>
      </c>
    </row>
    <row r="2222" hidden="1" spans="5:5">
      <c r="E2222" s="5" t="s">
        <v>2221</v>
      </c>
    </row>
    <row r="2223" hidden="1" spans="5:5">
      <c r="E2223" s="5" t="s">
        <v>2222</v>
      </c>
    </row>
    <row r="2224" hidden="1" spans="5:5">
      <c r="E2224" s="5" t="s">
        <v>2223</v>
      </c>
    </row>
    <row r="2225" hidden="1" spans="5:5">
      <c r="E2225" s="5" t="s">
        <v>2224</v>
      </c>
    </row>
    <row r="2226" hidden="1" spans="5:5">
      <c r="E2226" s="5" t="s">
        <v>2225</v>
      </c>
    </row>
    <row r="2227" hidden="1" spans="5:5">
      <c r="E2227" s="5" t="s">
        <v>2226</v>
      </c>
    </row>
    <row r="2228" hidden="1" spans="5:5">
      <c r="E2228" s="5" t="s">
        <v>2227</v>
      </c>
    </row>
    <row r="2229" hidden="1" spans="5:5">
      <c r="E2229" s="5" t="s">
        <v>2228</v>
      </c>
    </row>
    <row r="2230" hidden="1" spans="5:5">
      <c r="E2230" s="5" t="s">
        <v>2229</v>
      </c>
    </row>
    <row r="2231" hidden="1" spans="5:5">
      <c r="E2231" s="5" t="s">
        <v>2230</v>
      </c>
    </row>
    <row r="2232" hidden="1" spans="5:5">
      <c r="E2232" s="5" t="s">
        <v>2231</v>
      </c>
    </row>
    <row r="2233" hidden="1" spans="5:5">
      <c r="E2233" s="5" t="s">
        <v>2232</v>
      </c>
    </row>
    <row r="2234" hidden="1" spans="5:5">
      <c r="E2234" s="5" t="s">
        <v>2233</v>
      </c>
    </row>
    <row r="2235" hidden="1" spans="5:5">
      <c r="E2235" s="5" t="s">
        <v>2234</v>
      </c>
    </row>
    <row r="2236" hidden="1" spans="5:5">
      <c r="E2236" s="5" t="s">
        <v>2235</v>
      </c>
    </row>
    <row r="2237" hidden="1" spans="5:5">
      <c r="E2237" s="5" t="s">
        <v>2236</v>
      </c>
    </row>
    <row r="2238" hidden="1" spans="5:5">
      <c r="E2238" s="5" t="s">
        <v>2237</v>
      </c>
    </row>
    <row r="2239" hidden="1" spans="5:5">
      <c r="E2239" s="5" t="s">
        <v>2238</v>
      </c>
    </row>
    <row r="2240" hidden="1" spans="5:5">
      <c r="E2240" s="5" t="s">
        <v>2239</v>
      </c>
    </row>
    <row r="2241" hidden="1" spans="5:5">
      <c r="E2241" s="5" t="s">
        <v>2240</v>
      </c>
    </row>
    <row r="2242" hidden="1" spans="5:5">
      <c r="E2242" s="5" t="s">
        <v>2241</v>
      </c>
    </row>
    <row r="2243" hidden="1" spans="5:5">
      <c r="E2243" s="5" t="s">
        <v>2242</v>
      </c>
    </row>
    <row r="2244" hidden="1" spans="5:5">
      <c r="E2244" s="5" t="s">
        <v>2243</v>
      </c>
    </row>
    <row r="2245" hidden="1" spans="5:5">
      <c r="E2245" s="5" t="s">
        <v>2244</v>
      </c>
    </row>
    <row r="2246" hidden="1" spans="5:5">
      <c r="E2246" s="5" t="s">
        <v>2245</v>
      </c>
    </row>
    <row r="2247" hidden="1" spans="5:5">
      <c r="E2247" s="5" t="s">
        <v>2246</v>
      </c>
    </row>
    <row r="2248" hidden="1" spans="5:5">
      <c r="E2248" s="5" t="s">
        <v>2247</v>
      </c>
    </row>
    <row r="2249" hidden="1" spans="5:5">
      <c r="E2249" s="5" t="s">
        <v>2248</v>
      </c>
    </row>
    <row r="2250" hidden="1" spans="5:5">
      <c r="E2250" s="5" t="s">
        <v>2249</v>
      </c>
    </row>
    <row r="2251" hidden="1" spans="5:5">
      <c r="E2251" s="5" t="s">
        <v>2250</v>
      </c>
    </row>
    <row r="2252" hidden="1" spans="5:5">
      <c r="E2252" s="5" t="s">
        <v>2251</v>
      </c>
    </row>
    <row r="2253" hidden="1" spans="5:5">
      <c r="E2253" s="5" t="s">
        <v>2252</v>
      </c>
    </row>
    <row r="2254" hidden="1" spans="5:5">
      <c r="E2254" s="5" t="s">
        <v>2253</v>
      </c>
    </row>
    <row r="2255" hidden="1" spans="5:5">
      <c r="E2255" s="5" t="s">
        <v>2254</v>
      </c>
    </row>
    <row r="2256" hidden="1" spans="5:5">
      <c r="E2256" s="5" t="s">
        <v>2255</v>
      </c>
    </row>
    <row r="2257" hidden="1" spans="5:5">
      <c r="E2257" s="5" t="s">
        <v>2256</v>
      </c>
    </row>
    <row r="2258" hidden="1" spans="5:5">
      <c r="E2258" s="5" t="s">
        <v>2257</v>
      </c>
    </row>
    <row r="2259" hidden="1" spans="5:5">
      <c r="E2259" s="5" t="s">
        <v>2258</v>
      </c>
    </row>
    <row r="2260" hidden="1" spans="5:5">
      <c r="E2260" s="5" t="s">
        <v>2259</v>
      </c>
    </row>
    <row r="2261" hidden="1" spans="5:5">
      <c r="E2261" s="5" t="s">
        <v>2260</v>
      </c>
    </row>
    <row r="2262" hidden="1" spans="5:5">
      <c r="E2262" s="5" t="s">
        <v>2261</v>
      </c>
    </row>
    <row r="2263" hidden="1" spans="5:5">
      <c r="E2263" s="5" t="s">
        <v>2262</v>
      </c>
    </row>
    <row r="2264" hidden="1" spans="5:5">
      <c r="E2264" s="5" t="s">
        <v>2263</v>
      </c>
    </row>
    <row r="2265" hidden="1" spans="5:5">
      <c r="E2265" s="5" t="s">
        <v>2264</v>
      </c>
    </row>
    <row r="2266" hidden="1" spans="5:5">
      <c r="E2266" s="5" t="s">
        <v>2265</v>
      </c>
    </row>
    <row r="2267" hidden="1" spans="5:5">
      <c r="E2267" s="5" t="s">
        <v>2266</v>
      </c>
    </row>
    <row r="2268" hidden="1" spans="5:5">
      <c r="E2268" s="5" t="s">
        <v>2267</v>
      </c>
    </row>
    <row r="2269" hidden="1" spans="5:5">
      <c r="E2269" s="5" t="s">
        <v>2268</v>
      </c>
    </row>
    <row r="2270" hidden="1" spans="5:5">
      <c r="E2270" s="5" t="s">
        <v>2269</v>
      </c>
    </row>
    <row r="2271" hidden="1" spans="5:5">
      <c r="E2271" s="5" t="s">
        <v>2270</v>
      </c>
    </row>
    <row r="2272" hidden="1" spans="5:5">
      <c r="E2272" s="5" t="s">
        <v>2271</v>
      </c>
    </row>
    <row r="2273" hidden="1" spans="5:5">
      <c r="E2273" s="5" t="s">
        <v>2272</v>
      </c>
    </row>
    <row r="2274" hidden="1" spans="5:5">
      <c r="E2274" s="5" t="s">
        <v>2273</v>
      </c>
    </row>
    <row r="2275" hidden="1" spans="5:5">
      <c r="E2275" s="5" t="s">
        <v>2274</v>
      </c>
    </row>
    <row r="2276" hidden="1" spans="5:5">
      <c r="E2276" s="5" t="s">
        <v>2275</v>
      </c>
    </row>
    <row r="2277" hidden="1" spans="5:5">
      <c r="E2277" s="5" t="s">
        <v>2276</v>
      </c>
    </row>
    <row r="2278" hidden="1" spans="5:5">
      <c r="E2278" s="5" t="s">
        <v>2277</v>
      </c>
    </row>
    <row r="2279" hidden="1" spans="5:5">
      <c r="E2279" s="5" t="s">
        <v>2278</v>
      </c>
    </row>
    <row r="2280" hidden="1" spans="5:5">
      <c r="E2280" s="5" t="s">
        <v>2279</v>
      </c>
    </row>
    <row r="2281" hidden="1" spans="5:5">
      <c r="E2281" s="5" t="s">
        <v>2280</v>
      </c>
    </row>
    <row r="2282" hidden="1" spans="5:5">
      <c r="E2282" s="5" t="s">
        <v>2281</v>
      </c>
    </row>
    <row r="2283" hidden="1" spans="5:5">
      <c r="E2283" s="5" t="s">
        <v>2282</v>
      </c>
    </row>
    <row r="2284" hidden="1" spans="5:5">
      <c r="E2284" s="5" t="s">
        <v>2283</v>
      </c>
    </row>
    <row r="2285" hidden="1" spans="5:5">
      <c r="E2285" s="5" t="s">
        <v>2284</v>
      </c>
    </row>
    <row r="2286" hidden="1" spans="5:5">
      <c r="E2286" s="5" t="s">
        <v>2285</v>
      </c>
    </row>
    <row r="2287" hidden="1" spans="5:5">
      <c r="E2287" s="5" t="s">
        <v>2286</v>
      </c>
    </row>
    <row r="2288" hidden="1" spans="5:5">
      <c r="E2288" s="5" t="s">
        <v>2287</v>
      </c>
    </row>
    <row r="2289" hidden="1" spans="5:5">
      <c r="E2289" s="5" t="s">
        <v>2288</v>
      </c>
    </row>
    <row r="2290" hidden="1" spans="5:5">
      <c r="E2290" s="5" t="s">
        <v>2289</v>
      </c>
    </row>
    <row r="2291" hidden="1" spans="5:5">
      <c r="E2291" s="5" t="s">
        <v>2290</v>
      </c>
    </row>
    <row r="2292" hidden="1" spans="5:5">
      <c r="E2292" s="5" t="s">
        <v>2291</v>
      </c>
    </row>
    <row r="2293" hidden="1" spans="5:5">
      <c r="E2293" s="5" t="s">
        <v>2292</v>
      </c>
    </row>
    <row r="2294" hidden="1" spans="5:5">
      <c r="E2294" s="5" t="s">
        <v>2293</v>
      </c>
    </row>
    <row r="2295" hidden="1" spans="5:5">
      <c r="E2295" s="5" t="s">
        <v>2294</v>
      </c>
    </row>
    <row r="2296" hidden="1" spans="5:5">
      <c r="E2296" s="5" t="s">
        <v>2295</v>
      </c>
    </row>
    <row r="2297" hidden="1" spans="5:5">
      <c r="E2297" s="5" t="s">
        <v>2296</v>
      </c>
    </row>
    <row r="2298" hidden="1" spans="5:5">
      <c r="E2298" s="5" t="s">
        <v>2297</v>
      </c>
    </row>
    <row r="2299" hidden="1" spans="5:5">
      <c r="E2299" s="5" t="s">
        <v>2298</v>
      </c>
    </row>
    <row r="2300" hidden="1" spans="5:5">
      <c r="E2300" s="5" t="s">
        <v>2299</v>
      </c>
    </row>
    <row r="2301" hidden="1" spans="5:5">
      <c r="E2301" s="5" t="s">
        <v>2300</v>
      </c>
    </row>
    <row r="2302" hidden="1" spans="5:5">
      <c r="E2302" s="5" t="s">
        <v>2301</v>
      </c>
    </row>
    <row r="2303" hidden="1" spans="5:5">
      <c r="E2303" s="5" t="s">
        <v>2302</v>
      </c>
    </row>
    <row r="2304" hidden="1" spans="5:5">
      <c r="E2304" s="5" t="s">
        <v>2303</v>
      </c>
    </row>
    <row r="2305" hidden="1" spans="5:5">
      <c r="E2305" s="5" t="s">
        <v>2304</v>
      </c>
    </row>
    <row r="2306" hidden="1" spans="5:5">
      <c r="E2306" s="5" t="s">
        <v>2305</v>
      </c>
    </row>
    <row r="2307" hidden="1" spans="5:5">
      <c r="E2307" s="5" t="s">
        <v>2306</v>
      </c>
    </row>
    <row r="2308" hidden="1" spans="5:5">
      <c r="E2308" s="5" t="s">
        <v>2307</v>
      </c>
    </row>
    <row r="2309" hidden="1" spans="5:5">
      <c r="E2309" s="5" t="s">
        <v>2308</v>
      </c>
    </row>
    <row r="2310" hidden="1" spans="5:5">
      <c r="E2310" s="5" t="s">
        <v>2309</v>
      </c>
    </row>
    <row r="2311" hidden="1" spans="5:5">
      <c r="E2311" s="5" t="s">
        <v>2310</v>
      </c>
    </row>
    <row r="2312" hidden="1" spans="5:5">
      <c r="E2312" s="5" t="s">
        <v>2311</v>
      </c>
    </row>
    <row r="2313" hidden="1" spans="5:5">
      <c r="E2313" s="5" t="s">
        <v>2312</v>
      </c>
    </row>
    <row r="2314" hidden="1" spans="5:5">
      <c r="E2314" s="5" t="s">
        <v>2313</v>
      </c>
    </row>
    <row r="2315" hidden="1" spans="5:5">
      <c r="E2315" s="5" t="s">
        <v>2314</v>
      </c>
    </row>
    <row r="2316" hidden="1" spans="5:5">
      <c r="E2316" s="5" t="s">
        <v>2315</v>
      </c>
    </row>
    <row r="2317" hidden="1" spans="5:5">
      <c r="E2317" s="5" t="s">
        <v>2316</v>
      </c>
    </row>
    <row r="2318" hidden="1" spans="5:5">
      <c r="E2318" s="5" t="s">
        <v>2317</v>
      </c>
    </row>
    <row r="2319" hidden="1" spans="5:5">
      <c r="E2319" s="5" t="s">
        <v>2318</v>
      </c>
    </row>
    <row r="2320" hidden="1" spans="5:5">
      <c r="E2320" s="5" t="s">
        <v>2319</v>
      </c>
    </row>
    <row r="2321" hidden="1" spans="5:5">
      <c r="E2321" s="5" t="s">
        <v>2320</v>
      </c>
    </row>
    <row r="2322" hidden="1" spans="5:5">
      <c r="E2322" s="5" t="s">
        <v>2321</v>
      </c>
    </row>
    <row r="2323" hidden="1" spans="5:5">
      <c r="E2323" s="5" t="s">
        <v>2322</v>
      </c>
    </row>
    <row r="2324" hidden="1" spans="5:5">
      <c r="E2324" s="5" t="s">
        <v>2323</v>
      </c>
    </row>
    <row r="2325" hidden="1" spans="5:5">
      <c r="E2325" s="5" t="s">
        <v>2324</v>
      </c>
    </row>
    <row r="2326" hidden="1" spans="5:5">
      <c r="E2326" s="5" t="s">
        <v>2325</v>
      </c>
    </row>
    <row r="2327" hidden="1" spans="5:5">
      <c r="E2327" s="5" t="s">
        <v>2326</v>
      </c>
    </row>
    <row r="2328" hidden="1" spans="5:5">
      <c r="E2328" s="5" t="s">
        <v>2327</v>
      </c>
    </row>
    <row r="2329" hidden="1" spans="5:5">
      <c r="E2329" s="5" t="s">
        <v>2328</v>
      </c>
    </row>
    <row r="2330" hidden="1" spans="5:5">
      <c r="E2330" s="5" t="s">
        <v>2329</v>
      </c>
    </row>
    <row r="2331" hidden="1" spans="5:5">
      <c r="E2331" s="5" t="s">
        <v>2330</v>
      </c>
    </row>
    <row r="2332" hidden="1" spans="5:5">
      <c r="E2332" s="5" t="s">
        <v>2331</v>
      </c>
    </row>
    <row r="2333" hidden="1" spans="5:5">
      <c r="E2333" s="5" t="s">
        <v>2332</v>
      </c>
    </row>
    <row r="2334" hidden="1" spans="5:5">
      <c r="E2334" s="5" t="s">
        <v>2333</v>
      </c>
    </row>
    <row r="2335" hidden="1" spans="5:5">
      <c r="E2335" s="5" t="s">
        <v>2334</v>
      </c>
    </row>
    <row r="2336" hidden="1" spans="5:5">
      <c r="E2336" s="5" t="s">
        <v>2335</v>
      </c>
    </row>
    <row r="2337" hidden="1" spans="5:5">
      <c r="E2337" s="5" t="s">
        <v>2336</v>
      </c>
    </row>
    <row r="2338" hidden="1" spans="5:5">
      <c r="E2338" s="5" t="s">
        <v>2337</v>
      </c>
    </row>
    <row r="2339" hidden="1" spans="5:5">
      <c r="E2339" s="5" t="s">
        <v>2338</v>
      </c>
    </row>
    <row r="2340" hidden="1" spans="5:5">
      <c r="E2340" s="5" t="s">
        <v>2339</v>
      </c>
    </row>
    <row r="2341" hidden="1" spans="5:5">
      <c r="E2341" s="5" t="s">
        <v>2340</v>
      </c>
    </row>
    <row r="2342" hidden="1" spans="5:5">
      <c r="E2342" s="5" t="s">
        <v>2341</v>
      </c>
    </row>
    <row r="2343" hidden="1" spans="5:5">
      <c r="E2343" s="5" t="s">
        <v>2342</v>
      </c>
    </row>
    <row r="2344" hidden="1" spans="5:5">
      <c r="E2344" s="5" t="s">
        <v>2343</v>
      </c>
    </row>
    <row r="2345" hidden="1" spans="5:5">
      <c r="E2345" s="5" t="s">
        <v>2344</v>
      </c>
    </row>
    <row r="2346" hidden="1" spans="5:5">
      <c r="E2346" s="5" t="s">
        <v>2345</v>
      </c>
    </row>
    <row r="2347" hidden="1" spans="5:5">
      <c r="E2347" s="5" t="s">
        <v>2346</v>
      </c>
    </row>
    <row r="2348" hidden="1" spans="5:5">
      <c r="E2348" s="5" t="s">
        <v>2347</v>
      </c>
    </row>
    <row r="2349" hidden="1" spans="5:5">
      <c r="E2349" s="5" t="s">
        <v>2348</v>
      </c>
    </row>
    <row r="2350" hidden="1" spans="5:5">
      <c r="E2350" s="5" t="s">
        <v>2349</v>
      </c>
    </row>
    <row r="2351" hidden="1" spans="5:5">
      <c r="E2351" s="5" t="s">
        <v>2350</v>
      </c>
    </row>
    <row r="2352" hidden="1" spans="5:5">
      <c r="E2352" s="5" t="s">
        <v>2351</v>
      </c>
    </row>
    <row r="2353" hidden="1" spans="5:5">
      <c r="E2353" s="5" t="s">
        <v>2352</v>
      </c>
    </row>
    <row r="2354" hidden="1" spans="5:5">
      <c r="E2354" s="5" t="s">
        <v>2353</v>
      </c>
    </row>
    <row r="2355" hidden="1" spans="5:5">
      <c r="E2355" s="5" t="s">
        <v>2354</v>
      </c>
    </row>
    <row r="2356" hidden="1" spans="5:5">
      <c r="E2356" s="5" t="s">
        <v>2355</v>
      </c>
    </row>
    <row r="2357" hidden="1" spans="5:5">
      <c r="E2357" s="5" t="s">
        <v>2356</v>
      </c>
    </row>
    <row r="2358" hidden="1" spans="5:5">
      <c r="E2358" s="5" t="s">
        <v>2357</v>
      </c>
    </row>
    <row r="2359" hidden="1" spans="5:5">
      <c r="E2359" s="5" t="s">
        <v>2358</v>
      </c>
    </row>
    <row r="2360" hidden="1" spans="5:5">
      <c r="E2360" s="5" t="s">
        <v>2359</v>
      </c>
    </row>
    <row r="2361" hidden="1" spans="5:5">
      <c r="E2361" s="5" t="s">
        <v>2360</v>
      </c>
    </row>
    <row r="2362" hidden="1" spans="5:5">
      <c r="E2362" s="5" t="s">
        <v>2361</v>
      </c>
    </row>
    <row r="2363" hidden="1" spans="5:5">
      <c r="E2363" s="5" t="s">
        <v>2362</v>
      </c>
    </row>
    <row r="2364" hidden="1" spans="5:5">
      <c r="E2364" s="5" t="s">
        <v>2363</v>
      </c>
    </row>
    <row r="2365" hidden="1" spans="5:5">
      <c r="E2365" s="5" t="s">
        <v>2364</v>
      </c>
    </row>
    <row r="2366" hidden="1" spans="5:5">
      <c r="E2366" s="5" t="s">
        <v>2365</v>
      </c>
    </row>
    <row r="2367" hidden="1" spans="5:5">
      <c r="E2367" s="5" t="s">
        <v>2366</v>
      </c>
    </row>
    <row r="2368" hidden="1" spans="5:5">
      <c r="E2368" s="5" t="s">
        <v>2367</v>
      </c>
    </row>
    <row r="2369" hidden="1" spans="5:5">
      <c r="E2369" s="5" t="s">
        <v>2368</v>
      </c>
    </row>
    <row r="2370" hidden="1" spans="5:5">
      <c r="E2370" s="5" t="s">
        <v>2369</v>
      </c>
    </row>
    <row r="2371" hidden="1" spans="5:5">
      <c r="E2371" s="5" t="s">
        <v>2370</v>
      </c>
    </row>
    <row r="2372" hidden="1" spans="5:5">
      <c r="E2372" s="5" t="s">
        <v>2371</v>
      </c>
    </row>
    <row r="2373" hidden="1" spans="5:5">
      <c r="E2373" s="5" t="s">
        <v>2372</v>
      </c>
    </row>
    <row r="2374" hidden="1" spans="5:5">
      <c r="E2374" s="5" t="s">
        <v>2373</v>
      </c>
    </row>
    <row r="2375" hidden="1" spans="5:5">
      <c r="E2375" s="5" t="s">
        <v>2374</v>
      </c>
    </row>
    <row r="2376" hidden="1" spans="5:5">
      <c r="E2376" s="5" t="s">
        <v>2375</v>
      </c>
    </row>
    <row r="2377" hidden="1" spans="5:5">
      <c r="E2377" s="5" t="s">
        <v>2376</v>
      </c>
    </row>
    <row r="2378" hidden="1" spans="5:5">
      <c r="E2378" s="5" t="s">
        <v>2377</v>
      </c>
    </row>
    <row r="2379" hidden="1" spans="5:5">
      <c r="E2379" s="5" t="s">
        <v>2378</v>
      </c>
    </row>
    <row r="2380" hidden="1" spans="5:5">
      <c r="E2380" s="5" t="s">
        <v>2379</v>
      </c>
    </row>
    <row r="2381" hidden="1" spans="5:5">
      <c r="E2381" s="5" t="s">
        <v>2380</v>
      </c>
    </row>
    <row r="2382" hidden="1" spans="5:5">
      <c r="E2382" s="5" t="s">
        <v>2381</v>
      </c>
    </row>
    <row r="2383" hidden="1" spans="5:5">
      <c r="E2383" s="5" t="s">
        <v>2382</v>
      </c>
    </row>
    <row r="2384" hidden="1" spans="5:5">
      <c r="E2384" s="5" t="s">
        <v>2383</v>
      </c>
    </row>
    <row r="2385" hidden="1" spans="5:5">
      <c r="E2385" s="5" t="s">
        <v>2384</v>
      </c>
    </row>
    <row r="2386" hidden="1" spans="5:5">
      <c r="E2386" s="5" t="s">
        <v>2385</v>
      </c>
    </row>
    <row r="2387" hidden="1" spans="5:5">
      <c r="E2387" s="5" t="s">
        <v>2386</v>
      </c>
    </row>
    <row r="2388" hidden="1" spans="5:5">
      <c r="E2388" s="5" t="s">
        <v>2387</v>
      </c>
    </row>
    <row r="2389" hidden="1" spans="5:5">
      <c r="E2389" s="5" t="s">
        <v>2388</v>
      </c>
    </row>
    <row r="2390" hidden="1" spans="5:5">
      <c r="E2390" s="5" t="s">
        <v>2389</v>
      </c>
    </row>
    <row r="2391" hidden="1" spans="5:5">
      <c r="E2391" s="5" t="s">
        <v>2390</v>
      </c>
    </row>
    <row r="2392" hidden="1" spans="5:5">
      <c r="E2392" s="5" t="s">
        <v>2391</v>
      </c>
    </row>
    <row r="2393" hidden="1" spans="5:5">
      <c r="E2393" s="5" t="s">
        <v>2392</v>
      </c>
    </row>
    <row r="2394" hidden="1" spans="5:5">
      <c r="E2394" s="5" t="s">
        <v>2393</v>
      </c>
    </row>
    <row r="2395" hidden="1" spans="5:5">
      <c r="E2395" s="5" t="s">
        <v>2394</v>
      </c>
    </row>
    <row r="2396" hidden="1" spans="5:5">
      <c r="E2396" s="5" t="s">
        <v>2395</v>
      </c>
    </row>
    <row r="2397" hidden="1" spans="5:5">
      <c r="E2397" s="5" t="s">
        <v>2396</v>
      </c>
    </row>
    <row r="2398" hidden="1" spans="5:5">
      <c r="E2398" s="5" t="s">
        <v>2397</v>
      </c>
    </row>
    <row r="2399" hidden="1" spans="5:5">
      <c r="E2399" s="5" t="s">
        <v>2398</v>
      </c>
    </row>
    <row r="2400" hidden="1" spans="5:5">
      <c r="E2400" s="5" t="s">
        <v>2399</v>
      </c>
    </row>
    <row r="2401" hidden="1" spans="5:5">
      <c r="E2401" s="5" t="s">
        <v>2400</v>
      </c>
    </row>
    <row r="2402" hidden="1" spans="5:5">
      <c r="E2402" s="5" t="s">
        <v>2401</v>
      </c>
    </row>
    <row r="2403" hidden="1" spans="5:5">
      <c r="E2403" s="5" t="s">
        <v>2402</v>
      </c>
    </row>
    <row r="2404" hidden="1" spans="5:5">
      <c r="E2404" s="5" t="s">
        <v>2403</v>
      </c>
    </row>
    <row r="2405" hidden="1" spans="5:5">
      <c r="E2405" s="5" t="s">
        <v>2404</v>
      </c>
    </row>
    <row r="2406" hidden="1" spans="5:5">
      <c r="E2406" s="5" t="s">
        <v>2405</v>
      </c>
    </row>
    <row r="2407" hidden="1" spans="5:5">
      <c r="E2407" s="5" t="s">
        <v>2406</v>
      </c>
    </row>
    <row r="2408" hidden="1" spans="5:5">
      <c r="E2408" s="5" t="s">
        <v>2407</v>
      </c>
    </row>
    <row r="2409" hidden="1" spans="5:5">
      <c r="E2409" s="5" t="s">
        <v>2408</v>
      </c>
    </row>
    <row r="2410" hidden="1" spans="5:5">
      <c r="E2410" s="5" t="s">
        <v>2409</v>
      </c>
    </row>
    <row r="2411" hidden="1" spans="5:5">
      <c r="E2411" s="5" t="s">
        <v>2410</v>
      </c>
    </row>
    <row r="2412" hidden="1" spans="5:5">
      <c r="E2412" s="5" t="s">
        <v>2411</v>
      </c>
    </row>
    <row r="2413" hidden="1" spans="5:5">
      <c r="E2413" s="5" t="s">
        <v>2412</v>
      </c>
    </row>
    <row r="2414" hidden="1" spans="5:5">
      <c r="E2414" s="5" t="s">
        <v>2413</v>
      </c>
    </row>
    <row r="2415" hidden="1" spans="5:5">
      <c r="E2415" s="5" t="s">
        <v>2414</v>
      </c>
    </row>
    <row r="2416" hidden="1" spans="5:5">
      <c r="E2416" s="5" t="s">
        <v>2415</v>
      </c>
    </row>
    <row r="2417" hidden="1" spans="5:5">
      <c r="E2417" s="5" t="s">
        <v>2416</v>
      </c>
    </row>
    <row r="2418" hidden="1" spans="5:5">
      <c r="E2418" s="5" t="s">
        <v>2417</v>
      </c>
    </row>
    <row r="2419" hidden="1" spans="5:5">
      <c r="E2419" t="s">
        <v>2418</v>
      </c>
    </row>
    <row r="2420" hidden="1" spans="5:5">
      <c r="E2420" t="s">
        <v>2419</v>
      </c>
    </row>
    <row r="2421" hidden="1" spans="5:5">
      <c r="E2421" t="s">
        <v>2420</v>
      </c>
    </row>
    <row r="2422" hidden="1" spans="5:5">
      <c r="E2422" t="s">
        <v>2421</v>
      </c>
    </row>
    <row r="2423" hidden="1" spans="5:5">
      <c r="E2423" t="s">
        <v>2422</v>
      </c>
    </row>
    <row r="2424" hidden="1" spans="5:5">
      <c r="E2424" t="s">
        <v>2423</v>
      </c>
    </row>
    <row r="2425" hidden="1" spans="5:5">
      <c r="E2425" t="s">
        <v>2424</v>
      </c>
    </row>
    <row r="2426" hidden="1" spans="5:5">
      <c r="E2426" t="s">
        <v>2425</v>
      </c>
    </row>
    <row r="2427" hidden="1" spans="5:5">
      <c r="E2427" t="s">
        <v>2426</v>
      </c>
    </row>
    <row r="2428" hidden="1" spans="5:5">
      <c r="E2428" t="s">
        <v>2427</v>
      </c>
    </row>
    <row r="2429" hidden="1" spans="5:5">
      <c r="E2429" t="s">
        <v>2428</v>
      </c>
    </row>
    <row r="2430" hidden="1" spans="5:5">
      <c r="E2430" t="s">
        <v>2429</v>
      </c>
    </row>
    <row r="2431" hidden="1" spans="5:5">
      <c r="E2431" t="s">
        <v>2430</v>
      </c>
    </row>
    <row r="2432" hidden="1" spans="5:5">
      <c r="E2432" t="s">
        <v>2431</v>
      </c>
    </row>
    <row r="2433" hidden="1" spans="5:5">
      <c r="E2433" t="s">
        <v>2432</v>
      </c>
    </row>
    <row r="2434" hidden="1" spans="5:5">
      <c r="E2434" t="s">
        <v>2433</v>
      </c>
    </row>
    <row r="2435" hidden="1" spans="5:5">
      <c r="E2435" t="s">
        <v>2434</v>
      </c>
    </row>
    <row r="2436" hidden="1" spans="5:5">
      <c r="E2436" t="s">
        <v>2435</v>
      </c>
    </row>
    <row r="2437" hidden="1" spans="5:5">
      <c r="E2437" t="s">
        <v>2436</v>
      </c>
    </row>
    <row r="2438" hidden="1" spans="5:5">
      <c r="E2438" t="s">
        <v>2437</v>
      </c>
    </row>
    <row r="2439" hidden="1" spans="5:5">
      <c r="E2439" t="s">
        <v>2438</v>
      </c>
    </row>
    <row r="2440" hidden="1" spans="5:5">
      <c r="E2440" t="s">
        <v>2439</v>
      </c>
    </row>
    <row r="2441" hidden="1" spans="5:5">
      <c r="E2441" t="s">
        <v>2440</v>
      </c>
    </row>
    <row r="2442" hidden="1" spans="5:5">
      <c r="E2442" t="s">
        <v>2441</v>
      </c>
    </row>
    <row r="2443" hidden="1" spans="5:5">
      <c r="E2443" t="s">
        <v>2442</v>
      </c>
    </row>
    <row r="2444" hidden="1" spans="5:5">
      <c r="E2444" t="s">
        <v>2443</v>
      </c>
    </row>
    <row r="2445" hidden="1" spans="5:5">
      <c r="E2445" t="s">
        <v>2444</v>
      </c>
    </row>
    <row r="2446" hidden="1" spans="5:5">
      <c r="E2446" t="s">
        <v>2445</v>
      </c>
    </row>
    <row r="2447" hidden="1" spans="5:5">
      <c r="E2447" t="s">
        <v>2446</v>
      </c>
    </row>
    <row r="2448" hidden="1" spans="5:5">
      <c r="E2448" t="s">
        <v>2447</v>
      </c>
    </row>
    <row r="2449" hidden="1" spans="5:5">
      <c r="E2449" t="s">
        <v>2448</v>
      </c>
    </row>
    <row r="2450" hidden="1" spans="5:5">
      <c r="E2450" t="s">
        <v>2449</v>
      </c>
    </row>
    <row r="2451" hidden="1" spans="5:5">
      <c r="E2451" t="s">
        <v>2450</v>
      </c>
    </row>
    <row r="2452" hidden="1" spans="5:5">
      <c r="E2452" t="s">
        <v>2451</v>
      </c>
    </row>
    <row r="2453" hidden="1" spans="5:5">
      <c r="E2453" t="s">
        <v>2452</v>
      </c>
    </row>
    <row r="2454" hidden="1" spans="5:5">
      <c r="E2454" t="s">
        <v>2453</v>
      </c>
    </row>
    <row r="2455" hidden="1" spans="5:5">
      <c r="E2455" t="s">
        <v>2454</v>
      </c>
    </row>
    <row r="2456" hidden="1" spans="5:5">
      <c r="E2456" t="s">
        <v>2455</v>
      </c>
    </row>
    <row r="2457" hidden="1" spans="5:5">
      <c r="E2457" t="s">
        <v>2456</v>
      </c>
    </row>
    <row r="2458" hidden="1" spans="5:5">
      <c r="E2458" t="s">
        <v>2457</v>
      </c>
    </row>
    <row r="2459" hidden="1" spans="5:5">
      <c r="E2459" t="s">
        <v>2458</v>
      </c>
    </row>
    <row r="2460" hidden="1" spans="5:5">
      <c r="E2460" t="s">
        <v>2459</v>
      </c>
    </row>
    <row r="2461" hidden="1" spans="5:5">
      <c r="E2461" t="s">
        <v>2460</v>
      </c>
    </row>
    <row r="2462" hidden="1" spans="5:5">
      <c r="E2462" t="s">
        <v>2461</v>
      </c>
    </row>
    <row r="2463" hidden="1" spans="5:5">
      <c r="E2463" t="s">
        <v>2462</v>
      </c>
    </row>
    <row r="2464" hidden="1" spans="5:5">
      <c r="E2464" t="s">
        <v>2463</v>
      </c>
    </row>
    <row r="2465" hidden="1" spans="5:5">
      <c r="E2465" t="s">
        <v>2464</v>
      </c>
    </row>
    <row r="2466" hidden="1" spans="5:5">
      <c r="E2466" t="s">
        <v>2465</v>
      </c>
    </row>
    <row r="2467" hidden="1" spans="5:5">
      <c r="E2467" t="s">
        <v>2466</v>
      </c>
    </row>
    <row r="2468" hidden="1" spans="5:5">
      <c r="E2468" t="s">
        <v>2467</v>
      </c>
    </row>
    <row r="2469" hidden="1" spans="5:5">
      <c r="E2469" t="s">
        <v>2468</v>
      </c>
    </row>
    <row r="2470" hidden="1" spans="5:5">
      <c r="E2470" t="s">
        <v>2469</v>
      </c>
    </row>
    <row r="2471" hidden="1" spans="5:5">
      <c r="E2471" t="s">
        <v>2470</v>
      </c>
    </row>
    <row r="2472" hidden="1" spans="5:5">
      <c r="E2472" t="s">
        <v>2471</v>
      </c>
    </row>
    <row r="2473" hidden="1" spans="5:5">
      <c r="E2473" t="s">
        <v>2472</v>
      </c>
    </row>
    <row r="2474" hidden="1" spans="5:5">
      <c r="E2474" t="s">
        <v>2473</v>
      </c>
    </row>
    <row r="2475" hidden="1" spans="5:5">
      <c r="E2475" t="s">
        <v>2474</v>
      </c>
    </row>
    <row r="2476" hidden="1" spans="5:5">
      <c r="E2476" t="s">
        <v>2475</v>
      </c>
    </row>
    <row r="2477" hidden="1" spans="5:5">
      <c r="E2477" t="s">
        <v>2476</v>
      </c>
    </row>
    <row r="2478" hidden="1" spans="5:5">
      <c r="E2478" t="s">
        <v>2477</v>
      </c>
    </row>
    <row r="2479" hidden="1" spans="5:5">
      <c r="E2479" t="s">
        <v>2478</v>
      </c>
    </row>
    <row r="2480" hidden="1" spans="5:5">
      <c r="E2480" t="s">
        <v>2479</v>
      </c>
    </row>
    <row r="2481" hidden="1" spans="5:5">
      <c r="E2481" t="s">
        <v>2480</v>
      </c>
    </row>
    <row r="2482" hidden="1" spans="5:5">
      <c r="E2482" t="s">
        <v>2481</v>
      </c>
    </row>
    <row r="2483" hidden="1" spans="5:5">
      <c r="E2483" t="s">
        <v>2482</v>
      </c>
    </row>
    <row r="2484" hidden="1" spans="5:5">
      <c r="E2484" t="s">
        <v>2483</v>
      </c>
    </row>
    <row r="2485" hidden="1" spans="5:5">
      <c r="E2485" t="s">
        <v>2484</v>
      </c>
    </row>
    <row r="2486" hidden="1" spans="5:5">
      <c r="E2486" t="s">
        <v>2485</v>
      </c>
    </row>
    <row r="2487" hidden="1" spans="5:5">
      <c r="E2487" t="s">
        <v>2486</v>
      </c>
    </row>
    <row r="2488" hidden="1" spans="5:5">
      <c r="E2488" t="s">
        <v>2487</v>
      </c>
    </row>
    <row r="2489" hidden="1" spans="5:5">
      <c r="E2489" t="s">
        <v>2488</v>
      </c>
    </row>
    <row r="2490" hidden="1" spans="5:5">
      <c r="E2490" t="s">
        <v>2489</v>
      </c>
    </row>
    <row r="2491" hidden="1" spans="5:5">
      <c r="E2491" t="s">
        <v>2490</v>
      </c>
    </row>
    <row r="2492" hidden="1" spans="5:5">
      <c r="E2492" t="s">
        <v>2491</v>
      </c>
    </row>
    <row r="2493" hidden="1" spans="5:5">
      <c r="E2493" t="s">
        <v>2492</v>
      </c>
    </row>
    <row r="2494" hidden="1" spans="5:5">
      <c r="E2494" t="s">
        <v>2493</v>
      </c>
    </row>
    <row r="2495" hidden="1" spans="5:5">
      <c r="E2495" t="s">
        <v>2494</v>
      </c>
    </row>
    <row r="2496" hidden="1" spans="5:5">
      <c r="E2496" t="s">
        <v>2495</v>
      </c>
    </row>
    <row r="2497" hidden="1" spans="5:5">
      <c r="E2497" t="s">
        <v>2496</v>
      </c>
    </row>
    <row r="2498" hidden="1" spans="5:5">
      <c r="E2498" t="s">
        <v>2497</v>
      </c>
    </row>
    <row r="2499" hidden="1" spans="5:5">
      <c r="E2499" t="s">
        <v>2498</v>
      </c>
    </row>
    <row r="2500" hidden="1" spans="5:5">
      <c r="E2500" t="s">
        <v>2499</v>
      </c>
    </row>
    <row r="2501" hidden="1" spans="5:5">
      <c r="E2501" t="s">
        <v>2500</v>
      </c>
    </row>
    <row r="2502" hidden="1" spans="5:5">
      <c r="E2502" t="s">
        <v>2501</v>
      </c>
    </row>
    <row r="2503" hidden="1" spans="5:5">
      <c r="E2503" t="s">
        <v>2502</v>
      </c>
    </row>
    <row r="2504" hidden="1" spans="5:5">
      <c r="E2504" t="s">
        <v>2503</v>
      </c>
    </row>
    <row r="2505" hidden="1" spans="5:5">
      <c r="E2505" t="s">
        <v>2504</v>
      </c>
    </row>
    <row r="2506" hidden="1" spans="5:5">
      <c r="E2506" t="s">
        <v>2505</v>
      </c>
    </row>
    <row r="2507" hidden="1" spans="5:5">
      <c r="E2507" t="s">
        <v>2506</v>
      </c>
    </row>
    <row r="2508" hidden="1" spans="5:5">
      <c r="E2508" t="s">
        <v>2507</v>
      </c>
    </row>
    <row r="2509" hidden="1" spans="5:5">
      <c r="E2509" t="s">
        <v>2508</v>
      </c>
    </row>
    <row r="2510" hidden="1" spans="5:5">
      <c r="E2510" t="s">
        <v>2509</v>
      </c>
    </row>
    <row r="2511" hidden="1" spans="5:5">
      <c r="E2511" t="s">
        <v>2510</v>
      </c>
    </row>
    <row r="2512" hidden="1" spans="5:5">
      <c r="E2512" t="s">
        <v>2511</v>
      </c>
    </row>
    <row r="2513" hidden="1" spans="5:5">
      <c r="E2513" t="s">
        <v>2512</v>
      </c>
    </row>
    <row r="2514" hidden="1" spans="5:5">
      <c r="E2514" t="s">
        <v>2513</v>
      </c>
    </row>
    <row r="2515" hidden="1" spans="5:5">
      <c r="E2515" t="s">
        <v>2514</v>
      </c>
    </row>
    <row r="2516" hidden="1" spans="5:5">
      <c r="E2516" t="s">
        <v>2515</v>
      </c>
    </row>
    <row r="2517" hidden="1" spans="5:5">
      <c r="E2517" t="s">
        <v>2516</v>
      </c>
    </row>
    <row r="2518" hidden="1" spans="5:5">
      <c r="E2518" t="s">
        <v>2517</v>
      </c>
    </row>
    <row r="2519" hidden="1" spans="5:5">
      <c r="E2519" t="s">
        <v>2518</v>
      </c>
    </row>
    <row r="2520" hidden="1" spans="5:5">
      <c r="E2520" t="s">
        <v>2519</v>
      </c>
    </row>
    <row r="2521" hidden="1" spans="5:5">
      <c r="E2521" t="s">
        <v>2520</v>
      </c>
    </row>
    <row r="2522" hidden="1" spans="5:5">
      <c r="E2522" t="s">
        <v>2521</v>
      </c>
    </row>
    <row r="2523" hidden="1" spans="5:5">
      <c r="E2523" t="s">
        <v>2522</v>
      </c>
    </row>
    <row r="2524" hidden="1" spans="5:5">
      <c r="E2524" t="s">
        <v>2523</v>
      </c>
    </row>
    <row r="2525" hidden="1" spans="5:5">
      <c r="E2525" t="s">
        <v>2524</v>
      </c>
    </row>
    <row r="2526" hidden="1" spans="5:5">
      <c r="E2526" t="s">
        <v>2525</v>
      </c>
    </row>
    <row r="2527" hidden="1" spans="5:5">
      <c r="E2527" t="s">
        <v>2526</v>
      </c>
    </row>
    <row r="2528" hidden="1" spans="5:5">
      <c r="E2528" t="s">
        <v>2527</v>
      </c>
    </row>
    <row r="2529" hidden="1" spans="5:5">
      <c r="E2529" t="s">
        <v>2528</v>
      </c>
    </row>
    <row r="2530" hidden="1" spans="5:5">
      <c r="E2530" t="s">
        <v>2529</v>
      </c>
    </row>
    <row r="2531" hidden="1" spans="5:5">
      <c r="E2531" t="s">
        <v>2530</v>
      </c>
    </row>
    <row r="2532" hidden="1" spans="5:5">
      <c r="E2532" t="s">
        <v>2531</v>
      </c>
    </row>
    <row r="2533" hidden="1" spans="5:5">
      <c r="E2533" t="s">
        <v>2532</v>
      </c>
    </row>
    <row r="2534" hidden="1" spans="5:5">
      <c r="E2534" t="s">
        <v>2533</v>
      </c>
    </row>
    <row r="2535" hidden="1" spans="5:5">
      <c r="E2535" t="s">
        <v>2534</v>
      </c>
    </row>
    <row r="2536" hidden="1" spans="5:5">
      <c r="E2536" t="s">
        <v>2535</v>
      </c>
    </row>
    <row r="2537" hidden="1" spans="5:5">
      <c r="E2537" t="s">
        <v>2536</v>
      </c>
    </row>
    <row r="2538" hidden="1" spans="5:5">
      <c r="E2538" t="s">
        <v>2537</v>
      </c>
    </row>
    <row r="2539" hidden="1" spans="5:5">
      <c r="E2539" t="s">
        <v>2538</v>
      </c>
    </row>
    <row r="2540" hidden="1" spans="5:5">
      <c r="E2540" t="s">
        <v>2539</v>
      </c>
    </row>
    <row r="2541" hidden="1" spans="5:5">
      <c r="E2541" t="s">
        <v>2540</v>
      </c>
    </row>
    <row r="2542" hidden="1" spans="5:5">
      <c r="E2542" t="s">
        <v>2541</v>
      </c>
    </row>
    <row r="2543" hidden="1" spans="5:5">
      <c r="E2543" t="s">
        <v>2542</v>
      </c>
    </row>
    <row r="2544" hidden="1" spans="5:5">
      <c r="E2544" t="s">
        <v>2543</v>
      </c>
    </row>
    <row r="2545" hidden="1" spans="5:5">
      <c r="E2545" t="s">
        <v>2544</v>
      </c>
    </row>
    <row r="2546" hidden="1" spans="5:5">
      <c r="E2546" t="s">
        <v>2545</v>
      </c>
    </row>
    <row r="2547" hidden="1" spans="5:5">
      <c r="E2547" t="s">
        <v>2546</v>
      </c>
    </row>
    <row r="2548" hidden="1" spans="5:5">
      <c r="E2548" t="s">
        <v>2547</v>
      </c>
    </row>
    <row r="2549" hidden="1" spans="5:5">
      <c r="E2549" t="s">
        <v>2548</v>
      </c>
    </row>
    <row r="2550" hidden="1" spans="5:5">
      <c r="E2550" t="s">
        <v>2549</v>
      </c>
    </row>
    <row r="2551" hidden="1" spans="5:5">
      <c r="E2551" t="s">
        <v>2550</v>
      </c>
    </row>
    <row r="2552" hidden="1" spans="5:5">
      <c r="E2552" t="s">
        <v>2551</v>
      </c>
    </row>
    <row r="2553" hidden="1" spans="5:5">
      <c r="E2553" t="s">
        <v>2552</v>
      </c>
    </row>
    <row r="2554" hidden="1" spans="5:5">
      <c r="E2554" t="s">
        <v>2553</v>
      </c>
    </row>
    <row r="2555" hidden="1" spans="5:5">
      <c r="E2555" t="s">
        <v>2554</v>
      </c>
    </row>
    <row r="2556" hidden="1" spans="5:5">
      <c r="E2556" t="s">
        <v>2555</v>
      </c>
    </row>
    <row r="2557" hidden="1" spans="5:5">
      <c r="E2557" t="s">
        <v>2556</v>
      </c>
    </row>
    <row r="2558" hidden="1" spans="5:5">
      <c r="E2558" t="s">
        <v>2557</v>
      </c>
    </row>
    <row r="2559" hidden="1" spans="5:5">
      <c r="E2559" t="s">
        <v>2558</v>
      </c>
    </row>
    <row r="2560" hidden="1" spans="5:5">
      <c r="E2560" t="s">
        <v>2559</v>
      </c>
    </row>
    <row r="2561" hidden="1" spans="5:5">
      <c r="E2561" t="s">
        <v>2560</v>
      </c>
    </row>
    <row r="2562" hidden="1" spans="5:5">
      <c r="E2562" t="s">
        <v>2561</v>
      </c>
    </row>
    <row r="2563" hidden="1" spans="5:5">
      <c r="E2563" t="s">
        <v>2562</v>
      </c>
    </row>
    <row r="2564" hidden="1" spans="5:5">
      <c r="E2564" t="s">
        <v>2563</v>
      </c>
    </row>
    <row r="2565" hidden="1" spans="5:5">
      <c r="E2565" t="s">
        <v>2564</v>
      </c>
    </row>
    <row r="2566" hidden="1" spans="5:5">
      <c r="E2566" t="s">
        <v>2565</v>
      </c>
    </row>
    <row r="2567" hidden="1" spans="5:5">
      <c r="E2567" t="s">
        <v>2566</v>
      </c>
    </row>
    <row r="2568" hidden="1" spans="5:5">
      <c r="E2568" t="s">
        <v>2567</v>
      </c>
    </row>
    <row r="2569" hidden="1" spans="5:5">
      <c r="E2569" t="s">
        <v>2568</v>
      </c>
    </row>
    <row r="2570" hidden="1" spans="5:5">
      <c r="E2570" t="s">
        <v>2569</v>
      </c>
    </row>
    <row r="2571" hidden="1" spans="5:5">
      <c r="E2571" t="s">
        <v>2570</v>
      </c>
    </row>
    <row r="2572" hidden="1" spans="5:5">
      <c r="E2572" t="s">
        <v>2571</v>
      </c>
    </row>
    <row r="2573" hidden="1" spans="5:5">
      <c r="E2573" t="s">
        <v>2572</v>
      </c>
    </row>
    <row r="2574" hidden="1" spans="5:5">
      <c r="E2574" t="s">
        <v>2573</v>
      </c>
    </row>
    <row r="2575" hidden="1" spans="5:5">
      <c r="E2575" t="s">
        <v>2574</v>
      </c>
    </row>
    <row r="2576" hidden="1" spans="5:5">
      <c r="E2576" t="s">
        <v>2575</v>
      </c>
    </row>
    <row r="2577" hidden="1" spans="5:5">
      <c r="E2577" t="s">
        <v>2576</v>
      </c>
    </row>
    <row r="2578" hidden="1" spans="5:5">
      <c r="E2578" t="s">
        <v>2577</v>
      </c>
    </row>
    <row r="2579" hidden="1" spans="5:5">
      <c r="E2579" t="s">
        <v>2578</v>
      </c>
    </row>
    <row r="2580" hidden="1" spans="5:5">
      <c r="E2580" t="s">
        <v>2579</v>
      </c>
    </row>
    <row r="2581" hidden="1" spans="5:5">
      <c r="E2581" t="s">
        <v>2580</v>
      </c>
    </row>
    <row r="2582" hidden="1" spans="5:5">
      <c r="E2582" t="s">
        <v>2581</v>
      </c>
    </row>
    <row r="2583" hidden="1" spans="5:5">
      <c r="E2583" t="s">
        <v>2582</v>
      </c>
    </row>
    <row r="2584" hidden="1" spans="5:5">
      <c r="E2584" t="s">
        <v>2583</v>
      </c>
    </row>
    <row r="2585" hidden="1" spans="5:5">
      <c r="E2585" t="s">
        <v>2584</v>
      </c>
    </row>
    <row r="2586" hidden="1" spans="5:5">
      <c r="E2586" t="s">
        <v>2585</v>
      </c>
    </row>
    <row r="2587" hidden="1" spans="5:5">
      <c r="E2587" t="s">
        <v>2586</v>
      </c>
    </row>
    <row r="2588" hidden="1" spans="5:5">
      <c r="E2588" t="s">
        <v>2587</v>
      </c>
    </row>
    <row r="2589" hidden="1" spans="5:5">
      <c r="E2589" t="s">
        <v>2588</v>
      </c>
    </row>
    <row r="2590" hidden="1" spans="5:5">
      <c r="E2590" t="s">
        <v>2589</v>
      </c>
    </row>
    <row r="2591" hidden="1" spans="5:5">
      <c r="E2591" t="s">
        <v>2590</v>
      </c>
    </row>
  </sheetData>
  <autoFilter ref="E1:H2591">
    <filterColumn colId="3">
      <colorFilter dxfId="0"/>
    </filterColumn>
    <extLst/>
  </autoFilter>
  <conditionalFormatting sqref="E2:H1048576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600基因</vt:lpstr>
      <vt:lpstr>102基因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杜丰</cp:lastModifiedBy>
  <dcterms:created xsi:type="dcterms:W3CDTF">2021-08-01T07:42:00Z</dcterms:created>
  <dcterms:modified xsi:type="dcterms:W3CDTF">2022-04-05T02:1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115326E6F844708F3D694C85224A35</vt:lpwstr>
  </property>
  <property fmtid="{D5CDD505-2E9C-101B-9397-08002B2CF9AE}" pid="3" name="KSOProductBuildVer">
    <vt:lpwstr>2052-11.1.0.11365</vt:lpwstr>
  </property>
</Properties>
</file>